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áclav Fanta\Documents\FŽP\Téma_povodně\05 Verze pro odeslání do Nature Communications 3 - doplnění\"/>
    </mc:Choice>
  </mc:AlternateContent>
  <xr:revisionPtr revIDLastSave="0" documentId="8_{451A6C5F-A312-40A2-A46F-2DF7FDEAC31A}" xr6:coauthVersionLast="40" xr6:coauthVersionMax="40" xr10:uidLastSave="{00000000-0000-0000-0000-000000000000}"/>
  <bookViews>
    <workbookView xWindow="-120" yWindow="-120" windowWidth="29040" windowHeight="17640" xr2:uid="{CD2ED16E-7079-425D-B907-73A61F0EAA61}"/>
  </bookViews>
  <sheets>
    <sheet name="Dataset 2" sheetId="1" r:id="rId1"/>
  </sheets>
  <definedNames>
    <definedName name="_xlnm._FilterDatabase" localSheetId="0" hidden="1">'Dataset 2'!$B$7:$I$13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" i="1" l="1"/>
  <c r="L8" i="1"/>
  <c r="M8" i="1"/>
  <c r="J9" i="1"/>
  <c r="L9" i="1" s="1"/>
  <c r="M9" i="1"/>
  <c r="J10" i="1"/>
  <c r="L10" i="1"/>
  <c r="M10" i="1"/>
  <c r="J11" i="1"/>
  <c r="L11" i="1" s="1"/>
  <c r="M11" i="1"/>
  <c r="J12" i="1"/>
  <c r="L12" i="1"/>
  <c r="M12" i="1"/>
  <c r="J13" i="1"/>
  <c r="L13" i="1" s="1"/>
  <c r="M13" i="1"/>
  <c r="J14" i="1"/>
  <c r="L14" i="1"/>
  <c r="M14" i="1"/>
  <c r="J15" i="1"/>
  <c r="L15" i="1" s="1"/>
  <c r="M15" i="1"/>
  <c r="J16" i="1"/>
  <c r="L16" i="1"/>
  <c r="M16" i="1"/>
  <c r="J17" i="1"/>
  <c r="L17" i="1" s="1"/>
  <c r="M17" i="1"/>
  <c r="J18" i="1"/>
  <c r="L18" i="1"/>
  <c r="M18" i="1"/>
  <c r="J19" i="1"/>
  <c r="L19" i="1" s="1"/>
  <c r="M19" i="1"/>
  <c r="J20" i="1"/>
  <c r="L20" i="1"/>
  <c r="M20" i="1"/>
  <c r="J21" i="1"/>
  <c r="L21" i="1" s="1"/>
  <c r="M21" i="1"/>
  <c r="J22" i="1"/>
  <c r="L22" i="1"/>
  <c r="M22" i="1"/>
  <c r="J23" i="1"/>
  <c r="L23" i="1" s="1"/>
  <c r="M23" i="1"/>
  <c r="J24" i="1"/>
  <c r="L24" i="1"/>
  <c r="M24" i="1"/>
  <c r="J25" i="1"/>
  <c r="L25" i="1" s="1"/>
  <c r="M25" i="1"/>
  <c r="J26" i="1"/>
  <c r="L26" i="1"/>
  <c r="M26" i="1"/>
  <c r="J27" i="1"/>
  <c r="L27" i="1" s="1"/>
  <c r="M27" i="1"/>
  <c r="J28" i="1"/>
  <c r="L28" i="1"/>
  <c r="M28" i="1"/>
  <c r="J29" i="1"/>
  <c r="L29" i="1" s="1"/>
  <c r="M29" i="1"/>
  <c r="J30" i="1"/>
  <c r="L30" i="1"/>
  <c r="M30" i="1"/>
  <c r="J31" i="1"/>
  <c r="L31" i="1" s="1"/>
  <c r="M31" i="1"/>
  <c r="J32" i="1"/>
  <c r="L32" i="1"/>
  <c r="M32" i="1"/>
  <c r="J33" i="1"/>
  <c r="L33" i="1" s="1"/>
  <c r="M33" i="1"/>
  <c r="J34" i="1"/>
  <c r="L34" i="1"/>
  <c r="M34" i="1"/>
  <c r="J35" i="1"/>
  <c r="L35" i="1" s="1"/>
  <c r="M35" i="1"/>
  <c r="J36" i="1"/>
  <c r="L36" i="1"/>
  <c r="M36" i="1"/>
  <c r="J37" i="1"/>
  <c r="L37" i="1" s="1"/>
  <c r="M37" i="1"/>
  <c r="J38" i="1"/>
  <c r="L38" i="1"/>
  <c r="M38" i="1"/>
  <c r="J39" i="1"/>
  <c r="L39" i="1" s="1"/>
  <c r="M39" i="1"/>
  <c r="J40" i="1"/>
  <c r="L40" i="1"/>
  <c r="M40" i="1"/>
  <c r="J41" i="1"/>
  <c r="L41" i="1" s="1"/>
  <c r="M41" i="1"/>
  <c r="J42" i="1"/>
  <c r="L42" i="1"/>
  <c r="M42" i="1"/>
  <c r="J43" i="1"/>
  <c r="L43" i="1" s="1"/>
  <c r="M43" i="1"/>
  <c r="J44" i="1"/>
  <c r="L44" i="1"/>
  <c r="M44" i="1"/>
  <c r="J45" i="1"/>
  <c r="L45" i="1" s="1"/>
  <c r="M45" i="1"/>
  <c r="J46" i="1"/>
  <c r="L46" i="1"/>
  <c r="M46" i="1"/>
  <c r="J47" i="1"/>
  <c r="L47" i="1" s="1"/>
  <c r="M47" i="1"/>
  <c r="J48" i="1"/>
  <c r="L48" i="1"/>
  <c r="M48" i="1"/>
  <c r="J49" i="1"/>
  <c r="L49" i="1" s="1"/>
  <c r="M49" i="1"/>
  <c r="J50" i="1"/>
  <c r="L50" i="1"/>
  <c r="M50" i="1"/>
  <c r="J51" i="1"/>
  <c r="L51" i="1" s="1"/>
  <c r="M51" i="1"/>
  <c r="J52" i="1"/>
  <c r="L52" i="1"/>
  <c r="M52" i="1"/>
  <c r="J53" i="1"/>
  <c r="L53" i="1" s="1"/>
  <c r="M53" i="1"/>
  <c r="J54" i="1"/>
  <c r="L54" i="1"/>
  <c r="M54" i="1"/>
  <c r="J55" i="1"/>
  <c r="L55" i="1" s="1"/>
  <c r="M55" i="1"/>
  <c r="J56" i="1"/>
  <c r="L56" i="1"/>
  <c r="M56" i="1"/>
  <c r="J57" i="1"/>
  <c r="L57" i="1" s="1"/>
  <c r="M57" i="1"/>
  <c r="J58" i="1"/>
  <c r="L58" i="1"/>
  <c r="M58" i="1"/>
  <c r="J59" i="1"/>
  <c r="L59" i="1" s="1"/>
  <c r="M59" i="1"/>
  <c r="J60" i="1"/>
  <c r="L60" i="1"/>
  <c r="M60" i="1"/>
  <c r="J61" i="1"/>
  <c r="L61" i="1" s="1"/>
  <c r="M61" i="1"/>
  <c r="J62" i="1"/>
  <c r="L62" i="1"/>
  <c r="M62" i="1"/>
  <c r="J63" i="1"/>
  <c r="L63" i="1" s="1"/>
  <c r="M63" i="1"/>
  <c r="J64" i="1"/>
  <c r="L64" i="1"/>
  <c r="M64" i="1"/>
  <c r="J65" i="1"/>
  <c r="L65" i="1" s="1"/>
  <c r="M65" i="1"/>
  <c r="J66" i="1"/>
  <c r="L66" i="1"/>
  <c r="M66" i="1"/>
  <c r="J67" i="1"/>
  <c r="L67" i="1" s="1"/>
  <c r="M67" i="1"/>
  <c r="J68" i="1"/>
  <c r="L68" i="1"/>
  <c r="M68" i="1"/>
  <c r="J69" i="1"/>
  <c r="L69" i="1" s="1"/>
  <c r="M69" i="1"/>
  <c r="J70" i="1"/>
  <c r="L70" i="1"/>
  <c r="M70" i="1"/>
  <c r="J71" i="1"/>
  <c r="L71" i="1" s="1"/>
  <c r="M71" i="1"/>
  <c r="J72" i="1"/>
  <c r="L72" i="1"/>
  <c r="M72" i="1"/>
  <c r="J73" i="1"/>
  <c r="L73" i="1" s="1"/>
  <c r="M73" i="1"/>
  <c r="J74" i="1"/>
  <c r="L74" i="1"/>
  <c r="M74" i="1"/>
  <c r="J75" i="1"/>
  <c r="L75" i="1" s="1"/>
  <c r="M75" i="1"/>
  <c r="J76" i="1"/>
  <c r="L76" i="1"/>
  <c r="M76" i="1"/>
  <c r="J77" i="1"/>
  <c r="L77" i="1" s="1"/>
  <c r="M77" i="1"/>
  <c r="J78" i="1"/>
  <c r="L78" i="1"/>
  <c r="M78" i="1"/>
  <c r="J79" i="1"/>
  <c r="L79" i="1" s="1"/>
  <c r="M79" i="1"/>
  <c r="J80" i="1"/>
  <c r="L80" i="1"/>
  <c r="M80" i="1"/>
  <c r="J81" i="1"/>
  <c r="L81" i="1" s="1"/>
  <c r="M81" i="1"/>
  <c r="J82" i="1"/>
  <c r="L82" i="1"/>
  <c r="M82" i="1"/>
  <c r="J83" i="1"/>
  <c r="L83" i="1" s="1"/>
  <c r="M83" i="1"/>
  <c r="J84" i="1"/>
  <c r="L84" i="1"/>
  <c r="M84" i="1"/>
  <c r="J85" i="1"/>
  <c r="L85" i="1" s="1"/>
  <c r="M85" i="1"/>
  <c r="J86" i="1"/>
  <c r="L86" i="1"/>
  <c r="M86" i="1"/>
  <c r="J87" i="1"/>
  <c r="L87" i="1" s="1"/>
  <c r="M87" i="1"/>
  <c r="J88" i="1"/>
  <c r="L88" i="1"/>
  <c r="M88" i="1"/>
  <c r="J89" i="1"/>
  <c r="L89" i="1" s="1"/>
  <c r="M89" i="1"/>
  <c r="J90" i="1"/>
  <c r="L90" i="1"/>
  <c r="M90" i="1"/>
  <c r="J91" i="1"/>
  <c r="L91" i="1" s="1"/>
  <c r="M91" i="1"/>
  <c r="J92" i="1"/>
  <c r="L92" i="1"/>
  <c r="M92" i="1"/>
  <c r="J93" i="1"/>
  <c r="L93" i="1" s="1"/>
  <c r="M93" i="1"/>
  <c r="J94" i="1"/>
  <c r="L94" i="1"/>
  <c r="M94" i="1"/>
  <c r="J95" i="1"/>
  <c r="L95" i="1" s="1"/>
  <c r="M95" i="1"/>
  <c r="J96" i="1"/>
  <c r="L96" i="1"/>
  <c r="M96" i="1"/>
  <c r="J97" i="1"/>
  <c r="L97" i="1" s="1"/>
  <c r="M97" i="1"/>
  <c r="J98" i="1"/>
  <c r="L98" i="1"/>
  <c r="M98" i="1"/>
  <c r="J99" i="1"/>
  <c r="L99" i="1" s="1"/>
  <c r="M99" i="1"/>
  <c r="J100" i="1"/>
  <c r="L100" i="1"/>
  <c r="M100" i="1"/>
  <c r="J101" i="1"/>
  <c r="L101" i="1" s="1"/>
  <c r="M101" i="1"/>
  <c r="J102" i="1"/>
  <c r="L102" i="1"/>
  <c r="M102" i="1"/>
  <c r="J103" i="1"/>
  <c r="L103" i="1" s="1"/>
  <c r="M103" i="1"/>
  <c r="J104" i="1"/>
  <c r="L104" i="1"/>
  <c r="M104" i="1"/>
  <c r="J105" i="1"/>
  <c r="L105" i="1" s="1"/>
  <c r="M105" i="1"/>
  <c r="J106" i="1"/>
  <c r="L106" i="1"/>
  <c r="M106" i="1"/>
  <c r="J107" i="1"/>
  <c r="L107" i="1" s="1"/>
  <c r="M107" i="1"/>
  <c r="J108" i="1"/>
  <c r="L108" i="1"/>
  <c r="M108" i="1"/>
  <c r="J109" i="1"/>
  <c r="L109" i="1" s="1"/>
  <c r="M109" i="1"/>
  <c r="J110" i="1"/>
  <c r="L110" i="1"/>
  <c r="M110" i="1"/>
  <c r="J111" i="1"/>
  <c r="L111" i="1" s="1"/>
  <c r="M111" i="1"/>
  <c r="J112" i="1"/>
  <c r="L112" i="1"/>
  <c r="M112" i="1"/>
  <c r="J113" i="1"/>
  <c r="L113" i="1" s="1"/>
  <c r="M113" i="1"/>
  <c r="J114" i="1"/>
  <c r="L114" i="1"/>
  <c r="M114" i="1"/>
  <c r="J115" i="1"/>
  <c r="L115" i="1" s="1"/>
  <c r="M115" i="1"/>
  <c r="J116" i="1"/>
  <c r="L116" i="1"/>
  <c r="M116" i="1"/>
  <c r="J117" i="1"/>
  <c r="L117" i="1" s="1"/>
  <c r="M117" i="1"/>
  <c r="J118" i="1"/>
  <c r="L118" i="1"/>
  <c r="M118" i="1"/>
  <c r="J119" i="1"/>
  <c r="L119" i="1" s="1"/>
  <c r="M119" i="1"/>
  <c r="J120" i="1"/>
  <c r="L120" i="1"/>
  <c r="M120" i="1"/>
  <c r="J121" i="1"/>
  <c r="L121" i="1" s="1"/>
  <c r="M121" i="1"/>
  <c r="J122" i="1"/>
  <c r="L122" i="1"/>
  <c r="M122" i="1"/>
  <c r="J123" i="1"/>
  <c r="L123" i="1" s="1"/>
  <c r="M123" i="1"/>
  <c r="J124" i="1"/>
  <c r="L124" i="1"/>
  <c r="M124" i="1"/>
  <c r="J125" i="1"/>
  <c r="L125" i="1" s="1"/>
  <c r="M125" i="1"/>
  <c r="J126" i="1"/>
  <c r="L126" i="1"/>
  <c r="M126" i="1"/>
  <c r="J127" i="1"/>
  <c r="L127" i="1" s="1"/>
  <c r="M127" i="1"/>
  <c r="J128" i="1"/>
  <c r="L128" i="1"/>
  <c r="M128" i="1"/>
  <c r="J129" i="1"/>
  <c r="L129" i="1" s="1"/>
  <c r="M129" i="1"/>
  <c r="J130" i="1"/>
  <c r="L130" i="1"/>
  <c r="M130" i="1"/>
  <c r="J131" i="1"/>
  <c r="L131" i="1" s="1"/>
  <c r="M131" i="1"/>
  <c r="J132" i="1"/>
  <c r="L132" i="1"/>
  <c r="M132" i="1"/>
  <c r="J133" i="1"/>
  <c r="L133" i="1" s="1"/>
  <c r="M133" i="1"/>
  <c r="J134" i="1"/>
  <c r="L134" i="1"/>
  <c r="M134" i="1"/>
  <c r="J135" i="1"/>
  <c r="L135" i="1" s="1"/>
  <c r="M135" i="1"/>
  <c r="J136" i="1"/>
  <c r="L136" i="1"/>
  <c r="M136" i="1"/>
  <c r="J137" i="1"/>
  <c r="L137" i="1" s="1"/>
  <c r="M137" i="1"/>
  <c r="J138" i="1"/>
  <c r="L138" i="1"/>
  <c r="M138" i="1"/>
  <c r="J139" i="1"/>
  <c r="L139" i="1" s="1"/>
  <c r="M139" i="1"/>
  <c r="J140" i="1"/>
  <c r="L140" i="1"/>
  <c r="M140" i="1"/>
  <c r="J141" i="1"/>
  <c r="L141" i="1" s="1"/>
  <c r="M141" i="1"/>
  <c r="J142" i="1"/>
  <c r="L142" i="1"/>
  <c r="M142" i="1"/>
  <c r="J143" i="1"/>
  <c r="L143" i="1" s="1"/>
  <c r="M143" i="1"/>
  <c r="J144" i="1"/>
  <c r="L144" i="1"/>
  <c r="M144" i="1"/>
  <c r="J145" i="1"/>
  <c r="L145" i="1" s="1"/>
  <c r="M145" i="1"/>
  <c r="J146" i="1"/>
  <c r="L146" i="1"/>
  <c r="M146" i="1"/>
  <c r="J147" i="1"/>
  <c r="L147" i="1" s="1"/>
  <c r="M147" i="1"/>
  <c r="J148" i="1"/>
  <c r="L148" i="1"/>
  <c r="M148" i="1"/>
  <c r="J149" i="1"/>
  <c r="L149" i="1" s="1"/>
  <c r="M149" i="1"/>
  <c r="J150" i="1"/>
  <c r="L150" i="1"/>
  <c r="M150" i="1"/>
  <c r="J151" i="1"/>
  <c r="L151" i="1" s="1"/>
  <c r="M151" i="1"/>
  <c r="J152" i="1"/>
  <c r="L152" i="1"/>
  <c r="M152" i="1"/>
  <c r="J153" i="1"/>
  <c r="L153" i="1" s="1"/>
  <c r="M153" i="1"/>
  <c r="J154" i="1"/>
  <c r="L154" i="1"/>
  <c r="M154" i="1"/>
  <c r="J155" i="1"/>
  <c r="L155" i="1" s="1"/>
  <c r="M155" i="1"/>
  <c r="J156" i="1"/>
  <c r="L156" i="1"/>
  <c r="M156" i="1"/>
  <c r="J157" i="1"/>
  <c r="L157" i="1" s="1"/>
  <c r="M157" i="1"/>
  <c r="J158" i="1"/>
  <c r="L158" i="1"/>
  <c r="M158" i="1"/>
  <c r="J159" i="1"/>
  <c r="L159" i="1" s="1"/>
  <c r="M159" i="1"/>
  <c r="J160" i="1"/>
  <c r="L160" i="1"/>
  <c r="M160" i="1"/>
  <c r="J161" i="1"/>
  <c r="L161" i="1" s="1"/>
  <c r="M161" i="1"/>
  <c r="J162" i="1"/>
  <c r="L162" i="1"/>
  <c r="M162" i="1"/>
  <c r="J163" i="1"/>
  <c r="L163" i="1" s="1"/>
  <c r="M163" i="1"/>
  <c r="J164" i="1"/>
  <c r="L164" i="1"/>
  <c r="M164" i="1"/>
  <c r="J165" i="1"/>
  <c r="L165" i="1" s="1"/>
  <c r="M165" i="1"/>
  <c r="J166" i="1"/>
  <c r="L166" i="1"/>
  <c r="M166" i="1"/>
  <c r="J167" i="1"/>
  <c r="L167" i="1" s="1"/>
  <c r="M167" i="1"/>
  <c r="J168" i="1"/>
  <c r="L168" i="1"/>
  <c r="M168" i="1"/>
  <c r="J169" i="1"/>
  <c r="L169" i="1" s="1"/>
  <c r="M169" i="1"/>
  <c r="J170" i="1"/>
  <c r="L170" i="1"/>
  <c r="M170" i="1"/>
  <c r="J171" i="1"/>
  <c r="L171" i="1" s="1"/>
  <c r="M171" i="1"/>
  <c r="J172" i="1"/>
  <c r="L172" i="1"/>
  <c r="M172" i="1"/>
  <c r="J173" i="1"/>
  <c r="L173" i="1" s="1"/>
  <c r="M173" i="1"/>
  <c r="J174" i="1"/>
  <c r="L174" i="1"/>
  <c r="M174" i="1"/>
  <c r="J175" i="1"/>
  <c r="L175" i="1" s="1"/>
  <c r="M175" i="1"/>
  <c r="J176" i="1"/>
  <c r="L176" i="1"/>
  <c r="M176" i="1"/>
  <c r="J177" i="1"/>
  <c r="L177" i="1" s="1"/>
  <c r="M177" i="1"/>
  <c r="J178" i="1"/>
  <c r="L178" i="1"/>
  <c r="M178" i="1"/>
  <c r="J179" i="1"/>
  <c r="L179" i="1" s="1"/>
  <c r="M179" i="1"/>
  <c r="J180" i="1"/>
  <c r="L180" i="1"/>
  <c r="M180" i="1"/>
  <c r="J181" i="1"/>
  <c r="L181" i="1" s="1"/>
  <c r="M181" i="1"/>
  <c r="J182" i="1"/>
  <c r="L182" i="1"/>
  <c r="M182" i="1"/>
  <c r="J183" i="1"/>
  <c r="L183" i="1" s="1"/>
  <c r="M183" i="1"/>
  <c r="J184" i="1"/>
  <c r="L184" i="1"/>
  <c r="M184" i="1"/>
  <c r="J185" i="1"/>
  <c r="L185" i="1" s="1"/>
  <c r="M185" i="1"/>
  <c r="J186" i="1"/>
  <c r="L186" i="1"/>
  <c r="M186" i="1"/>
  <c r="J187" i="1"/>
  <c r="L187" i="1" s="1"/>
  <c r="M187" i="1"/>
  <c r="J188" i="1"/>
  <c r="L188" i="1"/>
  <c r="M188" i="1"/>
  <c r="J189" i="1"/>
  <c r="L189" i="1" s="1"/>
  <c r="M189" i="1"/>
  <c r="J190" i="1"/>
  <c r="L190" i="1"/>
  <c r="M190" i="1"/>
  <c r="J191" i="1"/>
  <c r="L191" i="1" s="1"/>
  <c r="M191" i="1"/>
  <c r="J192" i="1"/>
  <c r="L192" i="1"/>
  <c r="M192" i="1"/>
  <c r="J193" i="1"/>
  <c r="L193" i="1" s="1"/>
  <c r="M193" i="1"/>
  <c r="J194" i="1"/>
  <c r="L194" i="1"/>
  <c r="M194" i="1"/>
  <c r="J195" i="1"/>
  <c r="L195" i="1" s="1"/>
  <c r="M195" i="1"/>
  <c r="J196" i="1"/>
  <c r="L196" i="1"/>
  <c r="M196" i="1"/>
  <c r="J197" i="1"/>
  <c r="L197" i="1" s="1"/>
  <c r="M197" i="1"/>
  <c r="J198" i="1"/>
  <c r="L198" i="1"/>
  <c r="M198" i="1"/>
  <c r="J199" i="1"/>
  <c r="L199" i="1" s="1"/>
  <c r="M199" i="1"/>
  <c r="J200" i="1"/>
  <c r="L200" i="1"/>
  <c r="M200" i="1"/>
  <c r="J201" i="1"/>
  <c r="L201" i="1" s="1"/>
  <c r="M201" i="1"/>
  <c r="J202" i="1"/>
  <c r="L202" i="1"/>
  <c r="M202" i="1"/>
  <c r="J203" i="1"/>
  <c r="L203" i="1" s="1"/>
  <c r="M203" i="1"/>
  <c r="J204" i="1"/>
  <c r="L204" i="1"/>
  <c r="M204" i="1"/>
  <c r="J205" i="1"/>
  <c r="L205" i="1" s="1"/>
  <c r="M205" i="1"/>
  <c r="J206" i="1"/>
  <c r="L206" i="1"/>
  <c r="M206" i="1"/>
  <c r="J207" i="1"/>
  <c r="L207" i="1" s="1"/>
  <c r="M207" i="1"/>
  <c r="J208" i="1"/>
  <c r="L208" i="1"/>
  <c r="M208" i="1"/>
  <c r="J209" i="1"/>
  <c r="L209" i="1" s="1"/>
  <c r="M209" i="1"/>
  <c r="J210" i="1"/>
  <c r="L210" i="1"/>
  <c r="M210" i="1"/>
  <c r="J211" i="1"/>
  <c r="L211" i="1" s="1"/>
  <c r="M211" i="1"/>
  <c r="J212" i="1"/>
  <c r="L212" i="1"/>
  <c r="M212" i="1"/>
  <c r="J213" i="1"/>
  <c r="L213" i="1" s="1"/>
  <c r="M213" i="1"/>
  <c r="J214" i="1"/>
  <c r="L214" i="1"/>
  <c r="M214" i="1"/>
  <c r="J215" i="1"/>
  <c r="L215" i="1" s="1"/>
  <c r="M215" i="1"/>
  <c r="J216" i="1"/>
  <c r="L216" i="1"/>
  <c r="M216" i="1"/>
  <c r="J217" i="1"/>
  <c r="L217" i="1" s="1"/>
  <c r="M217" i="1"/>
  <c r="J218" i="1"/>
  <c r="L218" i="1"/>
  <c r="M218" i="1"/>
  <c r="J219" i="1"/>
  <c r="L219" i="1" s="1"/>
  <c r="M219" i="1"/>
  <c r="J220" i="1"/>
  <c r="L220" i="1"/>
  <c r="M220" i="1"/>
  <c r="J221" i="1"/>
  <c r="L221" i="1" s="1"/>
  <c r="M221" i="1"/>
  <c r="J222" i="1"/>
  <c r="L222" i="1"/>
  <c r="M222" i="1"/>
  <c r="J223" i="1"/>
  <c r="L223" i="1" s="1"/>
  <c r="M223" i="1"/>
  <c r="J224" i="1"/>
  <c r="L224" i="1"/>
  <c r="M224" i="1"/>
  <c r="J225" i="1"/>
  <c r="L225" i="1" s="1"/>
  <c r="M225" i="1"/>
  <c r="J226" i="1"/>
  <c r="L226" i="1"/>
  <c r="M226" i="1"/>
  <c r="J227" i="1"/>
  <c r="L227" i="1" s="1"/>
  <c r="M227" i="1"/>
  <c r="J228" i="1"/>
  <c r="L228" i="1"/>
  <c r="M228" i="1"/>
  <c r="J229" i="1"/>
  <c r="L229" i="1" s="1"/>
  <c r="M229" i="1"/>
  <c r="J230" i="1"/>
  <c r="L230" i="1"/>
  <c r="M230" i="1"/>
  <c r="J231" i="1"/>
  <c r="L231" i="1" s="1"/>
  <c r="M231" i="1"/>
  <c r="J232" i="1"/>
  <c r="L232" i="1"/>
  <c r="M232" i="1"/>
  <c r="J233" i="1"/>
  <c r="L233" i="1" s="1"/>
  <c r="M233" i="1"/>
  <c r="J234" i="1"/>
  <c r="L234" i="1"/>
  <c r="M234" i="1"/>
  <c r="J235" i="1"/>
  <c r="L235" i="1" s="1"/>
  <c r="M235" i="1"/>
  <c r="J236" i="1"/>
  <c r="L236" i="1"/>
  <c r="M236" i="1"/>
  <c r="J237" i="1"/>
  <c r="L237" i="1" s="1"/>
  <c r="M237" i="1"/>
  <c r="J238" i="1"/>
  <c r="L238" i="1"/>
  <c r="M238" i="1"/>
  <c r="J239" i="1"/>
  <c r="L239" i="1" s="1"/>
  <c r="M239" i="1"/>
  <c r="J240" i="1"/>
  <c r="L240" i="1"/>
  <c r="M240" i="1"/>
  <c r="J241" i="1"/>
  <c r="L241" i="1" s="1"/>
  <c r="M241" i="1"/>
  <c r="J242" i="1"/>
  <c r="L242" i="1"/>
  <c r="M242" i="1"/>
  <c r="J243" i="1"/>
  <c r="L243" i="1" s="1"/>
  <c r="M243" i="1"/>
  <c r="J244" i="1"/>
  <c r="L244" i="1"/>
  <c r="M244" i="1"/>
  <c r="J245" i="1"/>
  <c r="L245" i="1" s="1"/>
  <c r="M245" i="1"/>
  <c r="J246" i="1"/>
  <c r="L246" i="1"/>
  <c r="M246" i="1"/>
  <c r="J247" i="1"/>
  <c r="L247" i="1" s="1"/>
  <c r="M247" i="1"/>
  <c r="J248" i="1"/>
  <c r="L248" i="1"/>
  <c r="M248" i="1"/>
  <c r="J249" i="1"/>
  <c r="L249" i="1" s="1"/>
  <c r="M249" i="1"/>
  <c r="J250" i="1"/>
  <c r="L250" i="1"/>
  <c r="M250" i="1"/>
  <c r="J251" i="1"/>
  <c r="L251" i="1" s="1"/>
  <c r="M251" i="1"/>
  <c r="J252" i="1"/>
  <c r="L252" i="1"/>
  <c r="M252" i="1"/>
  <c r="J253" i="1"/>
  <c r="L253" i="1" s="1"/>
  <c r="M253" i="1"/>
  <c r="J254" i="1"/>
  <c r="L254" i="1"/>
  <c r="M254" i="1"/>
  <c r="J255" i="1"/>
  <c r="L255" i="1" s="1"/>
  <c r="M255" i="1"/>
  <c r="J256" i="1"/>
  <c r="L256" i="1"/>
  <c r="M256" i="1"/>
  <c r="J257" i="1"/>
  <c r="L257" i="1" s="1"/>
  <c r="M257" i="1"/>
  <c r="J258" i="1"/>
  <c r="L258" i="1"/>
  <c r="M258" i="1"/>
  <c r="J259" i="1"/>
  <c r="L259" i="1" s="1"/>
  <c r="M259" i="1"/>
  <c r="J260" i="1"/>
  <c r="L260" i="1"/>
  <c r="M260" i="1"/>
  <c r="J261" i="1"/>
  <c r="L261" i="1" s="1"/>
  <c r="M261" i="1"/>
  <c r="J262" i="1"/>
  <c r="L262" i="1"/>
  <c r="M262" i="1"/>
  <c r="J263" i="1"/>
  <c r="L263" i="1" s="1"/>
  <c r="M263" i="1"/>
  <c r="J264" i="1"/>
  <c r="L264" i="1"/>
  <c r="M264" i="1"/>
  <c r="J265" i="1"/>
  <c r="L265" i="1" s="1"/>
  <c r="M265" i="1"/>
  <c r="J266" i="1"/>
  <c r="L266" i="1"/>
  <c r="M266" i="1"/>
  <c r="J267" i="1"/>
  <c r="L267" i="1" s="1"/>
  <c r="M267" i="1"/>
  <c r="J268" i="1"/>
  <c r="L268" i="1"/>
  <c r="M268" i="1"/>
  <c r="J269" i="1"/>
  <c r="L269" i="1" s="1"/>
  <c r="M269" i="1"/>
  <c r="J270" i="1"/>
  <c r="L270" i="1"/>
  <c r="M270" i="1"/>
  <c r="J271" i="1"/>
  <c r="L271" i="1" s="1"/>
  <c r="M271" i="1"/>
  <c r="J272" i="1"/>
  <c r="L272" i="1"/>
  <c r="M272" i="1"/>
  <c r="J273" i="1"/>
  <c r="L273" i="1" s="1"/>
  <c r="M273" i="1"/>
  <c r="J274" i="1"/>
  <c r="L274" i="1"/>
  <c r="M274" i="1"/>
  <c r="J275" i="1"/>
  <c r="L275" i="1" s="1"/>
  <c r="M275" i="1"/>
  <c r="J276" i="1"/>
  <c r="L276" i="1"/>
  <c r="M276" i="1"/>
  <c r="J277" i="1"/>
  <c r="L277" i="1" s="1"/>
  <c r="M277" i="1"/>
  <c r="J278" i="1"/>
  <c r="L278" i="1"/>
  <c r="M278" i="1"/>
  <c r="J279" i="1"/>
  <c r="L279" i="1" s="1"/>
  <c r="M279" i="1"/>
  <c r="J280" i="1"/>
  <c r="L280" i="1"/>
  <c r="M280" i="1"/>
  <c r="J281" i="1"/>
  <c r="L281" i="1" s="1"/>
  <c r="M281" i="1"/>
  <c r="J282" i="1"/>
  <c r="L282" i="1"/>
  <c r="M282" i="1"/>
  <c r="J283" i="1"/>
  <c r="L283" i="1" s="1"/>
  <c r="M283" i="1"/>
  <c r="J284" i="1"/>
  <c r="L284" i="1"/>
  <c r="M284" i="1"/>
  <c r="J285" i="1"/>
  <c r="L285" i="1" s="1"/>
  <c r="M285" i="1"/>
  <c r="J286" i="1"/>
  <c r="L286" i="1"/>
  <c r="M286" i="1"/>
  <c r="J287" i="1"/>
  <c r="L287" i="1" s="1"/>
  <c r="M287" i="1"/>
  <c r="J288" i="1"/>
  <c r="L288" i="1"/>
  <c r="M288" i="1"/>
  <c r="J289" i="1"/>
  <c r="L289" i="1" s="1"/>
  <c r="M289" i="1"/>
  <c r="J290" i="1"/>
  <c r="L290" i="1"/>
  <c r="M290" i="1"/>
  <c r="J291" i="1"/>
  <c r="L291" i="1" s="1"/>
  <c r="M291" i="1"/>
  <c r="J292" i="1"/>
  <c r="L292" i="1"/>
  <c r="M292" i="1"/>
  <c r="J293" i="1"/>
  <c r="L293" i="1" s="1"/>
  <c r="M293" i="1"/>
  <c r="J294" i="1"/>
  <c r="L294" i="1"/>
  <c r="M294" i="1"/>
  <c r="J295" i="1"/>
  <c r="L295" i="1" s="1"/>
  <c r="M295" i="1"/>
  <c r="J296" i="1"/>
  <c r="L296" i="1"/>
  <c r="M296" i="1"/>
  <c r="J297" i="1"/>
  <c r="L297" i="1" s="1"/>
  <c r="M297" i="1"/>
  <c r="J298" i="1"/>
  <c r="L298" i="1"/>
  <c r="M298" i="1"/>
  <c r="J299" i="1"/>
  <c r="L299" i="1" s="1"/>
  <c r="M299" i="1"/>
  <c r="J300" i="1"/>
  <c r="L300" i="1"/>
  <c r="M300" i="1"/>
  <c r="J301" i="1"/>
  <c r="L301" i="1" s="1"/>
  <c r="M301" i="1"/>
  <c r="J302" i="1"/>
  <c r="L302" i="1"/>
  <c r="M302" i="1"/>
  <c r="J303" i="1"/>
  <c r="L303" i="1" s="1"/>
  <c r="M303" i="1"/>
  <c r="J304" i="1"/>
  <c r="L304" i="1"/>
  <c r="M304" i="1"/>
  <c r="J305" i="1"/>
  <c r="L305" i="1" s="1"/>
  <c r="M305" i="1"/>
  <c r="J306" i="1"/>
  <c r="L306" i="1"/>
  <c r="M306" i="1"/>
  <c r="J307" i="1"/>
  <c r="L307" i="1" s="1"/>
  <c r="M307" i="1"/>
  <c r="J308" i="1"/>
  <c r="L308" i="1"/>
  <c r="M308" i="1"/>
  <c r="J309" i="1"/>
  <c r="L309" i="1" s="1"/>
  <c r="M309" i="1"/>
  <c r="J310" i="1"/>
  <c r="L310" i="1"/>
  <c r="M310" i="1"/>
  <c r="J311" i="1"/>
  <c r="L311" i="1" s="1"/>
  <c r="M311" i="1"/>
  <c r="J312" i="1"/>
  <c r="L312" i="1"/>
  <c r="M312" i="1"/>
  <c r="J313" i="1"/>
  <c r="L313" i="1" s="1"/>
  <c r="M313" i="1"/>
  <c r="J314" i="1"/>
  <c r="L314" i="1"/>
  <c r="M314" i="1"/>
  <c r="J315" i="1"/>
  <c r="L315" i="1" s="1"/>
  <c r="M315" i="1"/>
  <c r="J316" i="1"/>
  <c r="L316" i="1"/>
  <c r="M316" i="1"/>
  <c r="J317" i="1"/>
  <c r="L317" i="1" s="1"/>
  <c r="M317" i="1"/>
  <c r="J318" i="1"/>
  <c r="L318" i="1"/>
  <c r="M318" i="1"/>
  <c r="J319" i="1"/>
  <c r="L319" i="1" s="1"/>
  <c r="M319" i="1"/>
  <c r="J320" i="1"/>
  <c r="L320" i="1"/>
  <c r="M320" i="1"/>
  <c r="J321" i="1"/>
  <c r="L321" i="1" s="1"/>
  <c r="M321" i="1"/>
  <c r="J322" i="1"/>
  <c r="L322" i="1"/>
  <c r="M322" i="1"/>
  <c r="J323" i="1"/>
  <c r="L323" i="1" s="1"/>
  <c r="M323" i="1"/>
  <c r="J324" i="1"/>
  <c r="L324" i="1"/>
  <c r="M324" i="1"/>
  <c r="J325" i="1"/>
  <c r="L325" i="1" s="1"/>
  <c r="M325" i="1"/>
  <c r="J326" i="1"/>
  <c r="L326" i="1"/>
  <c r="M326" i="1"/>
  <c r="J327" i="1"/>
  <c r="L327" i="1" s="1"/>
  <c r="M327" i="1"/>
  <c r="J328" i="1"/>
  <c r="L328" i="1"/>
  <c r="M328" i="1"/>
  <c r="J329" i="1"/>
  <c r="L329" i="1" s="1"/>
  <c r="M329" i="1"/>
  <c r="J330" i="1"/>
  <c r="L330" i="1"/>
  <c r="M330" i="1"/>
  <c r="J331" i="1"/>
  <c r="L331" i="1" s="1"/>
  <c r="M331" i="1"/>
  <c r="J332" i="1"/>
  <c r="L332" i="1"/>
  <c r="M332" i="1"/>
  <c r="J333" i="1"/>
  <c r="L333" i="1" s="1"/>
  <c r="M333" i="1"/>
  <c r="J334" i="1"/>
  <c r="L334" i="1"/>
  <c r="M334" i="1"/>
  <c r="J335" i="1"/>
  <c r="L335" i="1" s="1"/>
  <c r="M335" i="1"/>
  <c r="J336" i="1"/>
  <c r="L336" i="1"/>
  <c r="M336" i="1"/>
  <c r="J337" i="1"/>
  <c r="L337" i="1" s="1"/>
  <c r="M337" i="1"/>
  <c r="J338" i="1"/>
  <c r="L338" i="1"/>
  <c r="M338" i="1"/>
  <c r="J339" i="1"/>
  <c r="L339" i="1" s="1"/>
  <c r="M339" i="1"/>
  <c r="J340" i="1"/>
  <c r="L340" i="1" s="1"/>
  <c r="M340" i="1"/>
  <c r="J341" i="1"/>
  <c r="L341" i="1"/>
  <c r="M341" i="1"/>
  <c r="J342" i="1"/>
  <c r="L342" i="1"/>
  <c r="M342" i="1"/>
  <c r="J343" i="1"/>
  <c r="L343" i="1" s="1"/>
  <c r="M343" i="1"/>
  <c r="J344" i="1"/>
  <c r="L344" i="1"/>
  <c r="M344" i="1"/>
  <c r="J345" i="1"/>
  <c r="L345" i="1" s="1"/>
  <c r="M345" i="1"/>
  <c r="J346" i="1"/>
  <c r="L346" i="1"/>
  <c r="M346" i="1"/>
  <c r="J347" i="1"/>
  <c r="L347" i="1" s="1"/>
  <c r="M347" i="1"/>
  <c r="J348" i="1"/>
  <c r="L348" i="1" s="1"/>
  <c r="M348" i="1"/>
  <c r="J349" i="1"/>
  <c r="L349" i="1"/>
  <c r="M349" i="1"/>
  <c r="J350" i="1"/>
  <c r="L350" i="1" s="1"/>
  <c r="M350" i="1"/>
  <c r="J351" i="1"/>
  <c r="L351" i="1"/>
  <c r="M351" i="1"/>
  <c r="J352" i="1"/>
  <c r="L352" i="1" s="1"/>
  <c r="M352" i="1"/>
  <c r="J353" i="1"/>
  <c r="L353" i="1"/>
  <c r="M353" i="1"/>
  <c r="J354" i="1"/>
  <c r="L354" i="1" s="1"/>
  <c r="M354" i="1"/>
  <c r="J355" i="1"/>
  <c r="L355" i="1"/>
  <c r="M355" i="1"/>
  <c r="J356" i="1"/>
  <c r="L356" i="1" s="1"/>
  <c r="M356" i="1"/>
  <c r="J357" i="1"/>
  <c r="L357" i="1"/>
  <c r="M357" i="1"/>
  <c r="J358" i="1"/>
  <c r="L358" i="1" s="1"/>
  <c r="M358" i="1"/>
  <c r="J359" i="1"/>
  <c r="L359" i="1"/>
  <c r="M359" i="1"/>
  <c r="J360" i="1"/>
  <c r="L360" i="1" s="1"/>
  <c r="M360" i="1"/>
  <c r="J361" i="1"/>
  <c r="L361" i="1"/>
  <c r="M361" i="1"/>
  <c r="J362" i="1"/>
  <c r="L362" i="1" s="1"/>
  <c r="M362" i="1"/>
  <c r="J363" i="1"/>
  <c r="L363" i="1"/>
  <c r="M363" i="1"/>
  <c r="J364" i="1"/>
  <c r="L364" i="1" s="1"/>
  <c r="M364" i="1"/>
  <c r="J365" i="1"/>
  <c r="L365" i="1"/>
  <c r="M365" i="1"/>
  <c r="J366" i="1"/>
  <c r="L366" i="1" s="1"/>
  <c r="M366" i="1"/>
  <c r="J367" i="1"/>
  <c r="L367" i="1"/>
  <c r="M367" i="1"/>
  <c r="J368" i="1"/>
  <c r="L368" i="1" s="1"/>
  <c r="M368" i="1"/>
  <c r="J369" i="1"/>
  <c r="L369" i="1"/>
  <c r="M369" i="1"/>
  <c r="J370" i="1"/>
  <c r="L370" i="1" s="1"/>
  <c r="M370" i="1"/>
  <c r="J371" i="1"/>
  <c r="L371" i="1"/>
  <c r="M371" i="1"/>
  <c r="J372" i="1"/>
  <c r="L372" i="1" s="1"/>
  <c r="M372" i="1"/>
  <c r="J373" i="1"/>
  <c r="L373" i="1"/>
  <c r="M373" i="1"/>
  <c r="J374" i="1"/>
  <c r="L374" i="1" s="1"/>
  <c r="M374" i="1"/>
  <c r="J375" i="1"/>
  <c r="L375" i="1"/>
  <c r="M375" i="1"/>
  <c r="J376" i="1"/>
  <c r="L376" i="1" s="1"/>
  <c r="M376" i="1"/>
  <c r="J377" i="1"/>
  <c r="L377" i="1"/>
  <c r="M377" i="1"/>
  <c r="J378" i="1"/>
  <c r="L378" i="1" s="1"/>
  <c r="M378" i="1"/>
  <c r="J379" i="1"/>
  <c r="L379" i="1"/>
  <c r="M379" i="1"/>
  <c r="J380" i="1"/>
  <c r="L380" i="1" s="1"/>
  <c r="M380" i="1"/>
  <c r="J381" i="1"/>
  <c r="L381" i="1"/>
  <c r="M381" i="1"/>
  <c r="J382" i="1"/>
  <c r="L382" i="1" s="1"/>
  <c r="M382" i="1"/>
  <c r="J383" i="1"/>
  <c r="L383" i="1"/>
  <c r="M383" i="1"/>
  <c r="J384" i="1"/>
  <c r="L384" i="1" s="1"/>
  <c r="M384" i="1"/>
  <c r="J385" i="1"/>
  <c r="L385" i="1"/>
  <c r="M385" i="1"/>
  <c r="J386" i="1"/>
  <c r="L386" i="1" s="1"/>
  <c r="M386" i="1"/>
  <c r="J387" i="1"/>
  <c r="L387" i="1"/>
  <c r="M387" i="1"/>
  <c r="J388" i="1"/>
  <c r="L388" i="1" s="1"/>
  <c r="M388" i="1"/>
  <c r="J389" i="1"/>
  <c r="L389" i="1"/>
  <c r="M389" i="1"/>
  <c r="J390" i="1"/>
  <c r="L390" i="1" s="1"/>
  <c r="M390" i="1"/>
  <c r="J391" i="1"/>
  <c r="L391" i="1"/>
  <c r="M391" i="1"/>
  <c r="J392" i="1"/>
  <c r="L392" i="1" s="1"/>
  <c r="M392" i="1"/>
  <c r="J393" i="1"/>
  <c r="L393" i="1"/>
  <c r="M393" i="1"/>
  <c r="J394" i="1"/>
  <c r="L394" i="1" s="1"/>
  <c r="M394" i="1"/>
  <c r="J395" i="1"/>
  <c r="L395" i="1"/>
  <c r="M395" i="1"/>
  <c r="J396" i="1"/>
  <c r="L396" i="1" s="1"/>
  <c r="M396" i="1"/>
  <c r="J397" i="1"/>
  <c r="L397" i="1"/>
  <c r="M397" i="1"/>
  <c r="J398" i="1"/>
  <c r="L398" i="1" s="1"/>
  <c r="M398" i="1"/>
  <c r="J399" i="1"/>
  <c r="L399" i="1"/>
  <c r="M399" i="1"/>
  <c r="J400" i="1"/>
  <c r="L400" i="1" s="1"/>
  <c r="M400" i="1"/>
  <c r="J401" i="1"/>
  <c r="L401" i="1"/>
  <c r="M401" i="1"/>
  <c r="J402" i="1"/>
  <c r="L402" i="1" s="1"/>
  <c r="M402" i="1"/>
  <c r="J403" i="1"/>
  <c r="L403" i="1"/>
  <c r="M403" i="1"/>
  <c r="J404" i="1"/>
  <c r="L404" i="1" s="1"/>
  <c r="M404" i="1"/>
  <c r="J405" i="1"/>
  <c r="L405" i="1"/>
  <c r="M405" i="1"/>
  <c r="J406" i="1"/>
  <c r="L406" i="1" s="1"/>
  <c r="M406" i="1"/>
  <c r="J407" i="1"/>
  <c r="L407" i="1"/>
  <c r="M407" i="1"/>
  <c r="J408" i="1"/>
  <c r="L408" i="1" s="1"/>
  <c r="M408" i="1"/>
  <c r="J409" i="1"/>
  <c r="L409" i="1"/>
  <c r="M409" i="1"/>
  <c r="J410" i="1"/>
  <c r="L410" i="1" s="1"/>
  <c r="M410" i="1"/>
  <c r="J411" i="1"/>
  <c r="L411" i="1"/>
  <c r="M411" i="1"/>
  <c r="J412" i="1"/>
  <c r="L412" i="1" s="1"/>
  <c r="M412" i="1"/>
  <c r="J413" i="1"/>
  <c r="L413" i="1"/>
  <c r="M413" i="1"/>
  <c r="J414" i="1"/>
  <c r="L414" i="1" s="1"/>
  <c r="M414" i="1"/>
  <c r="J415" i="1"/>
  <c r="L415" i="1"/>
  <c r="M415" i="1"/>
  <c r="J416" i="1"/>
  <c r="L416" i="1" s="1"/>
  <c r="M416" i="1"/>
  <c r="J417" i="1"/>
  <c r="L417" i="1"/>
  <c r="M417" i="1"/>
  <c r="J418" i="1"/>
  <c r="L418" i="1" s="1"/>
  <c r="M418" i="1"/>
  <c r="J419" i="1"/>
  <c r="L419" i="1"/>
  <c r="M419" i="1"/>
  <c r="J420" i="1"/>
  <c r="L420" i="1" s="1"/>
  <c r="M420" i="1"/>
  <c r="J421" i="1"/>
  <c r="L421" i="1"/>
  <c r="M421" i="1"/>
  <c r="J422" i="1"/>
  <c r="L422" i="1" s="1"/>
  <c r="M422" i="1"/>
  <c r="J423" i="1"/>
  <c r="L423" i="1"/>
  <c r="M423" i="1"/>
  <c r="J424" i="1"/>
  <c r="L424" i="1" s="1"/>
  <c r="M424" i="1"/>
  <c r="J425" i="1"/>
  <c r="L425" i="1"/>
  <c r="M425" i="1"/>
  <c r="J426" i="1"/>
  <c r="L426" i="1" s="1"/>
  <c r="M426" i="1"/>
  <c r="J427" i="1"/>
  <c r="L427" i="1"/>
  <c r="M427" i="1"/>
  <c r="J428" i="1"/>
  <c r="L428" i="1" s="1"/>
  <c r="M428" i="1"/>
  <c r="J429" i="1"/>
  <c r="L429" i="1"/>
  <c r="M429" i="1"/>
  <c r="J430" i="1"/>
  <c r="L430" i="1" s="1"/>
  <c r="M430" i="1"/>
  <c r="J431" i="1"/>
  <c r="L431" i="1"/>
  <c r="M431" i="1"/>
  <c r="J432" i="1"/>
  <c r="L432" i="1" s="1"/>
  <c r="M432" i="1"/>
  <c r="J433" i="1"/>
  <c r="L433" i="1"/>
  <c r="M433" i="1"/>
  <c r="J434" i="1"/>
  <c r="L434" i="1" s="1"/>
  <c r="M434" i="1"/>
  <c r="J435" i="1"/>
  <c r="L435" i="1"/>
  <c r="M435" i="1"/>
  <c r="J436" i="1"/>
  <c r="L436" i="1" s="1"/>
  <c r="M436" i="1"/>
  <c r="J437" i="1"/>
  <c r="L437" i="1"/>
  <c r="M437" i="1"/>
  <c r="J438" i="1"/>
  <c r="L438" i="1" s="1"/>
  <c r="M438" i="1"/>
  <c r="J439" i="1"/>
  <c r="L439" i="1"/>
  <c r="M439" i="1"/>
  <c r="J440" i="1"/>
  <c r="L440" i="1" s="1"/>
  <c r="M440" i="1"/>
  <c r="J441" i="1"/>
  <c r="L441" i="1"/>
  <c r="M441" i="1"/>
  <c r="J442" i="1"/>
  <c r="L442" i="1" s="1"/>
  <c r="M442" i="1"/>
  <c r="J443" i="1"/>
  <c r="L443" i="1"/>
  <c r="M443" i="1"/>
  <c r="J444" i="1"/>
  <c r="L444" i="1" s="1"/>
  <c r="M444" i="1"/>
  <c r="J445" i="1"/>
  <c r="L445" i="1"/>
  <c r="M445" i="1"/>
  <c r="J446" i="1"/>
  <c r="L446" i="1" s="1"/>
  <c r="M446" i="1"/>
  <c r="J447" i="1"/>
  <c r="L447" i="1"/>
  <c r="M447" i="1"/>
  <c r="J448" i="1"/>
  <c r="L448" i="1" s="1"/>
  <c r="M448" i="1"/>
  <c r="J449" i="1"/>
  <c r="L449" i="1"/>
  <c r="M449" i="1"/>
  <c r="J450" i="1"/>
  <c r="L450" i="1" s="1"/>
  <c r="M450" i="1"/>
  <c r="J451" i="1"/>
  <c r="L451" i="1"/>
  <c r="M451" i="1"/>
  <c r="J452" i="1"/>
  <c r="L452" i="1" s="1"/>
  <c r="M452" i="1"/>
  <c r="J453" i="1"/>
  <c r="L453" i="1"/>
  <c r="M453" i="1"/>
  <c r="J454" i="1"/>
  <c r="L454" i="1" s="1"/>
  <c r="M454" i="1"/>
  <c r="J455" i="1"/>
  <c r="L455" i="1"/>
  <c r="M455" i="1"/>
  <c r="J456" i="1"/>
  <c r="L456" i="1" s="1"/>
  <c r="M456" i="1"/>
  <c r="J457" i="1"/>
  <c r="L457" i="1"/>
  <c r="M457" i="1"/>
  <c r="J458" i="1"/>
  <c r="L458" i="1" s="1"/>
  <c r="M458" i="1"/>
  <c r="J459" i="1"/>
  <c r="L459" i="1"/>
  <c r="M459" i="1"/>
  <c r="J460" i="1"/>
  <c r="L460" i="1" s="1"/>
  <c r="M460" i="1"/>
  <c r="J461" i="1"/>
  <c r="L461" i="1"/>
  <c r="M461" i="1"/>
  <c r="J462" i="1"/>
  <c r="L462" i="1" s="1"/>
  <c r="M462" i="1"/>
  <c r="J463" i="1"/>
  <c r="L463" i="1"/>
  <c r="M463" i="1"/>
  <c r="J464" i="1"/>
  <c r="L464" i="1" s="1"/>
  <c r="M464" i="1"/>
  <c r="J465" i="1"/>
  <c r="L465" i="1"/>
  <c r="M465" i="1"/>
  <c r="J466" i="1"/>
  <c r="L466" i="1" s="1"/>
  <c r="M466" i="1"/>
  <c r="J467" i="1"/>
  <c r="L467" i="1"/>
  <c r="M467" i="1"/>
  <c r="J468" i="1"/>
  <c r="L468" i="1" s="1"/>
  <c r="M468" i="1"/>
  <c r="J469" i="1"/>
  <c r="L469" i="1"/>
  <c r="M469" i="1"/>
  <c r="J470" i="1"/>
  <c r="L470" i="1" s="1"/>
  <c r="M470" i="1"/>
  <c r="J471" i="1"/>
  <c r="L471" i="1"/>
  <c r="M471" i="1"/>
  <c r="J472" i="1"/>
  <c r="L472" i="1" s="1"/>
  <c r="M472" i="1"/>
  <c r="J473" i="1"/>
  <c r="L473" i="1"/>
  <c r="M473" i="1"/>
  <c r="J474" i="1"/>
  <c r="L474" i="1" s="1"/>
  <c r="M474" i="1"/>
  <c r="J475" i="1"/>
  <c r="L475" i="1"/>
  <c r="M475" i="1"/>
  <c r="J476" i="1"/>
  <c r="L476" i="1" s="1"/>
  <c r="M476" i="1"/>
  <c r="J477" i="1"/>
  <c r="L477" i="1"/>
  <c r="M477" i="1"/>
  <c r="J478" i="1"/>
  <c r="L478" i="1" s="1"/>
  <c r="M478" i="1"/>
  <c r="J479" i="1"/>
  <c r="L479" i="1"/>
  <c r="M479" i="1"/>
  <c r="J480" i="1"/>
  <c r="L480" i="1" s="1"/>
  <c r="M480" i="1"/>
  <c r="J481" i="1"/>
  <c r="L481" i="1"/>
  <c r="M481" i="1"/>
  <c r="J482" i="1"/>
  <c r="L482" i="1" s="1"/>
  <c r="M482" i="1"/>
  <c r="J483" i="1"/>
  <c r="L483" i="1"/>
  <c r="M483" i="1"/>
  <c r="J484" i="1"/>
  <c r="L484" i="1" s="1"/>
  <c r="M484" i="1"/>
  <c r="J485" i="1"/>
  <c r="L485" i="1"/>
  <c r="M485" i="1"/>
  <c r="J486" i="1"/>
  <c r="L486" i="1" s="1"/>
  <c r="M486" i="1"/>
  <c r="J487" i="1"/>
  <c r="L487" i="1"/>
  <c r="M487" i="1"/>
  <c r="J488" i="1"/>
  <c r="L488" i="1" s="1"/>
  <c r="M488" i="1"/>
  <c r="J489" i="1"/>
  <c r="L489" i="1"/>
  <c r="M489" i="1"/>
  <c r="J490" i="1"/>
  <c r="L490" i="1" s="1"/>
  <c r="M490" i="1"/>
  <c r="J491" i="1"/>
  <c r="L491" i="1"/>
  <c r="M491" i="1"/>
  <c r="J492" i="1"/>
  <c r="L492" i="1" s="1"/>
  <c r="M492" i="1"/>
  <c r="J493" i="1"/>
  <c r="L493" i="1"/>
  <c r="M493" i="1"/>
  <c r="J494" i="1"/>
  <c r="L494" i="1" s="1"/>
  <c r="M494" i="1"/>
  <c r="J495" i="1"/>
  <c r="L495" i="1"/>
  <c r="M495" i="1"/>
  <c r="J496" i="1"/>
  <c r="L496" i="1" s="1"/>
  <c r="M496" i="1"/>
  <c r="J497" i="1"/>
  <c r="L497" i="1"/>
  <c r="M497" i="1"/>
  <c r="J498" i="1"/>
  <c r="L498" i="1" s="1"/>
  <c r="M498" i="1"/>
  <c r="J499" i="1"/>
  <c r="L499" i="1"/>
  <c r="M499" i="1"/>
  <c r="J500" i="1"/>
  <c r="L500" i="1" s="1"/>
  <c r="M500" i="1"/>
  <c r="J501" i="1"/>
  <c r="L501" i="1"/>
  <c r="M501" i="1"/>
  <c r="J502" i="1"/>
  <c r="L502" i="1" s="1"/>
  <c r="M502" i="1"/>
  <c r="J503" i="1"/>
  <c r="L503" i="1"/>
  <c r="M503" i="1"/>
  <c r="J504" i="1"/>
  <c r="L504" i="1" s="1"/>
  <c r="M504" i="1"/>
  <c r="J505" i="1"/>
  <c r="L505" i="1"/>
  <c r="M505" i="1"/>
  <c r="J506" i="1"/>
  <c r="L506" i="1" s="1"/>
  <c r="M506" i="1"/>
  <c r="J507" i="1"/>
  <c r="L507" i="1"/>
  <c r="M507" i="1"/>
  <c r="J508" i="1"/>
  <c r="L508" i="1" s="1"/>
  <c r="M508" i="1"/>
  <c r="J509" i="1"/>
  <c r="L509" i="1"/>
  <c r="M509" i="1"/>
  <c r="J510" i="1"/>
  <c r="L510" i="1" s="1"/>
  <c r="M510" i="1"/>
  <c r="J511" i="1"/>
  <c r="L511" i="1"/>
  <c r="M511" i="1"/>
  <c r="J512" i="1"/>
  <c r="L512" i="1" s="1"/>
  <c r="M512" i="1"/>
  <c r="J513" i="1"/>
  <c r="L513" i="1"/>
  <c r="M513" i="1"/>
  <c r="J514" i="1"/>
  <c r="L514" i="1" s="1"/>
  <c r="M514" i="1"/>
  <c r="J515" i="1"/>
  <c r="L515" i="1"/>
  <c r="M515" i="1"/>
  <c r="J516" i="1"/>
  <c r="L516" i="1" s="1"/>
  <c r="M516" i="1"/>
  <c r="J517" i="1"/>
  <c r="L517" i="1"/>
  <c r="M517" i="1"/>
  <c r="J518" i="1"/>
  <c r="L518" i="1" s="1"/>
  <c r="M518" i="1"/>
  <c r="J519" i="1"/>
  <c r="L519" i="1"/>
  <c r="M519" i="1"/>
  <c r="J520" i="1"/>
  <c r="L520" i="1" s="1"/>
  <c r="M520" i="1"/>
  <c r="J521" i="1"/>
  <c r="L521" i="1"/>
  <c r="M521" i="1"/>
  <c r="J522" i="1"/>
  <c r="L522" i="1" s="1"/>
  <c r="M522" i="1"/>
  <c r="J523" i="1"/>
  <c r="L523" i="1"/>
  <c r="M523" i="1"/>
  <c r="J524" i="1"/>
  <c r="L524" i="1" s="1"/>
  <c r="M524" i="1"/>
  <c r="J525" i="1"/>
  <c r="L525" i="1"/>
  <c r="M525" i="1"/>
  <c r="J526" i="1"/>
  <c r="L526" i="1" s="1"/>
  <c r="M526" i="1"/>
  <c r="J527" i="1"/>
  <c r="L527" i="1"/>
  <c r="M527" i="1"/>
  <c r="J528" i="1"/>
  <c r="L528" i="1" s="1"/>
  <c r="M528" i="1"/>
  <c r="J529" i="1"/>
  <c r="L529" i="1"/>
  <c r="M529" i="1"/>
  <c r="J530" i="1"/>
  <c r="L530" i="1" s="1"/>
  <c r="M530" i="1"/>
  <c r="J531" i="1"/>
  <c r="L531" i="1"/>
  <c r="M531" i="1"/>
  <c r="J532" i="1"/>
  <c r="L532" i="1" s="1"/>
  <c r="M532" i="1"/>
  <c r="J533" i="1"/>
  <c r="L533" i="1"/>
  <c r="M533" i="1"/>
  <c r="J534" i="1"/>
  <c r="L534" i="1" s="1"/>
  <c r="M534" i="1"/>
  <c r="J535" i="1"/>
  <c r="L535" i="1"/>
  <c r="M535" i="1"/>
  <c r="J536" i="1"/>
  <c r="L536" i="1" s="1"/>
  <c r="M536" i="1"/>
  <c r="J537" i="1"/>
  <c r="L537" i="1"/>
  <c r="M537" i="1"/>
  <c r="J538" i="1"/>
  <c r="L538" i="1" s="1"/>
  <c r="M538" i="1"/>
  <c r="J539" i="1"/>
  <c r="L539" i="1"/>
  <c r="M539" i="1"/>
  <c r="J540" i="1"/>
  <c r="L540" i="1" s="1"/>
  <c r="M540" i="1"/>
  <c r="J541" i="1"/>
  <c r="L541" i="1"/>
  <c r="M541" i="1"/>
  <c r="J542" i="1"/>
  <c r="L542" i="1" s="1"/>
  <c r="M542" i="1"/>
  <c r="J543" i="1"/>
  <c r="L543" i="1"/>
  <c r="M543" i="1"/>
  <c r="J544" i="1"/>
  <c r="L544" i="1" s="1"/>
  <c r="M544" i="1"/>
  <c r="J545" i="1"/>
  <c r="L545" i="1"/>
  <c r="M545" i="1"/>
  <c r="J546" i="1"/>
  <c r="L546" i="1" s="1"/>
  <c r="M546" i="1"/>
  <c r="J547" i="1"/>
  <c r="L547" i="1"/>
  <c r="M547" i="1"/>
  <c r="J548" i="1"/>
  <c r="L548" i="1" s="1"/>
  <c r="M548" i="1"/>
  <c r="J549" i="1"/>
  <c r="L549" i="1"/>
  <c r="M549" i="1"/>
  <c r="J550" i="1"/>
  <c r="L550" i="1" s="1"/>
  <c r="M550" i="1"/>
  <c r="J551" i="1"/>
  <c r="L551" i="1"/>
  <c r="M551" i="1"/>
  <c r="J552" i="1"/>
  <c r="L552" i="1" s="1"/>
  <c r="M552" i="1"/>
  <c r="J553" i="1"/>
  <c r="L553" i="1"/>
  <c r="M553" i="1"/>
  <c r="J554" i="1"/>
  <c r="L554" i="1" s="1"/>
  <c r="M554" i="1"/>
  <c r="J555" i="1"/>
  <c r="L555" i="1"/>
  <c r="M555" i="1"/>
  <c r="J556" i="1"/>
  <c r="L556" i="1" s="1"/>
  <c r="M556" i="1"/>
  <c r="J557" i="1"/>
  <c r="L557" i="1"/>
  <c r="M557" i="1"/>
  <c r="J558" i="1"/>
  <c r="L558" i="1" s="1"/>
  <c r="M558" i="1"/>
  <c r="J559" i="1"/>
  <c r="L559" i="1"/>
  <c r="M559" i="1"/>
  <c r="J560" i="1"/>
  <c r="L560" i="1" s="1"/>
  <c r="M560" i="1"/>
  <c r="J561" i="1"/>
  <c r="L561" i="1"/>
  <c r="M561" i="1"/>
  <c r="J562" i="1"/>
  <c r="L562" i="1" s="1"/>
  <c r="M562" i="1"/>
  <c r="J563" i="1"/>
  <c r="L563" i="1"/>
  <c r="M563" i="1"/>
  <c r="J564" i="1"/>
  <c r="L564" i="1" s="1"/>
  <c r="M564" i="1"/>
  <c r="J565" i="1"/>
  <c r="L565" i="1"/>
  <c r="M565" i="1"/>
  <c r="J566" i="1"/>
  <c r="L566" i="1" s="1"/>
  <c r="M566" i="1"/>
  <c r="J567" i="1"/>
  <c r="L567" i="1"/>
  <c r="M567" i="1"/>
  <c r="J568" i="1"/>
  <c r="L568" i="1" s="1"/>
  <c r="M568" i="1"/>
  <c r="J569" i="1"/>
  <c r="L569" i="1"/>
  <c r="M569" i="1"/>
  <c r="J570" i="1"/>
  <c r="L570" i="1" s="1"/>
  <c r="M570" i="1"/>
  <c r="J571" i="1"/>
  <c r="L571" i="1"/>
  <c r="M571" i="1"/>
  <c r="J572" i="1"/>
  <c r="L572" i="1" s="1"/>
  <c r="M572" i="1"/>
  <c r="J573" i="1"/>
  <c r="L573" i="1"/>
  <c r="M573" i="1"/>
  <c r="J574" i="1"/>
  <c r="L574" i="1" s="1"/>
  <c r="M574" i="1"/>
  <c r="J575" i="1"/>
  <c r="L575" i="1"/>
  <c r="M575" i="1"/>
  <c r="J576" i="1"/>
  <c r="L576" i="1" s="1"/>
  <c r="M576" i="1"/>
  <c r="J577" i="1"/>
  <c r="L577" i="1"/>
  <c r="M577" i="1"/>
  <c r="J578" i="1"/>
  <c r="L578" i="1" s="1"/>
  <c r="M578" i="1"/>
  <c r="J579" i="1"/>
  <c r="L579" i="1"/>
  <c r="M579" i="1"/>
  <c r="J580" i="1"/>
  <c r="L580" i="1" s="1"/>
  <c r="M580" i="1"/>
  <c r="J581" i="1"/>
  <c r="L581" i="1"/>
  <c r="M581" i="1"/>
  <c r="J582" i="1"/>
  <c r="L582" i="1" s="1"/>
  <c r="M582" i="1"/>
  <c r="J583" i="1"/>
  <c r="L583" i="1"/>
  <c r="M583" i="1"/>
  <c r="J584" i="1"/>
  <c r="L584" i="1" s="1"/>
  <c r="M584" i="1"/>
  <c r="J585" i="1"/>
  <c r="L585" i="1"/>
  <c r="M585" i="1"/>
  <c r="J586" i="1"/>
  <c r="L586" i="1" s="1"/>
  <c r="M586" i="1"/>
  <c r="J587" i="1"/>
  <c r="L587" i="1"/>
  <c r="M587" i="1"/>
  <c r="J588" i="1"/>
  <c r="L588" i="1" s="1"/>
  <c r="M588" i="1"/>
  <c r="J589" i="1"/>
  <c r="L589" i="1"/>
  <c r="M589" i="1"/>
  <c r="J590" i="1"/>
  <c r="L590" i="1" s="1"/>
  <c r="M590" i="1"/>
  <c r="J591" i="1"/>
  <c r="L591" i="1"/>
  <c r="M591" i="1"/>
  <c r="J592" i="1"/>
  <c r="L592" i="1" s="1"/>
  <c r="M592" i="1"/>
  <c r="J593" i="1"/>
  <c r="L593" i="1"/>
  <c r="M593" i="1"/>
  <c r="J594" i="1"/>
  <c r="L594" i="1" s="1"/>
  <c r="M594" i="1"/>
  <c r="J595" i="1"/>
  <c r="L595" i="1"/>
  <c r="M595" i="1"/>
  <c r="J596" i="1"/>
  <c r="L596" i="1" s="1"/>
  <c r="M596" i="1"/>
  <c r="J597" i="1"/>
  <c r="L597" i="1"/>
  <c r="M597" i="1"/>
  <c r="J598" i="1"/>
  <c r="L598" i="1" s="1"/>
  <c r="M598" i="1"/>
  <c r="J599" i="1"/>
  <c r="L599" i="1"/>
  <c r="M599" i="1"/>
  <c r="J600" i="1"/>
  <c r="L600" i="1" s="1"/>
  <c r="M600" i="1"/>
  <c r="J601" i="1"/>
  <c r="L601" i="1"/>
  <c r="M601" i="1"/>
  <c r="J602" i="1"/>
  <c r="L602" i="1" s="1"/>
  <c r="M602" i="1"/>
  <c r="J603" i="1"/>
  <c r="L603" i="1"/>
  <c r="M603" i="1"/>
  <c r="J604" i="1"/>
  <c r="L604" i="1" s="1"/>
  <c r="M604" i="1"/>
  <c r="J605" i="1"/>
  <c r="L605" i="1"/>
  <c r="M605" i="1"/>
  <c r="J606" i="1"/>
  <c r="L606" i="1" s="1"/>
  <c r="M606" i="1"/>
  <c r="J607" i="1"/>
  <c r="L607" i="1"/>
  <c r="M607" i="1"/>
  <c r="J608" i="1"/>
  <c r="L608" i="1" s="1"/>
  <c r="M608" i="1"/>
  <c r="J609" i="1"/>
  <c r="L609" i="1"/>
  <c r="M609" i="1"/>
  <c r="J610" i="1"/>
  <c r="L610" i="1" s="1"/>
  <c r="M610" i="1"/>
  <c r="J611" i="1"/>
  <c r="L611" i="1"/>
  <c r="M611" i="1"/>
  <c r="J612" i="1"/>
  <c r="L612" i="1" s="1"/>
  <c r="M612" i="1"/>
  <c r="J613" i="1"/>
  <c r="L613" i="1"/>
  <c r="M613" i="1"/>
  <c r="J614" i="1"/>
  <c r="L614" i="1" s="1"/>
  <c r="M614" i="1"/>
  <c r="J615" i="1"/>
  <c r="L615" i="1"/>
  <c r="M615" i="1"/>
  <c r="J616" i="1"/>
  <c r="L616" i="1" s="1"/>
  <c r="M616" i="1"/>
  <c r="J617" i="1"/>
  <c r="L617" i="1"/>
  <c r="M617" i="1"/>
  <c r="J618" i="1"/>
  <c r="L618" i="1" s="1"/>
  <c r="M618" i="1"/>
  <c r="J619" i="1"/>
  <c r="L619" i="1"/>
  <c r="M619" i="1"/>
  <c r="J620" i="1"/>
  <c r="L620" i="1" s="1"/>
  <c r="M620" i="1"/>
  <c r="J621" i="1"/>
  <c r="L621" i="1"/>
  <c r="M621" i="1"/>
  <c r="J622" i="1"/>
  <c r="L622" i="1" s="1"/>
  <c r="M622" i="1"/>
  <c r="J623" i="1"/>
  <c r="L623" i="1"/>
  <c r="M623" i="1"/>
  <c r="J624" i="1"/>
  <c r="L624" i="1" s="1"/>
  <c r="M624" i="1"/>
  <c r="J625" i="1"/>
  <c r="L625" i="1"/>
  <c r="M625" i="1"/>
  <c r="J626" i="1"/>
  <c r="L626" i="1" s="1"/>
  <c r="M626" i="1"/>
  <c r="J627" i="1"/>
  <c r="L627" i="1"/>
  <c r="M627" i="1"/>
  <c r="J628" i="1"/>
  <c r="L628" i="1" s="1"/>
  <c r="M628" i="1"/>
  <c r="J629" i="1"/>
  <c r="L629" i="1"/>
  <c r="M629" i="1"/>
  <c r="J630" i="1"/>
  <c r="L630" i="1" s="1"/>
  <c r="M630" i="1"/>
  <c r="J631" i="1"/>
  <c r="L631" i="1"/>
  <c r="M631" i="1"/>
  <c r="J632" i="1"/>
  <c r="L632" i="1" s="1"/>
  <c r="M632" i="1"/>
  <c r="J633" i="1"/>
  <c r="L633" i="1"/>
  <c r="M633" i="1"/>
  <c r="J634" i="1"/>
  <c r="L634" i="1" s="1"/>
  <c r="M634" i="1"/>
  <c r="J635" i="1"/>
  <c r="L635" i="1" s="1"/>
  <c r="M635" i="1"/>
  <c r="J636" i="1"/>
  <c r="L636" i="1"/>
  <c r="M636" i="1"/>
  <c r="J637" i="1"/>
  <c r="L637" i="1"/>
  <c r="M637" i="1"/>
  <c r="J638" i="1"/>
  <c r="L638" i="1" s="1"/>
  <c r="M638" i="1"/>
  <c r="J639" i="1"/>
  <c r="L639" i="1"/>
  <c r="M639" i="1"/>
  <c r="J640" i="1"/>
  <c r="L640" i="1" s="1"/>
  <c r="M640" i="1"/>
  <c r="J641" i="1"/>
  <c r="L641" i="1"/>
  <c r="M641" i="1"/>
  <c r="J642" i="1"/>
  <c r="L642" i="1" s="1"/>
  <c r="M642" i="1"/>
  <c r="J643" i="1"/>
  <c r="L643" i="1" s="1"/>
  <c r="M643" i="1"/>
  <c r="J644" i="1"/>
  <c r="L644" i="1"/>
  <c r="M644" i="1"/>
  <c r="J645" i="1"/>
  <c r="L645" i="1"/>
  <c r="M645" i="1"/>
  <c r="J646" i="1"/>
  <c r="L646" i="1" s="1"/>
  <c r="M646" i="1"/>
  <c r="J647" i="1"/>
  <c r="L647" i="1"/>
  <c r="M647" i="1"/>
  <c r="J648" i="1"/>
  <c r="L648" i="1" s="1"/>
  <c r="M648" i="1"/>
  <c r="J649" i="1"/>
  <c r="L649" i="1"/>
  <c r="M649" i="1"/>
  <c r="J650" i="1"/>
  <c r="L650" i="1" s="1"/>
  <c r="M650" i="1"/>
  <c r="J651" i="1"/>
  <c r="L651" i="1" s="1"/>
  <c r="M651" i="1"/>
  <c r="J652" i="1"/>
  <c r="L652" i="1"/>
  <c r="M652" i="1"/>
  <c r="J653" i="1"/>
  <c r="L653" i="1"/>
  <c r="M653" i="1"/>
  <c r="J654" i="1"/>
  <c r="L654" i="1" s="1"/>
  <c r="M654" i="1"/>
  <c r="J655" i="1"/>
  <c r="L655" i="1"/>
  <c r="M655" i="1"/>
  <c r="J656" i="1"/>
  <c r="L656" i="1" s="1"/>
  <c r="M656" i="1"/>
  <c r="J657" i="1"/>
  <c r="L657" i="1"/>
  <c r="M657" i="1"/>
  <c r="J658" i="1"/>
  <c r="L658" i="1" s="1"/>
  <c r="M658" i="1"/>
  <c r="J659" i="1"/>
  <c r="L659" i="1" s="1"/>
  <c r="M659" i="1"/>
  <c r="J660" i="1"/>
  <c r="L660" i="1"/>
  <c r="M660" i="1"/>
  <c r="J661" i="1"/>
  <c r="L661" i="1"/>
  <c r="M661" i="1"/>
  <c r="J662" i="1"/>
  <c r="L662" i="1" s="1"/>
  <c r="M662" i="1"/>
  <c r="J663" i="1"/>
  <c r="L663" i="1"/>
  <c r="M663" i="1"/>
  <c r="J664" i="1"/>
  <c r="L664" i="1" s="1"/>
  <c r="M664" i="1"/>
  <c r="J665" i="1"/>
  <c r="L665" i="1"/>
  <c r="M665" i="1"/>
  <c r="J666" i="1"/>
  <c r="L666" i="1" s="1"/>
  <c r="M666" i="1"/>
  <c r="J667" i="1"/>
  <c r="L667" i="1" s="1"/>
  <c r="M667" i="1"/>
  <c r="J668" i="1"/>
  <c r="L668" i="1"/>
  <c r="M668" i="1"/>
  <c r="J669" i="1"/>
  <c r="L669" i="1"/>
  <c r="M669" i="1"/>
  <c r="J670" i="1"/>
  <c r="L670" i="1" s="1"/>
  <c r="M670" i="1"/>
  <c r="J671" i="1"/>
  <c r="L671" i="1"/>
  <c r="M671" i="1"/>
  <c r="J672" i="1"/>
  <c r="L672" i="1" s="1"/>
  <c r="M672" i="1"/>
  <c r="J673" i="1"/>
  <c r="L673" i="1"/>
  <c r="M673" i="1"/>
  <c r="J674" i="1"/>
  <c r="L674" i="1" s="1"/>
  <c r="M674" i="1"/>
  <c r="J675" i="1"/>
  <c r="L675" i="1" s="1"/>
  <c r="M675" i="1"/>
  <c r="J676" i="1"/>
  <c r="L676" i="1"/>
  <c r="M676" i="1"/>
  <c r="J677" i="1"/>
  <c r="L677" i="1"/>
  <c r="M677" i="1"/>
  <c r="J678" i="1"/>
  <c r="L678" i="1" s="1"/>
  <c r="M678" i="1"/>
  <c r="J679" i="1"/>
  <c r="L679" i="1"/>
  <c r="M679" i="1"/>
  <c r="J680" i="1"/>
  <c r="L680" i="1" s="1"/>
  <c r="M680" i="1"/>
  <c r="J681" i="1"/>
  <c r="L681" i="1"/>
  <c r="M681" i="1"/>
  <c r="J682" i="1"/>
  <c r="L682" i="1" s="1"/>
  <c r="M682" i="1"/>
  <c r="J683" i="1"/>
  <c r="L683" i="1"/>
  <c r="M683" i="1"/>
  <c r="J684" i="1"/>
  <c r="L684" i="1" s="1"/>
  <c r="M684" i="1"/>
  <c r="J685" i="1"/>
  <c r="L685" i="1"/>
  <c r="M685" i="1"/>
  <c r="J686" i="1"/>
  <c r="L686" i="1" s="1"/>
  <c r="M686" i="1"/>
  <c r="J687" i="1"/>
  <c r="L687" i="1"/>
  <c r="M687" i="1"/>
  <c r="J688" i="1"/>
  <c r="L688" i="1" s="1"/>
  <c r="M688" i="1"/>
  <c r="J689" i="1"/>
  <c r="L689" i="1"/>
  <c r="M689" i="1"/>
  <c r="J690" i="1"/>
  <c r="L690" i="1" s="1"/>
  <c r="M690" i="1"/>
  <c r="J691" i="1"/>
  <c r="L691" i="1"/>
  <c r="M691" i="1"/>
  <c r="J692" i="1"/>
  <c r="L692" i="1" s="1"/>
  <c r="M692" i="1"/>
  <c r="J693" i="1"/>
  <c r="L693" i="1"/>
  <c r="M693" i="1"/>
  <c r="J694" i="1"/>
  <c r="L694" i="1" s="1"/>
  <c r="M694" i="1"/>
  <c r="J695" i="1"/>
  <c r="L695" i="1"/>
  <c r="M695" i="1"/>
  <c r="J696" i="1"/>
  <c r="L696" i="1" s="1"/>
  <c r="M696" i="1"/>
  <c r="J697" i="1"/>
  <c r="L697" i="1"/>
  <c r="M697" i="1"/>
  <c r="J698" i="1"/>
  <c r="L698" i="1" s="1"/>
  <c r="M698" i="1"/>
  <c r="J699" i="1"/>
  <c r="L699" i="1"/>
  <c r="M699" i="1"/>
  <c r="J700" i="1"/>
  <c r="L700" i="1" s="1"/>
  <c r="M700" i="1"/>
  <c r="J701" i="1"/>
  <c r="L701" i="1"/>
  <c r="M701" i="1"/>
  <c r="J702" i="1"/>
  <c r="L702" i="1" s="1"/>
  <c r="M702" i="1"/>
  <c r="J703" i="1"/>
  <c r="L703" i="1"/>
  <c r="M703" i="1"/>
  <c r="J704" i="1"/>
  <c r="L704" i="1" s="1"/>
  <c r="M704" i="1"/>
  <c r="J705" i="1"/>
  <c r="L705" i="1"/>
  <c r="M705" i="1"/>
  <c r="J706" i="1"/>
  <c r="L706" i="1" s="1"/>
  <c r="M706" i="1"/>
  <c r="J707" i="1"/>
  <c r="L707" i="1"/>
  <c r="M707" i="1"/>
  <c r="J708" i="1"/>
  <c r="L708" i="1" s="1"/>
  <c r="M708" i="1"/>
  <c r="J709" i="1"/>
  <c r="L709" i="1"/>
  <c r="M709" i="1"/>
  <c r="J710" i="1"/>
  <c r="L710" i="1" s="1"/>
  <c r="M710" i="1"/>
  <c r="J711" i="1"/>
  <c r="L711" i="1"/>
  <c r="M711" i="1"/>
  <c r="J712" i="1"/>
  <c r="L712" i="1" s="1"/>
  <c r="M712" i="1"/>
  <c r="J713" i="1"/>
  <c r="L713" i="1"/>
  <c r="M713" i="1"/>
  <c r="J714" i="1"/>
  <c r="L714" i="1" s="1"/>
  <c r="M714" i="1"/>
  <c r="J715" i="1"/>
  <c r="L715" i="1"/>
  <c r="M715" i="1"/>
  <c r="J716" i="1"/>
  <c r="L716" i="1" s="1"/>
  <c r="M716" i="1"/>
  <c r="J717" i="1"/>
  <c r="L717" i="1"/>
  <c r="M717" i="1"/>
  <c r="J718" i="1"/>
  <c r="L718" i="1" s="1"/>
  <c r="M718" i="1"/>
  <c r="J719" i="1"/>
  <c r="L719" i="1"/>
  <c r="M719" i="1"/>
  <c r="J720" i="1"/>
  <c r="L720" i="1" s="1"/>
  <c r="M720" i="1"/>
  <c r="J721" i="1"/>
  <c r="L721" i="1"/>
  <c r="M721" i="1"/>
  <c r="J722" i="1"/>
  <c r="L722" i="1" s="1"/>
  <c r="M722" i="1"/>
  <c r="J723" i="1"/>
  <c r="L723" i="1"/>
  <c r="M723" i="1"/>
  <c r="J724" i="1"/>
  <c r="L724" i="1" s="1"/>
  <c r="M724" i="1"/>
  <c r="J725" i="1"/>
  <c r="L725" i="1" s="1"/>
  <c r="M725" i="1"/>
  <c r="J726" i="1"/>
  <c r="L726" i="1"/>
  <c r="M726" i="1"/>
  <c r="J727" i="1"/>
  <c r="L727" i="1"/>
  <c r="M727" i="1"/>
  <c r="J728" i="1"/>
  <c r="L728" i="1" s="1"/>
  <c r="M728" i="1"/>
  <c r="J729" i="1"/>
  <c r="L729" i="1" s="1"/>
  <c r="M729" i="1"/>
  <c r="J730" i="1"/>
  <c r="L730" i="1"/>
  <c r="M730" i="1"/>
  <c r="J731" i="1"/>
  <c r="L731" i="1"/>
  <c r="M731" i="1"/>
  <c r="J732" i="1"/>
  <c r="L732" i="1" s="1"/>
  <c r="M732" i="1"/>
  <c r="J733" i="1"/>
  <c r="L733" i="1" s="1"/>
  <c r="M733" i="1"/>
  <c r="J734" i="1"/>
  <c r="L734" i="1"/>
  <c r="M734" i="1"/>
  <c r="J735" i="1"/>
  <c r="L735" i="1"/>
  <c r="M735" i="1"/>
  <c r="J736" i="1"/>
  <c r="L736" i="1" s="1"/>
  <c r="M736" i="1"/>
  <c r="J737" i="1"/>
  <c r="L737" i="1" s="1"/>
  <c r="M737" i="1"/>
  <c r="J738" i="1"/>
  <c r="L738" i="1"/>
  <c r="M738" i="1"/>
  <c r="J739" i="1"/>
  <c r="L739" i="1"/>
  <c r="M739" i="1"/>
  <c r="J740" i="1"/>
  <c r="L740" i="1" s="1"/>
  <c r="M740" i="1"/>
  <c r="J741" i="1"/>
  <c r="L741" i="1" s="1"/>
  <c r="M741" i="1"/>
  <c r="J742" i="1"/>
  <c r="L742" i="1"/>
  <c r="M742" i="1"/>
  <c r="J743" i="1"/>
  <c r="L743" i="1"/>
  <c r="M743" i="1"/>
  <c r="J744" i="1"/>
  <c r="L744" i="1" s="1"/>
  <c r="M744" i="1"/>
  <c r="J745" i="1"/>
  <c r="L745" i="1" s="1"/>
  <c r="M745" i="1"/>
  <c r="J746" i="1"/>
  <c r="L746" i="1"/>
  <c r="M746" i="1"/>
  <c r="J747" i="1"/>
  <c r="L747" i="1" s="1"/>
  <c r="M747" i="1"/>
  <c r="J748" i="1"/>
  <c r="L748" i="1"/>
  <c r="M748" i="1"/>
  <c r="J749" i="1"/>
  <c r="L749" i="1" s="1"/>
  <c r="M749" i="1"/>
  <c r="J750" i="1"/>
  <c r="L750" i="1"/>
  <c r="M750" i="1"/>
  <c r="J751" i="1"/>
  <c r="L751" i="1" s="1"/>
  <c r="M751" i="1"/>
  <c r="J752" i="1"/>
  <c r="L752" i="1"/>
  <c r="M752" i="1"/>
  <c r="J753" i="1"/>
  <c r="L753" i="1" s="1"/>
  <c r="M753" i="1"/>
  <c r="J754" i="1"/>
  <c r="L754" i="1"/>
  <c r="M754" i="1"/>
  <c r="J755" i="1"/>
  <c r="L755" i="1" s="1"/>
  <c r="M755" i="1"/>
  <c r="J756" i="1"/>
  <c r="L756" i="1"/>
  <c r="M756" i="1"/>
  <c r="J757" i="1"/>
  <c r="L757" i="1" s="1"/>
  <c r="M757" i="1"/>
  <c r="J758" i="1"/>
  <c r="L758" i="1"/>
  <c r="M758" i="1"/>
  <c r="J759" i="1"/>
  <c r="L759" i="1" s="1"/>
  <c r="M759" i="1"/>
  <c r="J760" i="1"/>
  <c r="L760" i="1"/>
  <c r="M760" i="1"/>
  <c r="J761" i="1"/>
  <c r="L761" i="1" s="1"/>
  <c r="M761" i="1"/>
  <c r="J762" i="1"/>
  <c r="L762" i="1"/>
  <c r="M762" i="1"/>
  <c r="J763" i="1"/>
  <c r="L763" i="1" s="1"/>
  <c r="M763" i="1"/>
  <c r="J764" i="1"/>
  <c r="L764" i="1"/>
  <c r="M764" i="1"/>
  <c r="J765" i="1"/>
  <c r="L765" i="1" s="1"/>
  <c r="M765" i="1"/>
  <c r="J766" i="1"/>
  <c r="L766" i="1"/>
  <c r="M766" i="1"/>
  <c r="J767" i="1"/>
  <c r="L767" i="1" s="1"/>
  <c r="M767" i="1"/>
  <c r="J768" i="1"/>
  <c r="L768" i="1"/>
  <c r="M768" i="1"/>
  <c r="J769" i="1"/>
  <c r="L769" i="1" s="1"/>
  <c r="M769" i="1"/>
  <c r="J770" i="1"/>
  <c r="L770" i="1"/>
  <c r="M770" i="1"/>
  <c r="J771" i="1"/>
  <c r="L771" i="1" s="1"/>
  <c r="M771" i="1"/>
  <c r="J772" i="1"/>
  <c r="L772" i="1"/>
  <c r="M772" i="1"/>
  <c r="J773" i="1"/>
  <c r="L773" i="1" s="1"/>
  <c r="M773" i="1"/>
  <c r="J774" i="1"/>
  <c r="L774" i="1"/>
  <c r="M774" i="1"/>
  <c r="J775" i="1"/>
  <c r="L775" i="1" s="1"/>
  <c r="M775" i="1"/>
  <c r="J776" i="1"/>
  <c r="L776" i="1"/>
  <c r="M776" i="1"/>
  <c r="J777" i="1"/>
  <c r="L777" i="1" s="1"/>
  <c r="M777" i="1"/>
  <c r="J778" i="1"/>
  <c r="L778" i="1"/>
  <c r="M778" i="1"/>
  <c r="J779" i="1"/>
  <c r="L779" i="1" s="1"/>
  <c r="M779" i="1"/>
  <c r="J780" i="1"/>
  <c r="L780" i="1"/>
  <c r="M780" i="1"/>
  <c r="J781" i="1"/>
  <c r="L781" i="1" s="1"/>
  <c r="M781" i="1"/>
  <c r="J782" i="1"/>
  <c r="L782" i="1"/>
  <c r="M782" i="1"/>
  <c r="J783" i="1"/>
  <c r="L783" i="1" s="1"/>
  <c r="M783" i="1"/>
  <c r="J784" i="1"/>
  <c r="L784" i="1"/>
  <c r="M784" i="1"/>
  <c r="J785" i="1"/>
  <c r="L785" i="1" s="1"/>
  <c r="M785" i="1"/>
  <c r="J786" i="1"/>
  <c r="L786" i="1"/>
  <c r="M786" i="1"/>
  <c r="J787" i="1"/>
  <c r="L787" i="1" s="1"/>
  <c r="M787" i="1"/>
  <c r="J788" i="1"/>
  <c r="L788" i="1"/>
  <c r="M788" i="1"/>
  <c r="J789" i="1"/>
  <c r="L789" i="1" s="1"/>
  <c r="M789" i="1"/>
  <c r="J790" i="1"/>
  <c r="L790" i="1"/>
  <c r="M790" i="1"/>
  <c r="J791" i="1"/>
  <c r="L791" i="1" s="1"/>
  <c r="M791" i="1"/>
  <c r="J792" i="1"/>
  <c r="L792" i="1"/>
  <c r="M792" i="1"/>
  <c r="J793" i="1"/>
  <c r="L793" i="1" s="1"/>
  <c r="M793" i="1"/>
  <c r="J794" i="1"/>
  <c r="L794" i="1"/>
  <c r="M794" i="1"/>
  <c r="J795" i="1"/>
  <c r="L795" i="1" s="1"/>
  <c r="M795" i="1"/>
  <c r="J796" i="1"/>
  <c r="L796" i="1"/>
  <c r="M796" i="1"/>
  <c r="J797" i="1"/>
  <c r="L797" i="1" s="1"/>
  <c r="M797" i="1"/>
  <c r="J798" i="1"/>
  <c r="L798" i="1"/>
  <c r="M798" i="1"/>
  <c r="J799" i="1"/>
  <c r="L799" i="1" s="1"/>
  <c r="M799" i="1"/>
  <c r="J800" i="1"/>
  <c r="L800" i="1"/>
  <c r="M800" i="1"/>
  <c r="J801" i="1"/>
  <c r="L801" i="1" s="1"/>
  <c r="M801" i="1"/>
  <c r="J802" i="1"/>
  <c r="L802" i="1"/>
  <c r="M802" i="1"/>
  <c r="J803" i="1"/>
  <c r="L803" i="1" s="1"/>
  <c r="M803" i="1"/>
  <c r="J804" i="1"/>
  <c r="L804" i="1"/>
  <c r="M804" i="1"/>
  <c r="J805" i="1"/>
  <c r="L805" i="1" s="1"/>
  <c r="M805" i="1"/>
  <c r="J806" i="1"/>
  <c r="L806" i="1"/>
  <c r="M806" i="1"/>
  <c r="J807" i="1"/>
  <c r="L807" i="1" s="1"/>
  <c r="M807" i="1"/>
  <c r="J808" i="1"/>
  <c r="L808" i="1"/>
  <c r="M808" i="1"/>
  <c r="J809" i="1"/>
  <c r="L809" i="1" s="1"/>
  <c r="M809" i="1"/>
  <c r="J810" i="1"/>
  <c r="L810" i="1"/>
  <c r="M810" i="1"/>
  <c r="J811" i="1"/>
  <c r="L811" i="1" s="1"/>
  <c r="M811" i="1"/>
  <c r="J812" i="1"/>
  <c r="L812" i="1"/>
  <c r="M812" i="1"/>
  <c r="J813" i="1"/>
  <c r="L813" i="1" s="1"/>
  <c r="M813" i="1"/>
  <c r="J814" i="1"/>
  <c r="L814" i="1"/>
  <c r="M814" i="1"/>
  <c r="J815" i="1"/>
  <c r="L815" i="1" s="1"/>
  <c r="M815" i="1"/>
  <c r="J816" i="1"/>
  <c r="L816" i="1"/>
  <c r="M816" i="1"/>
  <c r="J817" i="1"/>
  <c r="L817" i="1" s="1"/>
  <c r="M817" i="1"/>
  <c r="J818" i="1"/>
  <c r="L818" i="1"/>
  <c r="M818" i="1"/>
  <c r="J819" i="1"/>
  <c r="L819" i="1" s="1"/>
  <c r="M819" i="1"/>
  <c r="J820" i="1"/>
  <c r="L820" i="1"/>
  <c r="M820" i="1"/>
  <c r="J821" i="1"/>
  <c r="L821" i="1" s="1"/>
  <c r="M821" i="1"/>
  <c r="J822" i="1"/>
  <c r="L822" i="1"/>
  <c r="M822" i="1"/>
  <c r="J823" i="1"/>
  <c r="L823" i="1" s="1"/>
  <c r="M823" i="1"/>
  <c r="J824" i="1"/>
  <c r="L824" i="1"/>
  <c r="M824" i="1"/>
  <c r="J825" i="1"/>
  <c r="L825" i="1" s="1"/>
  <c r="M825" i="1"/>
  <c r="J826" i="1"/>
  <c r="L826" i="1"/>
  <c r="M826" i="1"/>
  <c r="J827" i="1"/>
  <c r="L827" i="1" s="1"/>
  <c r="M827" i="1"/>
  <c r="J828" i="1"/>
  <c r="L828" i="1"/>
  <c r="M828" i="1"/>
  <c r="J829" i="1"/>
  <c r="L829" i="1" s="1"/>
  <c r="M829" i="1"/>
  <c r="J830" i="1"/>
  <c r="L830" i="1"/>
  <c r="M830" i="1"/>
  <c r="J831" i="1"/>
  <c r="L831" i="1" s="1"/>
  <c r="M831" i="1"/>
  <c r="J832" i="1"/>
  <c r="L832" i="1"/>
  <c r="M832" i="1"/>
  <c r="J833" i="1"/>
  <c r="L833" i="1" s="1"/>
  <c r="M833" i="1"/>
  <c r="J834" i="1"/>
  <c r="L834" i="1"/>
  <c r="M834" i="1"/>
  <c r="J835" i="1"/>
  <c r="L835" i="1" s="1"/>
  <c r="M835" i="1"/>
  <c r="J836" i="1"/>
  <c r="L836" i="1"/>
  <c r="M836" i="1"/>
  <c r="J837" i="1"/>
  <c r="L837" i="1" s="1"/>
  <c r="M837" i="1"/>
  <c r="J838" i="1"/>
  <c r="L838" i="1"/>
  <c r="M838" i="1"/>
  <c r="J839" i="1"/>
  <c r="L839" i="1" s="1"/>
  <c r="M839" i="1"/>
  <c r="J840" i="1"/>
  <c r="L840" i="1"/>
  <c r="M840" i="1"/>
  <c r="J841" i="1"/>
  <c r="L841" i="1" s="1"/>
  <c r="M841" i="1"/>
  <c r="J842" i="1"/>
  <c r="L842" i="1"/>
  <c r="M842" i="1"/>
  <c r="J843" i="1"/>
  <c r="L843" i="1" s="1"/>
  <c r="M843" i="1"/>
  <c r="J844" i="1"/>
  <c r="L844" i="1"/>
  <c r="M844" i="1"/>
  <c r="J845" i="1"/>
  <c r="L845" i="1" s="1"/>
  <c r="M845" i="1"/>
  <c r="J846" i="1"/>
  <c r="L846" i="1"/>
  <c r="M846" i="1"/>
  <c r="J847" i="1"/>
  <c r="L847" i="1" s="1"/>
  <c r="M847" i="1"/>
  <c r="J848" i="1"/>
  <c r="L848" i="1"/>
  <c r="M848" i="1"/>
  <c r="J849" i="1"/>
  <c r="L849" i="1" s="1"/>
  <c r="M849" i="1"/>
  <c r="J850" i="1"/>
  <c r="L850" i="1"/>
  <c r="M850" i="1"/>
  <c r="J851" i="1"/>
  <c r="L851" i="1" s="1"/>
  <c r="M851" i="1"/>
  <c r="J852" i="1"/>
  <c r="L852" i="1"/>
  <c r="M852" i="1"/>
  <c r="J853" i="1"/>
  <c r="L853" i="1" s="1"/>
  <c r="M853" i="1"/>
  <c r="J854" i="1"/>
  <c r="L854" i="1"/>
  <c r="M854" i="1"/>
  <c r="J855" i="1"/>
  <c r="L855" i="1" s="1"/>
  <c r="M855" i="1"/>
  <c r="J856" i="1"/>
  <c r="L856" i="1"/>
  <c r="M856" i="1"/>
  <c r="J857" i="1"/>
  <c r="L857" i="1" s="1"/>
  <c r="M857" i="1"/>
  <c r="J858" i="1"/>
  <c r="L858" i="1"/>
  <c r="M858" i="1"/>
  <c r="J859" i="1"/>
  <c r="L859" i="1" s="1"/>
  <c r="M859" i="1"/>
  <c r="J860" i="1"/>
  <c r="L860" i="1"/>
  <c r="M860" i="1"/>
  <c r="J861" i="1"/>
  <c r="L861" i="1" s="1"/>
  <c r="M861" i="1"/>
  <c r="J862" i="1"/>
  <c r="L862" i="1"/>
  <c r="M862" i="1"/>
  <c r="J863" i="1"/>
  <c r="L863" i="1" s="1"/>
  <c r="M863" i="1"/>
  <c r="J864" i="1"/>
  <c r="L864" i="1"/>
  <c r="M864" i="1"/>
  <c r="J865" i="1"/>
  <c r="L865" i="1" s="1"/>
  <c r="M865" i="1"/>
  <c r="J866" i="1"/>
  <c r="L866" i="1"/>
  <c r="M866" i="1"/>
  <c r="J867" i="1"/>
  <c r="L867" i="1" s="1"/>
  <c r="M867" i="1"/>
  <c r="J868" i="1"/>
  <c r="L868" i="1"/>
  <c r="M868" i="1"/>
  <c r="J869" i="1"/>
  <c r="L869" i="1" s="1"/>
  <c r="M869" i="1"/>
  <c r="J870" i="1"/>
  <c r="L870" i="1"/>
  <c r="M870" i="1"/>
  <c r="J871" i="1"/>
  <c r="L871" i="1" s="1"/>
  <c r="M871" i="1"/>
  <c r="J872" i="1"/>
  <c r="L872" i="1"/>
  <c r="M872" i="1"/>
  <c r="J873" i="1"/>
  <c r="L873" i="1" s="1"/>
  <c r="M873" i="1"/>
  <c r="J874" i="1"/>
  <c r="L874" i="1"/>
  <c r="M874" i="1"/>
  <c r="J875" i="1"/>
  <c r="L875" i="1" s="1"/>
  <c r="M875" i="1"/>
  <c r="J876" i="1"/>
  <c r="L876" i="1"/>
  <c r="M876" i="1"/>
  <c r="J877" i="1"/>
  <c r="L877" i="1" s="1"/>
  <c r="M877" i="1"/>
  <c r="J878" i="1"/>
  <c r="L878" i="1"/>
  <c r="M878" i="1"/>
  <c r="J879" i="1"/>
  <c r="L879" i="1" s="1"/>
  <c r="M879" i="1"/>
  <c r="J880" i="1"/>
  <c r="L880" i="1"/>
  <c r="M880" i="1"/>
  <c r="J881" i="1"/>
  <c r="L881" i="1" s="1"/>
  <c r="M881" i="1"/>
  <c r="J882" i="1"/>
  <c r="L882" i="1"/>
  <c r="M882" i="1"/>
  <c r="J883" i="1"/>
  <c r="L883" i="1" s="1"/>
  <c r="M883" i="1"/>
  <c r="J884" i="1"/>
  <c r="L884" i="1"/>
  <c r="M884" i="1"/>
  <c r="J885" i="1"/>
  <c r="L885" i="1" s="1"/>
  <c r="M885" i="1"/>
  <c r="J886" i="1"/>
  <c r="L886" i="1"/>
  <c r="M886" i="1"/>
  <c r="J887" i="1"/>
  <c r="L887" i="1" s="1"/>
  <c r="M887" i="1"/>
  <c r="J888" i="1"/>
  <c r="L888" i="1"/>
  <c r="M888" i="1"/>
  <c r="J889" i="1"/>
  <c r="L889" i="1" s="1"/>
  <c r="M889" i="1"/>
  <c r="J890" i="1"/>
  <c r="L890" i="1"/>
  <c r="M890" i="1"/>
  <c r="J891" i="1"/>
  <c r="L891" i="1" s="1"/>
  <c r="M891" i="1"/>
  <c r="J892" i="1"/>
  <c r="L892" i="1"/>
  <c r="M892" i="1"/>
  <c r="J893" i="1"/>
  <c r="L893" i="1" s="1"/>
  <c r="M893" i="1"/>
  <c r="J894" i="1"/>
  <c r="L894" i="1"/>
  <c r="M894" i="1"/>
  <c r="J895" i="1"/>
  <c r="L895" i="1" s="1"/>
  <c r="M895" i="1"/>
  <c r="J896" i="1"/>
  <c r="L896" i="1"/>
  <c r="M896" i="1"/>
  <c r="J897" i="1"/>
  <c r="L897" i="1" s="1"/>
  <c r="M897" i="1"/>
  <c r="J898" i="1"/>
  <c r="L898" i="1"/>
  <c r="M898" i="1"/>
  <c r="J899" i="1"/>
  <c r="L899" i="1" s="1"/>
  <c r="M899" i="1"/>
  <c r="J900" i="1"/>
  <c r="L900" i="1"/>
  <c r="M900" i="1"/>
  <c r="J901" i="1"/>
  <c r="L901" i="1" s="1"/>
  <c r="M901" i="1"/>
  <c r="J902" i="1"/>
  <c r="L902" i="1"/>
  <c r="M902" i="1"/>
  <c r="J903" i="1"/>
  <c r="L903" i="1" s="1"/>
  <c r="M903" i="1"/>
  <c r="J904" i="1"/>
  <c r="L904" i="1"/>
  <c r="M904" i="1"/>
  <c r="J905" i="1"/>
  <c r="L905" i="1" s="1"/>
  <c r="M905" i="1"/>
  <c r="J906" i="1"/>
  <c r="L906" i="1"/>
  <c r="M906" i="1"/>
  <c r="J907" i="1"/>
  <c r="L907" i="1" s="1"/>
  <c r="M907" i="1"/>
  <c r="J908" i="1"/>
  <c r="L908" i="1"/>
  <c r="M908" i="1"/>
  <c r="J909" i="1"/>
  <c r="L909" i="1" s="1"/>
  <c r="M909" i="1"/>
  <c r="J910" i="1"/>
  <c r="L910" i="1"/>
  <c r="M910" i="1"/>
  <c r="J911" i="1"/>
  <c r="L911" i="1" s="1"/>
  <c r="M911" i="1"/>
  <c r="J912" i="1"/>
  <c r="L912" i="1"/>
  <c r="M912" i="1"/>
  <c r="J913" i="1"/>
  <c r="L913" i="1" s="1"/>
  <c r="M913" i="1"/>
  <c r="J914" i="1"/>
  <c r="L914" i="1"/>
  <c r="M914" i="1"/>
  <c r="J915" i="1"/>
  <c r="L915" i="1" s="1"/>
  <c r="M915" i="1"/>
  <c r="J916" i="1"/>
  <c r="L916" i="1"/>
  <c r="M916" i="1"/>
  <c r="J917" i="1"/>
  <c r="L917" i="1" s="1"/>
  <c r="M917" i="1"/>
  <c r="J918" i="1"/>
  <c r="L918" i="1"/>
  <c r="M918" i="1"/>
  <c r="J919" i="1"/>
  <c r="L919" i="1" s="1"/>
  <c r="M919" i="1"/>
  <c r="J920" i="1"/>
  <c r="L920" i="1"/>
  <c r="M920" i="1"/>
  <c r="J921" i="1"/>
  <c r="L921" i="1" s="1"/>
  <c r="M921" i="1"/>
  <c r="J922" i="1"/>
  <c r="L922" i="1"/>
  <c r="M922" i="1"/>
  <c r="J923" i="1"/>
  <c r="L923" i="1" s="1"/>
  <c r="M923" i="1"/>
  <c r="J924" i="1"/>
  <c r="L924" i="1"/>
  <c r="M924" i="1"/>
  <c r="J925" i="1"/>
  <c r="L925" i="1" s="1"/>
  <c r="M925" i="1"/>
  <c r="J926" i="1"/>
  <c r="L926" i="1"/>
  <c r="M926" i="1"/>
  <c r="J927" i="1"/>
  <c r="L927" i="1" s="1"/>
  <c r="M927" i="1"/>
  <c r="J928" i="1"/>
  <c r="L928" i="1"/>
  <c r="M928" i="1"/>
  <c r="J929" i="1"/>
  <c r="L929" i="1" s="1"/>
  <c r="M929" i="1"/>
  <c r="J930" i="1"/>
  <c r="L930" i="1"/>
  <c r="M930" i="1"/>
  <c r="J931" i="1"/>
  <c r="L931" i="1" s="1"/>
  <c r="M931" i="1"/>
  <c r="J932" i="1"/>
  <c r="L932" i="1"/>
  <c r="M932" i="1"/>
  <c r="J933" i="1"/>
  <c r="L933" i="1" s="1"/>
  <c r="M933" i="1"/>
  <c r="J934" i="1"/>
  <c r="L934" i="1"/>
  <c r="M934" i="1"/>
  <c r="J935" i="1"/>
  <c r="L935" i="1" s="1"/>
  <c r="M935" i="1"/>
  <c r="J936" i="1"/>
  <c r="L936" i="1"/>
  <c r="M936" i="1"/>
  <c r="J937" i="1"/>
  <c r="L937" i="1" s="1"/>
  <c r="M937" i="1"/>
  <c r="J938" i="1"/>
  <c r="L938" i="1"/>
  <c r="M938" i="1"/>
  <c r="J939" i="1"/>
  <c r="L939" i="1" s="1"/>
  <c r="M939" i="1"/>
  <c r="J940" i="1"/>
  <c r="L940" i="1"/>
  <c r="M940" i="1"/>
  <c r="J941" i="1"/>
  <c r="L941" i="1" s="1"/>
  <c r="M941" i="1"/>
  <c r="J942" i="1"/>
  <c r="L942" i="1"/>
  <c r="M942" i="1"/>
  <c r="J943" i="1"/>
  <c r="L943" i="1" s="1"/>
  <c r="M943" i="1"/>
  <c r="J944" i="1"/>
  <c r="L944" i="1"/>
  <c r="M944" i="1"/>
  <c r="J945" i="1"/>
  <c r="L945" i="1" s="1"/>
  <c r="M945" i="1"/>
  <c r="J946" i="1"/>
  <c r="L946" i="1"/>
  <c r="M946" i="1"/>
  <c r="J947" i="1"/>
  <c r="L947" i="1" s="1"/>
  <c r="M947" i="1"/>
  <c r="J948" i="1"/>
  <c r="L948" i="1"/>
  <c r="M948" i="1"/>
  <c r="J949" i="1"/>
  <c r="L949" i="1" s="1"/>
  <c r="M949" i="1"/>
  <c r="J950" i="1"/>
  <c r="L950" i="1"/>
  <c r="M950" i="1"/>
  <c r="J951" i="1"/>
  <c r="L951" i="1" s="1"/>
  <c r="M951" i="1"/>
  <c r="J952" i="1"/>
  <c r="L952" i="1" s="1"/>
  <c r="M952" i="1"/>
  <c r="J953" i="1"/>
  <c r="L953" i="1"/>
  <c r="M953" i="1"/>
  <c r="J954" i="1"/>
  <c r="L954" i="1"/>
  <c r="M954" i="1"/>
  <c r="J955" i="1"/>
  <c r="L955" i="1" s="1"/>
  <c r="M955" i="1"/>
  <c r="J956" i="1"/>
  <c r="L956" i="1"/>
  <c r="M956" i="1"/>
  <c r="J957" i="1"/>
  <c r="L957" i="1"/>
  <c r="M957" i="1"/>
  <c r="J958" i="1"/>
  <c r="L958" i="1"/>
  <c r="M958" i="1"/>
  <c r="J959" i="1"/>
  <c r="L959" i="1" s="1"/>
  <c r="M959" i="1"/>
  <c r="J960" i="1"/>
  <c r="L960" i="1"/>
  <c r="M960" i="1"/>
  <c r="J961" i="1"/>
  <c r="L961" i="1" s="1"/>
  <c r="M961" i="1"/>
  <c r="J962" i="1"/>
  <c r="L962" i="1"/>
  <c r="M962" i="1"/>
  <c r="J963" i="1"/>
  <c r="L963" i="1" s="1"/>
  <c r="M963" i="1"/>
  <c r="J964" i="1"/>
  <c r="L964" i="1" s="1"/>
  <c r="M964" i="1"/>
  <c r="J965" i="1"/>
  <c r="L965" i="1" s="1"/>
  <c r="M965" i="1"/>
  <c r="J966" i="1"/>
  <c r="L966" i="1"/>
  <c r="M966" i="1"/>
  <c r="J967" i="1"/>
  <c r="L967" i="1" s="1"/>
  <c r="M967" i="1"/>
  <c r="J968" i="1"/>
  <c r="L968" i="1" s="1"/>
  <c r="M968" i="1"/>
  <c r="J969" i="1"/>
  <c r="L969" i="1"/>
  <c r="M969" i="1"/>
  <c r="J970" i="1"/>
  <c r="L970" i="1"/>
  <c r="M970" i="1"/>
  <c r="J971" i="1"/>
  <c r="L971" i="1" s="1"/>
  <c r="M971" i="1"/>
  <c r="J972" i="1"/>
  <c r="L972" i="1"/>
  <c r="M972" i="1"/>
  <c r="J973" i="1"/>
  <c r="L973" i="1"/>
  <c r="M973" i="1"/>
  <c r="J974" i="1"/>
  <c r="L974" i="1"/>
  <c r="M974" i="1"/>
  <c r="J975" i="1"/>
  <c r="L975" i="1" s="1"/>
  <c r="M975" i="1"/>
  <c r="J976" i="1"/>
  <c r="L976" i="1"/>
  <c r="M976" i="1"/>
  <c r="J977" i="1"/>
  <c r="L977" i="1" s="1"/>
  <c r="M977" i="1"/>
  <c r="J978" i="1"/>
  <c r="L978" i="1"/>
  <c r="M978" i="1"/>
  <c r="J979" i="1"/>
  <c r="L979" i="1" s="1"/>
  <c r="M979" i="1"/>
  <c r="J980" i="1"/>
  <c r="L980" i="1" s="1"/>
  <c r="M980" i="1"/>
  <c r="J981" i="1"/>
  <c r="L981" i="1" s="1"/>
  <c r="M981" i="1"/>
  <c r="J982" i="1"/>
  <c r="L982" i="1"/>
  <c r="M982" i="1"/>
  <c r="J983" i="1"/>
  <c r="L983" i="1" s="1"/>
  <c r="M983" i="1"/>
  <c r="J984" i="1"/>
  <c r="L984" i="1" s="1"/>
  <c r="M984" i="1"/>
  <c r="J985" i="1"/>
  <c r="L985" i="1"/>
  <c r="M985" i="1"/>
  <c r="J986" i="1"/>
  <c r="L986" i="1"/>
  <c r="M986" i="1"/>
  <c r="J987" i="1"/>
  <c r="L987" i="1" s="1"/>
  <c r="M987" i="1"/>
  <c r="J988" i="1"/>
  <c r="L988" i="1"/>
  <c r="M988" i="1"/>
  <c r="J989" i="1"/>
  <c r="L989" i="1"/>
  <c r="M989" i="1"/>
  <c r="J990" i="1"/>
  <c r="L990" i="1"/>
  <c r="M990" i="1"/>
  <c r="J991" i="1"/>
  <c r="L991" i="1" s="1"/>
  <c r="M991" i="1"/>
  <c r="J992" i="1"/>
  <c r="L992" i="1"/>
  <c r="M992" i="1"/>
  <c r="J993" i="1"/>
  <c r="L993" i="1" s="1"/>
  <c r="M993" i="1"/>
  <c r="J994" i="1"/>
  <c r="L994" i="1"/>
  <c r="M994" i="1"/>
  <c r="J995" i="1"/>
  <c r="L995" i="1" s="1"/>
  <c r="M995" i="1"/>
  <c r="J996" i="1"/>
  <c r="L996" i="1" s="1"/>
  <c r="M996" i="1"/>
  <c r="J997" i="1"/>
  <c r="L997" i="1" s="1"/>
  <c r="M997" i="1"/>
  <c r="J998" i="1"/>
  <c r="L998" i="1"/>
  <c r="M998" i="1"/>
  <c r="J999" i="1"/>
  <c r="L999" i="1" s="1"/>
  <c r="M999" i="1"/>
  <c r="J1000" i="1"/>
  <c r="L1000" i="1" s="1"/>
  <c r="M1000" i="1"/>
  <c r="J1001" i="1"/>
  <c r="L1001" i="1"/>
  <c r="M1001" i="1"/>
  <c r="J1002" i="1"/>
  <c r="L1002" i="1"/>
  <c r="M1002" i="1"/>
  <c r="J1003" i="1"/>
  <c r="L1003" i="1" s="1"/>
  <c r="M1003" i="1"/>
  <c r="J1004" i="1"/>
  <c r="L1004" i="1"/>
  <c r="M1004" i="1"/>
  <c r="J1005" i="1"/>
  <c r="L1005" i="1"/>
  <c r="M1005" i="1"/>
  <c r="J1006" i="1"/>
  <c r="L1006" i="1"/>
  <c r="M1006" i="1"/>
  <c r="J1007" i="1"/>
  <c r="L1007" i="1" s="1"/>
  <c r="M1007" i="1"/>
  <c r="J1008" i="1"/>
  <c r="L1008" i="1"/>
  <c r="M1008" i="1"/>
  <c r="J1009" i="1"/>
  <c r="L1009" i="1" s="1"/>
  <c r="M1009" i="1"/>
  <c r="J1010" i="1"/>
  <c r="L1010" i="1"/>
  <c r="M1010" i="1"/>
  <c r="J1011" i="1"/>
  <c r="L1011" i="1" s="1"/>
  <c r="M1011" i="1"/>
  <c r="J1012" i="1"/>
  <c r="L1012" i="1" s="1"/>
  <c r="M1012" i="1"/>
  <c r="J1013" i="1"/>
  <c r="L1013" i="1" s="1"/>
  <c r="M1013" i="1"/>
  <c r="J1014" i="1"/>
  <c r="L1014" i="1"/>
  <c r="M1014" i="1"/>
  <c r="J1015" i="1"/>
  <c r="L1015" i="1" s="1"/>
  <c r="M1015" i="1"/>
  <c r="J1016" i="1"/>
  <c r="L1016" i="1" s="1"/>
  <c r="M1016" i="1"/>
  <c r="J1017" i="1"/>
  <c r="L1017" i="1"/>
  <c r="M1017" i="1"/>
  <c r="J1018" i="1"/>
  <c r="L1018" i="1"/>
  <c r="M1018" i="1"/>
  <c r="J1019" i="1"/>
  <c r="L1019" i="1" s="1"/>
  <c r="M1019" i="1"/>
  <c r="J1020" i="1"/>
  <c r="L1020" i="1"/>
  <c r="M1020" i="1"/>
  <c r="J1021" i="1"/>
  <c r="L1021" i="1"/>
  <c r="M1021" i="1"/>
  <c r="J1022" i="1"/>
  <c r="L1022" i="1"/>
  <c r="M1022" i="1"/>
  <c r="J1023" i="1"/>
  <c r="L1023" i="1" s="1"/>
  <c r="M1023" i="1"/>
  <c r="J1024" i="1"/>
  <c r="L1024" i="1"/>
  <c r="M1024" i="1"/>
  <c r="J1025" i="1"/>
  <c r="L1025" i="1" s="1"/>
  <c r="M1025" i="1"/>
  <c r="J1026" i="1"/>
  <c r="L1026" i="1"/>
  <c r="M1026" i="1"/>
  <c r="J1027" i="1"/>
  <c r="L1027" i="1" s="1"/>
  <c r="M1027" i="1"/>
  <c r="J1028" i="1"/>
  <c r="L1028" i="1" s="1"/>
  <c r="M1028" i="1"/>
  <c r="J1029" i="1"/>
  <c r="L1029" i="1" s="1"/>
  <c r="M1029" i="1"/>
  <c r="J1030" i="1"/>
  <c r="L1030" i="1"/>
  <c r="M1030" i="1"/>
  <c r="J1031" i="1"/>
  <c r="L1031" i="1" s="1"/>
  <c r="M1031" i="1"/>
  <c r="J1032" i="1"/>
  <c r="L1032" i="1"/>
  <c r="M1032" i="1"/>
  <c r="J1033" i="1"/>
  <c r="L1033" i="1"/>
  <c r="M1033" i="1"/>
  <c r="J1034" i="1"/>
  <c r="L1034" i="1"/>
  <c r="M1034" i="1"/>
  <c r="J1035" i="1"/>
  <c r="L1035" i="1" s="1"/>
  <c r="M1035" i="1"/>
  <c r="J1036" i="1"/>
  <c r="L1036" i="1"/>
  <c r="M1036" i="1"/>
  <c r="J1037" i="1"/>
  <c r="L1037" i="1" s="1"/>
  <c r="M1037" i="1"/>
  <c r="J1038" i="1"/>
  <c r="L1038" i="1"/>
  <c r="M1038" i="1"/>
  <c r="J1039" i="1"/>
  <c r="L1039" i="1" s="1"/>
  <c r="M1039" i="1"/>
  <c r="J1040" i="1"/>
  <c r="L1040" i="1" s="1"/>
  <c r="M1040" i="1"/>
  <c r="J1041" i="1"/>
  <c r="L1041" i="1"/>
  <c r="M1041" i="1"/>
  <c r="J1042" i="1"/>
  <c r="L1042" i="1"/>
  <c r="M1042" i="1"/>
  <c r="J1043" i="1"/>
  <c r="L1043" i="1" s="1"/>
  <c r="M1043" i="1"/>
  <c r="J1044" i="1"/>
  <c r="L1044" i="1"/>
  <c r="M1044" i="1"/>
  <c r="J1045" i="1"/>
  <c r="L1045" i="1"/>
  <c r="M1045" i="1"/>
  <c r="J1046" i="1"/>
  <c r="L1046" i="1"/>
  <c r="M1046" i="1"/>
  <c r="J1047" i="1"/>
  <c r="L1047" i="1" s="1"/>
  <c r="M1047" i="1"/>
  <c r="J1048" i="1"/>
  <c r="L1048" i="1"/>
  <c r="M1048" i="1"/>
  <c r="J1049" i="1"/>
  <c r="L1049" i="1"/>
  <c r="M1049" i="1"/>
  <c r="J1050" i="1"/>
  <c r="L1050" i="1"/>
  <c r="M1050" i="1"/>
  <c r="J1051" i="1"/>
  <c r="L1051" i="1" s="1"/>
  <c r="M1051" i="1"/>
  <c r="J1052" i="1"/>
  <c r="L1052" i="1"/>
  <c r="M1052" i="1"/>
  <c r="J1053" i="1"/>
  <c r="L1053" i="1" s="1"/>
  <c r="M1053" i="1"/>
  <c r="J1054" i="1"/>
  <c r="L1054" i="1"/>
  <c r="M1054" i="1"/>
  <c r="J1055" i="1"/>
  <c r="L1055" i="1" s="1"/>
  <c r="M1055" i="1"/>
  <c r="J1056" i="1"/>
  <c r="L1056" i="1" s="1"/>
  <c r="M1056" i="1"/>
  <c r="J1057" i="1"/>
  <c r="L1057" i="1"/>
  <c r="M1057" i="1"/>
  <c r="J1058" i="1"/>
  <c r="L1058" i="1"/>
  <c r="M1058" i="1"/>
  <c r="J1059" i="1"/>
  <c r="L1059" i="1" s="1"/>
  <c r="M1059" i="1"/>
  <c r="J1060" i="1"/>
  <c r="L1060" i="1"/>
  <c r="M1060" i="1"/>
  <c r="J1061" i="1"/>
  <c r="L1061" i="1"/>
  <c r="M1061" i="1"/>
  <c r="J1062" i="1"/>
  <c r="L1062" i="1"/>
  <c r="M1062" i="1"/>
  <c r="J1063" i="1"/>
  <c r="L1063" i="1" s="1"/>
  <c r="M1063" i="1"/>
  <c r="J1064" i="1"/>
  <c r="L1064" i="1"/>
  <c r="M1064" i="1"/>
  <c r="J1065" i="1"/>
  <c r="L1065" i="1"/>
  <c r="M1065" i="1"/>
  <c r="J1066" i="1"/>
  <c r="L1066" i="1"/>
  <c r="M1066" i="1"/>
  <c r="J1067" i="1"/>
  <c r="L1067" i="1" s="1"/>
  <c r="M1067" i="1"/>
  <c r="J1068" i="1"/>
  <c r="L1068" i="1"/>
  <c r="M1068" i="1"/>
  <c r="J1069" i="1"/>
  <c r="L1069" i="1" s="1"/>
  <c r="M1069" i="1"/>
  <c r="J1070" i="1"/>
  <c r="L1070" i="1"/>
  <c r="M1070" i="1"/>
  <c r="J1071" i="1"/>
  <c r="L1071" i="1" s="1"/>
  <c r="M1071" i="1"/>
  <c r="J1072" i="1"/>
  <c r="L1072" i="1" s="1"/>
  <c r="M1072" i="1"/>
  <c r="J1073" i="1"/>
  <c r="L1073" i="1"/>
  <c r="M1073" i="1"/>
  <c r="J1074" i="1"/>
  <c r="L1074" i="1"/>
  <c r="M1074" i="1"/>
  <c r="J1075" i="1"/>
  <c r="L1075" i="1" s="1"/>
  <c r="M1075" i="1"/>
  <c r="J1076" i="1"/>
  <c r="L1076" i="1"/>
  <c r="M1076" i="1"/>
  <c r="J1077" i="1"/>
  <c r="L1077" i="1"/>
  <c r="M1077" i="1"/>
  <c r="J1078" i="1"/>
  <c r="L1078" i="1"/>
  <c r="M1078" i="1"/>
  <c r="J1079" i="1"/>
  <c r="L1079" i="1" s="1"/>
  <c r="M1079" i="1"/>
  <c r="J1080" i="1"/>
  <c r="L1080" i="1"/>
  <c r="M1080" i="1"/>
  <c r="J1081" i="1"/>
  <c r="L1081" i="1"/>
  <c r="M1081" i="1"/>
  <c r="J1082" i="1"/>
  <c r="L1082" i="1"/>
  <c r="M1082" i="1"/>
  <c r="J1083" i="1"/>
  <c r="L1083" i="1" s="1"/>
  <c r="M1083" i="1"/>
  <c r="J1084" i="1"/>
  <c r="L1084" i="1"/>
  <c r="M1084" i="1"/>
  <c r="J1085" i="1"/>
  <c r="L1085" i="1" s="1"/>
  <c r="M1085" i="1"/>
  <c r="J1086" i="1"/>
  <c r="L1086" i="1"/>
  <c r="M1086" i="1"/>
  <c r="J1087" i="1"/>
  <c r="L1087" i="1"/>
  <c r="M1087" i="1"/>
  <c r="J1088" i="1"/>
  <c r="L1088" i="1"/>
  <c r="M1088" i="1"/>
  <c r="J1089" i="1"/>
  <c r="L1089" i="1" s="1"/>
  <c r="M1089" i="1"/>
  <c r="J1090" i="1"/>
  <c r="L1090" i="1"/>
  <c r="M1090" i="1"/>
  <c r="J1091" i="1"/>
  <c r="L1091" i="1"/>
  <c r="M1091" i="1"/>
  <c r="J1092" i="1"/>
  <c r="L1092" i="1"/>
  <c r="M1092" i="1"/>
  <c r="J1093" i="1"/>
  <c r="L1093" i="1" s="1"/>
  <c r="M1093" i="1"/>
  <c r="J1094" i="1"/>
  <c r="L1094" i="1"/>
  <c r="M1094" i="1"/>
  <c r="J1095" i="1"/>
  <c r="L1095" i="1"/>
  <c r="M1095" i="1"/>
  <c r="J1096" i="1"/>
  <c r="L1096" i="1"/>
  <c r="M1096" i="1"/>
  <c r="J1097" i="1"/>
  <c r="L1097" i="1" s="1"/>
  <c r="M1097" i="1"/>
  <c r="J1098" i="1"/>
  <c r="L1098" i="1"/>
  <c r="M1098" i="1"/>
  <c r="J1099" i="1"/>
  <c r="L1099" i="1"/>
  <c r="M1099" i="1"/>
  <c r="J1100" i="1"/>
  <c r="L1100" i="1"/>
  <c r="M1100" i="1"/>
  <c r="J1101" i="1"/>
  <c r="L1101" i="1" s="1"/>
  <c r="M1101" i="1"/>
  <c r="J1102" i="1"/>
  <c r="L1102" i="1"/>
  <c r="M1102" i="1"/>
  <c r="J1103" i="1"/>
  <c r="L1103" i="1"/>
  <c r="M1103" i="1"/>
  <c r="J1104" i="1"/>
  <c r="L1104" i="1"/>
  <c r="M1104" i="1"/>
  <c r="J1105" i="1"/>
  <c r="L1105" i="1" s="1"/>
  <c r="M1105" i="1"/>
  <c r="J1106" i="1"/>
  <c r="L1106" i="1"/>
  <c r="M1106" i="1"/>
  <c r="J1107" i="1"/>
  <c r="L1107" i="1"/>
  <c r="M1107" i="1"/>
  <c r="J1108" i="1"/>
  <c r="L1108" i="1"/>
  <c r="M1108" i="1"/>
  <c r="J1109" i="1"/>
  <c r="L1109" i="1" s="1"/>
  <c r="M1109" i="1"/>
  <c r="J1110" i="1"/>
  <c r="L1110" i="1"/>
  <c r="M1110" i="1"/>
  <c r="J1111" i="1"/>
  <c r="L1111" i="1"/>
  <c r="M1111" i="1"/>
  <c r="J1112" i="1"/>
  <c r="L1112" i="1"/>
  <c r="M1112" i="1"/>
  <c r="J1113" i="1"/>
  <c r="L1113" i="1" s="1"/>
  <c r="M1113" i="1"/>
  <c r="J1114" i="1"/>
  <c r="L1114" i="1"/>
  <c r="M1114" i="1"/>
  <c r="J1115" i="1"/>
  <c r="L1115" i="1"/>
  <c r="M1115" i="1"/>
  <c r="J1116" i="1"/>
  <c r="L1116" i="1"/>
  <c r="M1116" i="1"/>
  <c r="J1117" i="1"/>
  <c r="L1117" i="1" s="1"/>
  <c r="M1117" i="1"/>
  <c r="J1118" i="1"/>
  <c r="L1118" i="1"/>
  <c r="M1118" i="1"/>
  <c r="J1119" i="1"/>
  <c r="L1119" i="1"/>
  <c r="M1119" i="1"/>
  <c r="J1120" i="1"/>
  <c r="L1120" i="1"/>
  <c r="M1120" i="1"/>
  <c r="J1121" i="1"/>
  <c r="L1121" i="1" s="1"/>
  <c r="M1121" i="1"/>
  <c r="J1122" i="1"/>
  <c r="L1122" i="1"/>
  <c r="M1122" i="1"/>
  <c r="J1123" i="1"/>
  <c r="L1123" i="1"/>
  <c r="M1123" i="1"/>
  <c r="J1124" i="1"/>
  <c r="L1124" i="1"/>
  <c r="M1124" i="1"/>
  <c r="J1125" i="1"/>
  <c r="L1125" i="1" s="1"/>
  <c r="M1125" i="1"/>
  <c r="J1126" i="1"/>
  <c r="L1126" i="1"/>
  <c r="M1126" i="1"/>
  <c r="J1127" i="1"/>
  <c r="L1127" i="1"/>
  <c r="M1127" i="1"/>
  <c r="J1128" i="1"/>
  <c r="L1128" i="1"/>
  <c r="M1128" i="1"/>
  <c r="J1129" i="1"/>
  <c r="L1129" i="1" s="1"/>
  <c r="M1129" i="1"/>
  <c r="J1130" i="1"/>
  <c r="L1130" i="1"/>
  <c r="M1130" i="1"/>
  <c r="J1131" i="1"/>
  <c r="L1131" i="1"/>
  <c r="M1131" i="1"/>
  <c r="J1132" i="1"/>
  <c r="L1132" i="1"/>
  <c r="M1132" i="1"/>
  <c r="J1133" i="1"/>
  <c r="L1133" i="1" s="1"/>
  <c r="M1133" i="1"/>
  <c r="J1134" i="1"/>
  <c r="L1134" i="1"/>
  <c r="M1134" i="1"/>
  <c r="J1135" i="1"/>
  <c r="L1135" i="1"/>
  <c r="M1135" i="1"/>
  <c r="J1136" i="1"/>
  <c r="L1136" i="1"/>
  <c r="M1136" i="1"/>
  <c r="J1137" i="1"/>
  <c r="L1137" i="1" s="1"/>
  <c r="M1137" i="1"/>
  <c r="J1138" i="1"/>
  <c r="L1138" i="1"/>
  <c r="M1138" i="1"/>
  <c r="J1139" i="1"/>
  <c r="L1139" i="1"/>
  <c r="M1139" i="1"/>
  <c r="J1140" i="1"/>
  <c r="L1140" i="1"/>
  <c r="M1140" i="1"/>
  <c r="J1141" i="1"/>
  <c r="L1141" i="1" s="1"/>
  <c r="M1141" i="1"/>
  <c r="J1142" i="1"/>
  <c r="L1142" i="1"/>
  <c r="M1142" i="1"/>
  <c r="J1143" i="1"/>
  <c r="L1143" i="1"/>
  <c r="M1143" i="1"/>
  <c r="J1144" i="1"/>
  <c r="L1144" i="1"/>
  <c r="M1144" i="1"/>
  <c r="J1145" i="1"/>
  <c r="L1145" i="1" s="1"/>
  <c r="M1145" i="1"/>
  <c r="J1146" i="1"/>
  <c r="L1146" i="1"/>
  <c r="M1146" i="1"/>
  <c r="J1147" i="1"/>
  <c r="L1147" i="1"/>
  <c r="M1147" i="1"/>
  <c r="J1148" i="1"/>
  <c r="L1148" i="1"/>
  <c r="M1148" i="1"/>
  <c r="J1149" i="1"/>
  <c r="L1149" i="1" s="1"/>
  <c r="M1149" i="1"/>
  <c r="J1150" i="1"/>
  <c r="L1150" i="1"/>
  <c r="M1150" i="1"/>
  <c r="J1151" i="1"/>
  <c r="L1151" i="1"/>
  <c r="M1151" i="1"/>
  <c r="J1152" i="1"/>
  <c r="L1152" i="1"/>
  <c r="M1152" i="1"/>
  <c r="J1153" i="1"/>
  <c r="L1153" i="1" s="1"/>
  <c r="M1153" i="1"/>
  <c r="J1154" i="1"/>
  <c r="L1154" i="1"/>
  <c r="M1154" i="1"/>
  <c r="J1155" i="1"/>
  <c r="L1155" i="1"/>
  <c r="M1155" i="1"/>
  <c r="J1156" i="1"/>
  <c r="L1156" i="1"/>
  <c r="M1156" i="1"/>
  <c r="J1157" i="1"/>
  <c r="L1157" i="1" s="1"/>
  <c r="M1157" i="1"/>
  <c r="J1158" i="1"/>
  <c r="L1158" i="1"/>
  <c r="M1158" i="1"/>
  <c r="J1159" i="1"/>
  <c r="L1159" i="1"/>
  <c r="M1159" i="1"/>
  <c r="J1160" i="1"/>
  <c r="L1160" i="1"/>
  <c r="M1160" i="1"/>
  <c r="J1161" i="1"/>
  <c r="L1161" i="1" s="1"/>
  <c r="M1161" i="1"/>
  <c r="J1162" i="1"/>
  <c r="L1162" i="1"/>
  <c r="M1162" i="1"/>
  <c r="J1163" i="1"/>
  <c r="L1163" i="1"/>
  <c r="M1163" i="1"/>
  <c r="J1164" i="1"/>
  <c r="L1164" i="1"/>
  <c r="M1164" i="1"/>
  <c r="J1165" i="1"/>
  <c r="L1165" i="1" s="1"/>
  <c r="M1165" i="1"/>
  <c r="J1166" i="1"/>
  <c r="L1166" i="1"/>
  <c r="M1166" i="1"/>
  <c r="J1167" i="1"/>
  <c r="L1167" i="1"/>
  <c r="M1167" i="1"/>
  <c r="J1168" i="1"/>
  <c r="L1168" i="1"/>
  <c r="M1168" i="1"/>
  <c r="J1169" i="1"/>
  <c r="L1169" i="1" s="1"/>
  <c r="M1169" i="1"/>
  <c r="J1170" i="1"/>
  <c r="L1170" i="1"/>
  <c r="M1170" i="1"/>
  <c r="J1171" i="1"/>
  <c r="L1171" i="1"/>
  <c r="M1171" i="1"/>
  <c r="J1172" i="1"/>
  <c r="L1172" i="1"/>
  <c r="M1172" i="1"/>
  <c r="J1173" i="1"/>
  <c r="L1173" i="1" s="1"/>
  <c r="M1173" i="1"/>
  <c r="J1174" i="1"/>
  <c r="L1174" i="1"/>
  <c r="M1174" i="1"/>
  <c r="J1175" i="1"/>
  <c r="L1175" i="1"/>
  <c r="M1175" i="1"/>
  <c r="J1176" i="1"/>
  <c r="L1176" i="1"/>
  <c r="M1176" i="1"/>
  <c r="J1177" i="1"/>
  <c r="L1177" i="1" s="1"/>
  <c r="M1177" i="1"/>
  <c r="J1178" i="1"/>
  <c r="L1178" i="1"/>
  <c r="M1178" i="1"/>
  <c r="J1179" i="1"/>
  <c r="L1179" i="1"/>
  <c r="M1179" i="1"/>
  <c r="J1180" i="1"/>
  <c r="L1180" i="1"/>
  <c r="M1180" i="1"/>
  <c r="J1181" i="1"/>
  <c r="L1181" i="1" s="1"/>
  <c r="M1181" i="1"/>
  <c r="J1182" i="1"/>
  <c r="L1182" i="1"/>
  <c r="M1182" i="1"/>
  <c r="J1183" i="1"/>
  <c r="L1183" i="1"/>
  <c r="M1183" i="1"/>
  <c r="J1184" i="1"/>
  <c r="L1184" i="1"/>
  <c r="M1184" i="1"/>
  <c r="J1185" i="1"/>
  <c r="L1185" i="1" s="1"/>
  <c r="M1185" i="1"/>
  <c r="J1186" i="1"/>
  <c r="L1186" i="1"/>
  <c r="M1186" i="1"/>
  <c r="J1187" i="1"/>
  <c r="L1187" i="1"/>
  <c r="M1187" i="1"/>
  <c r="J1188" i="1"/>
  <c r="L1188" i="1"/>
  <c r="M1188" i="1"/>
  <c r="J1189" i="1"/>
  <c r="L1189" i="1" s="1"/>
  <c r="M1189" i="1"/>
  <c r="J1190" i="1"/>
  <c r="L1190" i="1"/>
  <c r="M1190" i="1"/>
  <c r="J1191" i="1"/>
  <c r="L1191" i="1"/>
  <c r="M1191" i="1"/>
  <c r="J1192" i="1"/>
  <c r="L1192" i="1"/>
  <c r="M1192" i="1"/>
  <c r="J1193" i="1"/>
  <c r="L1193" i="1" s="1"/>
  <c r="M1193" i="1"/>
  <c r="J1194" i="1"/>
  <c r="L1194" i="1"/>
  <c r="M1194" i="1"/>
  <c r="J1195" i="1"/>
  <c r="L1195" i="1"/>
  <c r="M1195" i="1"/>
  <c r="J1196" i="1"/>
  <c r="L1196" i="1"/>
  <c r="M1196" i="1"/>
  <c r="J1197" i="1"/>
  <c r="L1197" i="1" s="1"/>
  <c r="M1197" i="1"/>
  <c r="J1198" i="1"/>
  <c r="L1198" i="1"/>
  <c r="M1198" i="1"/>
  <c r="J1199" i="1"/>
  <c r="L1199" i="1"/>
  <c r="M1199" i="1"/>
  <c r="J1200" i="1"/>
  <c r="L1200" i="1"/>
  <c r="M1200" i="1"/>
  <c r="J1201" i="1"/>
  <c r="L1201" i="1" s="1"/>
  <c r="M1201" i="1"/>
  <c r="J1202" i="1"/>
  <c r="L1202" i="1"/>
  <c r="M1202" i="1"/>
  <c r="J1203" i="1"/>
  <c r="L1203" i="1"/>
  <c r="M1203" i="1"/>
  <c r="J1204" i="1"/>
  <c r="L1204" i="1"/>
  <c r="M1204" i="1"/>
  <c r="J1205" i="1"/>
  <c r="L1205" i="1" s="1"/>
  <c r="M1205" i="1"/>
  <c r="J1206" i="1"/>
  <c r="L1206" i="1"/>
  <c r="M1206" i="1"/>
  <c r="J1207" i="1"/>
  <c r="L1207" i="1"/>
  <c r="M1207" i="1"/>
  <c r="J1208" i="1"/>
  <c r="L1208" i="1"/>
  <c r="M1208" i="1"/>
  <c r="J1209" i="1"/>
  <c r="L1209" i="1" s="1"/>
  <c r="M1209" i="1"/>
  <c r="J1210" i="1"/>
  <c r="L1210" i="1"/>
  <c r="M1210" i="1"/>
  <c r="J1211" i="1"/>
  <c r="L1211" i="1"/>
  <c r="M1211" i="1"/>
  <c r="J1212" i="1"/>
  <c r="L1212" i="1"/>
  <c r="M1212" i="1"/>
  <c r="J1213" i="1"/>
  <c r="L1213" i="1" s="1"/>
  <c r="M1213" i="1"/>
  <c r="J1214" i="1"/>
  <c r="L1214" i="1"/>
  <c r="M1214" i="1"/>
  <c r="J1215" i="1"/>
  <c r="L1215" i="1"/>
  <c r="M1215" i="1"/>
  <c r="J1216" i="1"/>
  <c r="L1216" i="1"/>
  <c r="M1216" i="1"/>
  <c r="J1217" i="1"/>
  <c r="L1217" i="1" s="1"/>
  <c r="M1217" i="1"/>
  <c r="J1218" i="1"/>
  <c r="L1218" i="1"/>
  <c r="M1218" i="1"/>
  <c r="J1219" i="1"/>
  <c r="L1219" i="1"/>
  <c r="M1219" i="1"/>
  <c r="J1220" i="1"/>
  <c r="L1220" i="1"/>
  <c r="M1220" i="1"/>
  <c r="J1221" i="1"/>
  <c r="L1221" i="1" s="1"/>
  <c r="M1221" i="1"/>
  <c r="J1222" i="1"/>
  <c r="L1222" i="1"/>
  <c r="M1222" i="1"/>
  <c r="J1223" i="1"/>
  <c r="L1223" i="1"/>
  <c r="M1223" i="1"/>
  <c r="J1224" i="1"/>
  <c r="L1224" i="1"/>
  <c r="M1224" i="1"/>
  <c r="J1225" i="1"/>
  <c r="L1225" i="1" s="1"/>
  <c r="M1225" i="1"/>
  <c r="J1226" i="1"/>
  <c r="L1226" i="1"/>
  <c r="M1226" i="1"/>
  <c r="J1227" i="1"/>
  <c r="L1227" i="1"/>
  <c r="M1227" i="1"/>
  <c r="J1228" i="1"/>
  <c r="L1228" i="1"/>
  <c r="M1228" i="1"/>
  <c r="J1229" i="1"/>
  <c r="L1229" i="1" s="1"/>
  <c r="M1229" i="1"/>
  <c r="J1230" i="1"/>
  <c r="L1230" i="1"/>
  <c r="M1230" i="1"/>
  <c r="J1231" i="1"/>
  <c r="L1231" i="1"/>
  <c r="M1231" i="1"/>
  <c r="J1232" i="1"/>
  <c r="L1232" i="1"/>
  <c r="M1232" i="1"/>
  <c r="J1233" i="1"/>
  <c r="L1233" i="1" s="1"/>
  <c r="M1233" i="1"/>
  <c r="J1234" i="1"/>
  <c r="L1234" i="1"/>
  <c r="M1234" i="1"/>
  <c r="J1235" i="1"/>
  <c r="L1235" i="1"/>
  <c r="M1235" i="1"/>
  <c r="J1236" i="1"/>
  <c r="L1236" i="1"/>
  <c r="M1236" i="1"/>
  <c r="J1237" i="1"/>
  <c r="L1237" i="1" s="1"/>
  <c r="M1237" i="1"/>
  <c r="J1238" i="1"/>
  <c r="L1238" i="1"/>
  <c r="M1238" i="1"/>
  <c r="J1239" i="1"/>
  <c r="L1239" i="1"/>
  <c r="M1239" i="1"/>
  <c r="J1240" i="1"/>
  <c r="L1240" i="1"/>
  <c r="M1240" i="1"/>
  <c r="J1241" i="1"/>
  <c r="L1241" i="1" s="1"/>
  <c r="M1241" i="1"/>
  <c r="J1242" i="1"/>
  <c r="L1242" i="1"/>
  <c r="M1242" i="1"/>
  <c r="J1243" i="1"/>
  <c r="L1243" i="1"/>
  <c r="M1243" i="1"/>
  <c r="J1244" i="1"/>
  <c r="L1244" i="1"/>
  <c r="M1244" i="1"/>
  <c r="J1245" i="1"/>
  <c r="L1245" i="1" s="1"/>
  <c r="M1245" i="1"/>
  <c r="J1246" i="1"/>
  <c r="L1246" i="1"/>
  <c r="M1246" i="1"/>
  <c r="J1247" i="1"/>
  <c r="L1247" i="1"/>
  <c r="M1247" i="1"/>
  <c r="J1248" i="1"/>
  <c r="L1248" i="1"/>
  <c r="M1248" i="1"/>
  <c r="J1249" i="1"/>
  <c r="L1249" i="1" s="1"/>
  <c r="M1249" i="1"/>
  <c r="J1250" i="1"/>
  <c r="L1250" i="1"/>
  <c r="M1250" i="1"/>
  <c r="J1251" i="1"/>
  <c r="L1251" i="1"/>
  <c r="M1251" i="1"/>
  <c r="J1252" i="1"/>
  <c r="L1252" i="1"/>
  <c r="M1252" i="1"/>
  <c r="J1253" i="1"/>
  <c r="L1253" i="1" s="1"/>
  <c r="M1253" i="1"/>
  <c r="J1254" i="1"/>
  <c r="L1254" i="1"/>
  <c r="M1254" i="1"/>
  <c r="J1255" i="1"/>
  <c r="L1255" i="1"/>
  <c r="M1255" i="1"/>
  <c r="J1256" i="1"/>
  <c r="L1256" i="1"/>
  <c r="M1256" i="1"/>
  <c r="J1257" i="1"/>
  <c r="L1257" i="1" s="1"/>
  <c r="M1257" i="1"/>
  <c r="J1258" i="1"/>
  <c r="L1258" i="1"/>
  <c r="M1258" i="1"/>
  <c r="J1259" i="1"/>
  <c r="L1259" i="1"/>
  <c r="M1259" i="1"/>
  <c r="J1260" i="1"/>
  <c r="L1260" i="1"/>
  <c r="M1260" i="1"/>
  <c r="J1261" i="1"/>
  <c r="L1261" i="1" s="1"/>
  <c r="M1261" i="1"/>
  <c r="J1262" i="1"/>
  <c r="L1262" i="1"/>
  <c r="M1262" i="1"/>
  <c r="J1263" i="1"/>
  <c r="L1263" i="1"/>
  <c r="M1263" i="1"/>
  <c r="J1264" i="1"/>
  <c r="L1264" i="1"/>
  <c r="M1264" i="1"/>
  <c r="J1265" i="1"/>
  <c r="L1265" i="1" s="1"/>
  <c r="M1265" i="1"/>
  <c r="J1266" i="1"/>
  <c r="L1266" i="1"/>
  <c r="M1266" i="1"/>
  <c r="J1267" i="1"/>
  <c r="L1267" i="1"/>
  <c r="M1267" i="1"/>
  <c r="J1268" i="1"/>
  <c r="L1268" i="1"/>
  <c r="M1268" i="1"/>
  <c r="J1269" i="1"/>
  <c r="L1269" i="1" s="1"/>
  <c r="M1269" i="1"/>
  <c r="J1270" i="1"/>
  <c r="L1270" i="1"/>
  <c r="M1270" i="1"/>
  <c r="J1271" i="1"/>
  <c r="L1271" i="1"/>
  <c r="M1271" i="1"/>
  <c r="J1272" i="1"/>
  <c r="L1272" i="1"/>
  <c r="M1272" i="1"/>
  <c r="J1273" i="1"/>
  <c r="L1273" i="1" s="1"/>
  <c r="M1273" i="1"/>
  <c r="J1274" i="1"/>
  <c r="L1274" i="1"/>
  <c r="M1274" i="1"/>
  <c r="J1275" i="1"/>
  <c r="L1275" i="1"/>
  <c r="M1275" i="1"/>
  <c r="J1276" i="1"/>
  <c r="L1276" i="1"/>
  <c r="M1276" i="1"/>
  <c r="J1277" i="1"/>
  <c r="L1277" i="1" s="1"/>
  <c r="M1277" i="1"/>
  <c r="J1278" i="1"/>
  <c r="L1278" i="1"/>
  <c r="M1278" i="1"/>
  <c r="J1279" i="1"/>
  <c r="L1279" i="1"/>
  <c r="M1279" i="1"/>
  <c r="J1280" i="1"/>
  <c r="L1280" i="1"/>
  <c r="M1280" i="1"/>
  <c r="J1281" i="1"/>
  <c r="L1281" i="1" s="1"/>
  <c r="M1281" i="1"/>
  <c r="J1282" i="1"/>
  <c r="L1282" i="1"/>
  <c r="M1282" i="1"/>
  <c r="J1283" i="1"/>
  <c r="L1283" i="1"/>
  <c r="M1283" i="1"/>
  <c r="J1284" i="1"/>
  <c r="L1284" i="1"/>
  <c r="M1284" i="1"/>
  <c r="J1285" i="1"/>
  <c r="L1285" i="1" s="1"/>
  <c r="M1285" i="1"/>
  <c r="J1286" i="1"/>
  <c r="L1286" i="1"/>
  <c r="M1286" i="1"/>
  <c r="J1287" i="1"/>
  <c r="L1287" i="1"/>
  <c r="M1287" i="1"/>
  <c r="J1288" i="1"/>
  <c r="L1288" i="1"/>
  <c r="M1288" i="1"/>
  <c r="J1289" i="1"/>
  <c r="L1289" i="1" s="1"/>
  <c r="M1289" i="1"/>
  <c r="J1290" i="1"/>
  <c r="L1290" i="1"/>
  <c r="M1290" i="1"/>
  <c r="J1291" i="1"/>
  <c r="L1291" i="1"/>
  <c r="M1291" i="1"/>
  <c r="J1292" i="1"/>
  <c r="L1292" i="1"/>
  <c r="M1292" i="1"/>
  <c r="J1293" i="1"/>
  <c r="L1293" i="1" s="1"/>
  <c r="M1293" i="1"/>
  <c r="J1294" i="1"/>
  <c r="L1294" i="1"/>
  <c r="M1294" i="1"/>
  <c r="J1295" i="1"/>
  <c r="L1295" i="1"/>
  <c r="M1295" i="1"/>
  <c r="J1296" i="1"/>
  <c r="L1296" i="1"/>
  <c r="M1296" i="1"/>
  <c r="J1297" i="1"/>
  <c r="L1297" i="1" s="1"/>
  <c r="M1297" i="1"/>
  <c r="J1298" i="1"/>
  <c r="L1298" i="1"/>
  <c r="M1298" i="1"/>
  <c r="J1299" i="1"/>
  <c r="L1299" i="1"/>
  <c r="M1299" i="1"/>
  <c r="J1300" i="1"/>
  <c r="L1300" i="1"/>
  <c r="M1300" i="1"/>
  <c r="J1301" i="1"/>
  <c r="L1301" i="1" s="1"/>
  <c r="M1301" i="1"/>
  <c r="J1302" i="1"/>
  <c r="L1302" i="1"/>
  <c r="M1302" i="1"/>
  <c r="J1303" i="1"/>
  <c r="L1303" i="1"/>
  <c r="M1303" i="1"/>
  <c r="J1304" i="1"/>
  <c r="L1304" i="1"/>
  <c r="M1304" i="1"/>
  <c r="J1305" i="1"/>
  <c r="L1305" i="1" s="1"/>
  <c r="M1305" i="1"/>
  <c r="J1306" i="1"/>
  <c r="L1306" i="1"/>
  <c r="M1306" i="1"/>
  <c r="J1307" i="1"/>
  <c r="L1307" i="1"/>
  <c r="M1307" i="1"/>
  <c r="J1308" i="1"/>
  <c r="L1308" i="1"/>
  <c r="M1308" i="1"/>
  <c r="J1309" i="1"/>
  <c r="L1309" i="1" s="1"/>
  <c r="M1309" i="1"/>
  <c r="J1310" i="1"/>
  <c r="L1310" i="1"/>
  <c r="M1310" i="1"/>
  <c r="J1311" i="1"/>
  <c r="L1311" i="1"/>
  <c r="M1311" i="1"/>
  <c r="J1312" i="1"/>
  <c r="L1312" i="1"/>
  <c r="M1312" i="1"/>
  <c r="J1313" i="1"/>
  <c r="L1313" i="1" s="1"/>
  <c r="M1313" i="1"/>
  <c r="J1314" i="1"/>
  <c r="L1314" i="1"/>
  <c r="M1314" i="1"/>
  <c r="J1315" i="1"/>
  <c r="L1315" i="1"/>
  <c r="M1315" i="1"/>
  <c r="J1316" i="1"/>
  <c r="L1316" i="1"/>
  <c r="M1316" i="1"/>
  <c r="J1317" i="1"/>
  <c r="L1317" i="1" s="1"/>
  <c r="M1317" i="1"/>
  <c r="J1318" i="1"/>
  <c r="L1318" i="1"/>
  <c r="M1318" i="1"/>
  <c r="J1319" i="1"/>
  <c r="L1319" i="1"/>
  <c r="M1319" i="1"/>
  <c r="J1320" i="1"/>
  <c r="L1320" i="1"/>
  <c r="M1320" i="1"/>
  <c r="J1321" i="1"/>
  <c r="L1321" i="1" s="1"/>
  <c r="M1321" i="1"/>
</calcChain>
</file>

<file path=xl/sharedStrings.xml><?xml version="1.0" encoding="utf-8"?>
<sst xmlns="http://schemas.openxmlformats.org/spreadsheetml/2006/main" count="6591" uniqueCount="3740">
  <si>
    <t>n</t>
  </si>
  <si>
    <t>hist. (&gt;1600)</t>
  </si>
  <si>
    <t>15.450828518292228</t>
  </si>
  <si>
    <t>50.677668714047314</t>
  </si>
  <si>
    <t>Hradsko</t>
  </si>
  <si>
    <t>y</t>
  </si>
  <si>
    <t>14.46717580188712</t>
  </si>
  <si>
    <t>49.699444164902566</t>
  </si>
  <si>
    <t>Paseky</t>
  </si>
  <si>
    <t>14.711502905633267</t>
  </si>
  <si>
    <t>49.7954543650113</t>
  </si>
  <si>
    <t>Baba</t>
  </si>
  <si>
    <t>17.42010440681625</t>
  </si>
  <si>
    <t>50.11222139232448</t>
  </si>
  <si>
    <t>Zadn� Ves</t>
  </si>
  <si>
    <t>14.66948860020711</t>
  </si>
  <si>
    <t>50.09477178466027</t>
  </si>
  <si>
    <t>Kl�novice</t>
  </si>
  <si>
    <t>15.09516535773876</t>
  </si>
  <si>
    <t>49.36105956060696</t>
  </si>
  <si>
    <t>Kn��ata</t>
  </si>
  <si>
    <t>13.000277643289207</t>
  </si>
  <si>
    <t>50.2588123357771</t>
  </si>
  <si>
    <t>Kyselka</t>
  </si>
  <si>
    <t>12.698550613721638</t>
  </si>
  <si>
    <t>50.106403136163856</t>
  </si>
  <si>
    <t>Podstr�n�</t>
  </si>
  <si>
    <t>16.984901396939872</t>
  </si>
  <si>
    <t>50.09579532780102</t>
  </si>
  <si>
    <t>Jind�ichov</t>
  </si>
  <si>
    <t>13.350863101273708</t>
  </si>
  <si>
    <t>49.628399451396746</t>
  </si>
  <si>
    <t>Hrad�any</t>
  </si>
  <si>
    <t>16.226283703369234</t>
  </si>
  <si>
    <t>49.631720932217</t>
  </si>
  <si>
    <t>Ben�tky</t>
  </si>
  <si>
    <t>15.773565164799173</t>
  </si>
  <si>
    <t>50.49028253611062</t>
  </si>
  <si>
    <t>H�jemstv�</t>
  </si>
  <si>
    <t>15.751754295757022</t>
  </si>
  <si>
    <t>50.477856566635154</t>
  </si>
  <si>
    <t>Starobuck� Debrn�</t>
  </si>
  <si>
    <t>15.982474601162355</t>
  </si>
  <si>
    <t>50.08432033258738</t>
  </si>
  <si>
    <t>Podles�</t>
  </si>
  <si>
    <t>16.025496535297034</t>
  </si>
  <si>
    <t>50.08686686748947</t>
  </si>
  <si>
    <t>Koudelka</t>
  </si>
  <si>
    <t>16.000521470091357</t>
  </si>
  <si>
    <t>50.08697486196629</t>
  </si>
  <si>
    <t>Kamenec</t>
  </si>
  <si>
    <t>14.452406339511434</t>
  </si>
  <si>
    <t>50.79542163719152</t>
  </si>
  <si>
    <t>Vesni�ka</t>
  </si>
  <si>
    <t>14.128612635303682</t>
  </si>
  <si>
    <t>49.39052688966572</t>
  </si>
  <si>
    <t>Nov� Vr��</t>
  </si>
  <si>
    <t>14.21076322971509</t>
  </si>
  <si>
    <t>49.32482940743563</t>
  </si>
  <si>
    <t>Chrastiny</t>
  </si>
  <si>
    <t>14.56249909880751</t>
  </si>
  <si>
    <t>49.37407448259437</t>
  </si>
  <si>
    <t>Nov� L�ny</t>
  </si>
  <si>
    <t>13.909052614725136</t>
  </si>
  <si>
    <t>49.25711572941976</t>
  </si>
  <si>
    <t>Strakonice II</t>
  </si>
  <si>
    <t>17.02196944105376</t>
  </si>
  <si>
    <t>49.24819079830482</t>
  </si>
  <si>
    <t>Zouvalka</t>
  </si>
  <si>
    <t>14.151897378645495</t>
  </si>
  <si>
    <t>49.98879566317701</t>
  </si>
  <si>
    <t>J�nsk�</t>
  </si>
  <si>
    <t>14.227657255531575</t>
  </si>
  <si>
    <t>49.92306292579694</t>
  </si>
  <si>
    <t>Rovina</t>
  </si>
  <si>
    <t>13.693317581099649</t>
  </si>
  <si>
    <t>49.14658463656254</t>
  </si>
  <si>
    <t>Mil�kov</t>
  </si>
  <si>
    <t>13.937997347792273</t>
  </si>
  <si>
    <t>48.780084710838665</t>
  </si>
  <si>
    <t>L�z</t>
  </si>
  <si>
    <t>14.456679919319965</t>
  </si>
  <si>
    <t>50.08073118088509</t>
  </si>
  <si>
    <t>�i�kov (Praha 3)</t>
  </si>
  <si>
    <t>14.204894833330034</t>
  </si>
  <si>
    <t>49.887503980826004</t>
  </si>
  <si>
    <t>Halouny</t>
  </si>
  <si>
    <t>13.970960766771025</t>
  </si>
  <si>
    <t>49.84050612385292</t>
  </si>
  <si>
    <t>Obora</t>
  </si>
  <si>
    <t>14.360888644427252</t>
  </si>
  <si>
    <t>49.63048285067543</t>
  </si>
  <si>
    <t>Hradce</t>
  </si>
  <si>
    <t>14.275950564016615</t>
  </si>
  <si>
    <t>49.6317377579656</t>
  </si>
  <si>
    <t>�adovy</t>
  </si>
  <si>
    <t>14.511757601819852</t>
  </si>
  <si>
    <t>49.85107212214996</t>
  </si>
  <si>
    <t>Nov� Ves</t>
  </si>
  <si>
    <t>hist.+arch.</t>
  </si>
  <si>
    <t>14.436554322170993</t>
  </si>
  <si>
    <t>50.07531414899802</t>
  </si>
  <si>
    <t>Vinohrady</t>
  </si>
  <si>
    <t>14.438061085017228</t>
  </si>
  <si>
    <t>50.075456452629105</t>
  </si>
  <si>
    <t>Vinohrady (Praha 2)</t>
  </si>
  <si>
    <t>16.006321904638362</t>
  </si>
  <si>
    <t>50.35516371614417</t>
  </si>
  <si>
    <t>Volovka</t>
  </si>
  <si>
    <t>13.95614299975595</t>
  </si>
  <si>
    <t>48.78816101812342</t>
  </si>
  <si>
    <t>Nov� Chalupy</t>
  </si>
  <si>
    <t>13.015806701452133</t>
  </si>
  <si>
    <t>50.43966780841189</t>
  </si>
  <si>
    <t>�esk� Hamry</t>
  </si>
  <si>
    <t>12.968099161334704</t>
  </si>
  <si>
    <t>50.178812177222206</t>
  </si>
  <si>
    <t>Peklo</t>
  </si>
  <si>
    <t>12.888848417306603</t>
  </si>
  <si>
    <t>50.16032628544908</t>
  </si>
  <si>
    <t>Nov� Stanovice</t>
  </si>
  <si>
    <t>12.757636415850108</t>
  </si>
  <si>
    <t>50.314909190804904</t>
  </si>
  <si>
    <t>Pozorka</t>
  </si>
  <si>
    <t>12.910219391750642</t>
  </si>
  <si>
    <t>50.2198318010947</t>
  </si>
  <si>
    <t>H�rky</t>
  </si>
  <si>
    <t>12.937483974180875</t>
  </si>
  <si>
    <t>50.132756954433404</t>
  </si>
  <si>
    <t>Nov� Kounice</t>
  </si>
  <si>
    <t>12.849214743873985</t>
  </si>
  <si>
    <t>50.10585318512251</t>
  </si>
  <si>
    <t>Vodn�</t>
  </si>
  <si>
    <t>12.214218831529392</t>
  </si>
  <si>
    <t>50.196996573608295</t>
  </si>
  <si>
    <t>Nov� ���r</t>
  </si>
  <si>
    <t>13.086282151004664</t>
  </si>
  <si>
    <t>50.02123984545616</t>
  </si>
  <si>
    <t>Bu�</t>
  </si>
  <si>
    <t>13.258522456573239</t>
  </si>
  <si>
    <t>50.106608612316414</t>
  </si>
  <si>
    <t>Ch��ky</t>
  </si>
  <si>
    <t>16.132238390139598</t>
  </si>
  <si>
    <t>49.34941126293146</t>
  </si>
  <si>
    <t>Ronov</t>
  </si>
  <si>
    <t>13.171392481034705</t>
  </si>
  <si>
    <t>50.39732879953058</t>
  </si>
  <si>
    <t>�to�i�t�</t>
  </si>
  <si>
    <t>17.634082998929472</t>
  </si>
  <si>
    <t>48.875755061480625</t>
  </si>
  <si>
    <t>V�penky</t>
  </si>
  <si>
    <t>12.401820310887889</t>
  </si>
  <si>
    <t>50.15515473942699</t>
  </si>
  <si>
    <t>Kate�ina</t>
  </si>
  <si>
    <t>17.625658334771643</t>
  </si>
  <si>
    <t>49.17310031987193</t>
  </si>
  <si>
    <t>Sala�</t>
  </si>
  <si>
    <t>15.871409254453809</t>
  </si>
  <si>
    <t>49.54899139150065</t>
  </si>
  <si>
    <t>�esk� Mez</t>
  </si>
  <si>
    <t>15.51800259282567</t>
  </si>
  <si>
    <t>50.513964570102765</t>
  </si>
  <si>
    <t>Podlev�n</t>
  </si>
  <si>
    <t>13.109399646203272</t>
  </si>
  <si>
    <t>49.94356694714451</t>
  </si>
  <si>
    <t>Jedvaniny</t>
  </si>
  <si>
    <t>13.613341209768455</t>
  </si>
  <si>
    <t>50.07428754732388</t>
  </si>
  <si>
    <t>Nov� Dv�r</t>
  </si>
  <si>
    <t>13.943187441557932</t>
  </si>
  <si>
    <t>49.980762913029565</t>
  </si>
  <si>
    <t>Nov� J�chymov</t>
  </si>
  <si>
    <t>13.639801894583316</t>
  </si>
  <si>
    <t>50.210402643889935</t>
  </si>
  <si>
    <t>Janov</t>
  </si>
  <si>
    <t>14.777796226516761</t>
  </si>
  <si>
    <t>50.26890582176669</t>
  </si>
  <si>
    <t>Ka�ov</t>
  </si>
  <si>
    <t>17.526408072427852</t>
  </si>
  <si>
    <t>49.551917734907605</t>
  </si>
  <si>
    <t>Skoky</t>
  </si>
  <si>
    <t>14.935704583503497</t>
  </si>
  <si>
    <t>49.98776162783471</t>
  </si>
  <si>
    <t>Bul�nka</t>
  </si>
  <si>
    <t>14.818554786481506</t>
  </si>
  <si>
    <t>49.81660203190956</t>
  </si>
  <si>
    <t>Z�les�</t>
  </si>
  <si>
    <t>14.816810990129264</t>
  </si>
  <si>
    <t>49.769098759580395</t>
  </si>
  <si>
    <t>Svat� Jan</t>
  </si>
  <si>
    <t>14.745265830205346</t>
  </si>
  <si>
    <t>49.84364419238148</t>
  </si>
  <si>
    <t>�istec</t>
  </si>
  <si>
    <t>14.832932643192937</t>
  </si>
  <si>
    <t>49.73692948490397</t>
  </si>
  <si>
    <t>Pa�ez�</t>
  </si>
  <si>
    <t>14.794901705843415</t>
  </si>
  <si>
    <t>49.74641275582227</t>
  </si>
  <si>
    <t>K�emen�</t>
  </si>
  <si>
    <t>14.49876078769136</t>
  </si>
  <si>
    <t>49.87978197889103</t>
  </si>
  <si>
    <t>Kab�ty</t>
  </si>
  <si>
    <t>15.915722631934452</t>
  </si>
  <si>
    <t>49.67157615277636</t>
  </si>
  <si>
    <t>Nov� Hu�</t>
  </si>
  <si>
    <t>15.031847081800349</t>
  </si>
  <si>
    <t>49.559645045959556</t>
  </si>
  <si>
    <t>Nov� Smrdov</t>
  </si>
  <si>
    <t>15.042223592926081</t>
  </si>
  <si>
    <t>49.55154144577655</t>
  </si>
  <si>
    <t>Nov� Vyklantice</t>
  </si>
  <si>
    <t>15.023604842043573</t>
  </si>
  <si>
    <t>49.55763664879836</t>
  </si>
  <si>
    <t>Kate�inky</t>
  </si>
  <si>
    <t>14.959071919914797</t>
  </si>
  <si>
    <t>49.5459273455644</t>
  </si>
  <si>
    <t>Zelen� Ves</t>
  </si>
  <si>
    <t>15.381457398128266</t>
  </si>
  <si>
    <t>49.58786664462984</t>
  </si>
  <si>
    <t>Mal� Bud�kov</t>
  </si>
  <si>
    <t>15.590289207994658</t>
  </si>
  <si>
    <t>49.53392402034979</t>
  </si>
  <si>
    <t>Sk�iv�nek</t>
  </si>
  <si>
    <t>15.250816778677896</t>
  </si>
  <si>
    <t>49.76006101456523</t>
  </si>
  <si>
    <t>Tasice</t>
  </si>
  <si>
    <t>14.432101467294416</t>
  </si>
  <si>
    <t>49.533419330758385</t>
  </si>
  <si>
    <t>15.075276352508357</t>
  </si>
  <si>
    <t>49.02071060395647</t>
  </si>
  <si>
    <t>Smr�n�</t>
  </si>
  <si>
    <t>15.101086652289682</t>
  </si>
  <si>
    <t>49.02669120261317</t>
  </si>
  <si>
    <t>Ov��rna</t>
  </si>
  <si>
    <t>15.236803806314217</t>
  </si>
  <si>
    <t>49.09687233271068</t>
  </si>
  <si>
    <t>Zv�le</t>
  </si>
  <si>
    <t>15.245191658233583</t>
  </si>
  <si>
    <t>49.08305757015859</t>
  </si>
  <si>
    <t>Terez�n</t>
  </si>
  <si>
    <t>15.06677136556108</t>
  </si>
  <si>
    <t>49.32851822646173</t>
  </si>
  <si>
    <t>Dr�chov</t>
  </si>
  <si>
    <t>15.002095142008798</t>
  </si>
  <si>
    <t>49.27700791501217</t>
  </si>
  <si>
    <t>Nov� Bozd�chov</t>
  </si>
  <si>
    <t>15.013689684225577</t>
  </si>
  <si>
    <t>49.28312348837229</t>
  </si>
  <si>
    <t>Bukovka</t>
  </si>
  <si>
    <t>14.936645157442463</t>
  </si>
  <si>
    <t>49.300498650538806</t>
  </si>
  <si>
    <t>Annovice</t>
  </si>
  <si>
    <t>14.88624850384133</t>
  </si>
  <si>
    <t>49.28599798656605</t>
  </si>
  <si>
    <t>Lipovka</t>
  </si>
  <si>
    <t>15.080258163451065</t>
  </si>
  <si>
    <t>49.317649310881514</t>
  </si>
  <si>
    <t>Johanka</t>
  </si>
  <si>
    <t>15.065737994532775</t>
  </si>
  <si>
    <t>49.288728659762604</t>
  </si>
  <si>
    <t>Gabrielka</t>
  </si>
  <si>
    <t>15.103533678531848</t>
  </si>
  <si>
    <t>49.30809078001278</t>
  </si>
  <si>
    <t>Antonka</t>
  </si>
  <si>
    <t>15.041766343409376</t>
  </si>
  <si>
    <t>49.434042782447854</t>
  </si>
  <si>
    <t>15.032518833046751</t>
  </si>
  <si>
    <t>49.46329309417906</t>
  </si>
  <si>
    <t>15.138928570779976</t>
  </si>
  <si>
    <t>49.34730826234849</t>
  </si>
  <si>
    <t>14.89425900973891</t>
  </si>
  <si>
    <t>49.4591269610142</t>
  </si>
  <si>
    <t>H�jek</t>
  </si>
  <si>
    <t>14.50768463949489</t>
  </si>
  <si>
    <t>49.38905238738757</t>
  </si>
  <si>
    <t>H�jky</t>
  </si>
  <si>
    <t>14.561051647932526</t>
  </si>
  <si>
    <t>49.37294804793172</t>
  </si>
  <si>
    <t>Star� L�ny</t>
  </si>
  <si>
    <t>14.553161134919158</t>
  </si>
  <si>
    <t>49.26260932744626</t>
  </si>
  <si>
    <t>14.839390439691378</t>
  </si>
  <si>
    <t>49.3064621899198</t>
  </si>
  <si>
    <t>Hlav�ov</t>
  </si>
  <si>
    <t>13.88089676947415</t>
  </si>
  <si>
    <t>48.81462546355663</t>
  </si>
  <si>
    <t>Jelen�</t>
  </si>
  <si>
    <t>14.979796023192382</t>
  </si>
  <si>
    <t>48.90314571123504</t>
  </si>
  <si>
    <t>Nov� Ves u Klikova</t>
  </si>
  <si>
    <t>14.230230981583627</t>
  </si>
  <si>
    <t>48.95285331145479</t>
  </si>
  <si>
    <t>�esk� Chalupy</t>
  </si>
  <si>
    <t>14.273144701294589</t>
  </si>
  <si>
    <t>48.93042228688048</t>
  </si>
  <si>
    <t>Vinn�</t>
  </si>
  <si>
    <t>14.453833781752548</t>
  </si>
  <si>
    <t>48.92372718752447</t>
  </si>
  <si>
    <t>V�eln�</t>
  </si>
  <si>
    <t>14.758392297646635</t>
  </si>
  <si>
    <t>48.890544989823496</t>
  </si>
  <si>
    <t>Jitern� Ves</t>
  </si>
  <si>
    <t>14.500884339178695</t>
  </si>
  <si>
    <t>49.02338701223961</t>
  </si>
  <si>
    <t>Borek</t>
  </si>
  <si>
    <t>13.230608271926725</t>
  </si>
  <si>
    <t>49.12502609892362</t>
  </si>
  <si>
    <t>Debrn�k</t>
  </si>
  <si>
    <t>13.916781396689265</t>
  </si>
  <si>
    <t>49.10944224457372</t>
  </si>
  <si>
    <t>Beneda</t>
  </si>
  <si>
    <t>14.188407058130055</t>
  </si>
  <si>
    <t>49.417484782371105</t>
  </si>
  <si>
    <t>Svat� Anna</t>
  </si>
  <si>
    <t>14.055482378009033</t>
  </si>
  <si>
    <t>49.439712347930296</t>
  </si>
  <si>
    <t>Rakovick� Chalupy</t>
  </si>
  <si>
    <t>14.053807384378636</t>
  </si>
  <si>
    <t>49.405205511645136</t>
  </si>
  <si>
    <t>Obora u Radobytec</t>
  </si>
  <si>
    <t>14.013367327864893</t>
  </si>
  <si>
    <t>49.34862376666136</t>
  </si>
  <si>
    <t>Dub� Hora</t>
  </si>
  <si>
    <t>14.038974947313138</t>
  </si>
  <si>
    <t>49.294818756095964</t>
  </si>
  <si>
    <t>Nov� Dobev</t>
  </si>
  <si>
    <t>13.505093839947248</t>
  </si>
  <si>
    <t>49.05909399599011</t>
  </si>
  <si>
    <t>Vchynice-Tetov I</t>
  </si>
  <si>
    <t>13.413864677532201</t>
  </si>
  <si>
    <t>49.2135921976809</t>
  </si>
  <si>
    <t>13.46719617685232</t>
  </si>
  <si>
    <t>49.223421230403865</t>
  </si>
  <si>
    <t>Franti�kova Ves</t>
  </si>
  <si>
    <t>13.428211038198937</t>
  </si>
  <si>
    <t>49.25086913325357</t>
  </si>
  <si>
    <t>Cihelna</t>
  </si>
  <si>
    <t>13.877274618654393</t>
  </si>
  <si>
    <t>49.5520179590949</t>
  </si>
  <si>
    <t>Nouzov</t>
  </si>
  <si>
    <t>14.123507959798077</t>
  </si>
  <si>
    <t>49.131474195634276</t>
  </si>
  <si>
    <t>Vod�ansk� Svobodn� Hory</t>
  </si>
  <si>
    <t>14.121595686127721</t>
  </si>
  <si>
    <t>49.11346925853273</t>
  </si>
  <si>
    <t>Lib�jovick� Svobodn� Hory</t>
  </si>
  <si>
    <t>13.956846634953472</t>
  </si>
  <si>
    <t>49.6594245103564</t>
  </si>
  <si>
    <t>Hav�rna</t>
  </si>
  <si>
    <t>13.793889101915049</t>
  </si>
  <si>
    <t>49.056419811033926</t>
  </si>
  <si>
    <t>Vimperk III</t>
  </si>
  <si>
    <t>13.841980786604564</t>
  </si>
  <si>
    <t>49.07426564972481</t>
  </si>
  <si>
    <t>Brdo</t>
  </si>
  <si>
    <t>13.645657863416327</t>
  </si>
  <si>
    <t>49.038695905592505</t>
  </si>
  <si>
    <t>Nov� Hut�</t>
  </si>
  <si>
    <t>13.793270074045807</t>
  </si>
  <si>
    <t>48.9223087915202</t>
  </si>
  <si>
    <t>Lenora</t>
  </si>
  <si>
    <t>13.818048203743441</t>
  </si>
  <si>
    <t>48.95497689928675</t>
  </si>
  <si>
    <t>Kaplice</t>
  </si>
  <si>
    <t>15.932872890540716</t>
  </si>
  <si>
    <t>49.833882013501146</t>
  </si>
  <si>
    <t>Ot��ka</t>
  </si>
  <si>
    <t>15.727683115294464</t>
  </si>
  <si>
    <t>50.06299194741078</t>
  </si>
  <si>
    <t>Semt�n</t>
  </si>
  <si>
    <t>13.379381618265127</t>
  </si>
  <si>
    <t>49.49811731104326</t>
  </si>
  <si>
    <t>13.15229131761699</t>
  </si>
  <si>
    <t>49.3735961680704</t>
  </si>
  <si>
    <t>Nov� V�ska</t>
  </si>
  <si>
    <t>13.063101144192029</t>
  </si>
  <si>
    <t>49.49437960336529</t>
  </si>
  <si>
    <t>Dohalice</t>
  </si>
  <si>
    <t>12.768241173901016</t>
  </si>
  <si>
    <t>49.539331726188976</t>
  </si>
  <si>
    <t>Erazim</t>
  </si>
  <si>
    <t>12.791851913508596</t>
  </si>
  <si>
    <t>49.61897672747669</t>
  </si>
  <si>
    <t>Sychrov</t>
  </si>
  <si>
    <t>12.786388045779832</t>
  </si>
  <si>
    <t>49.446262035615554</t>
  </si>
  <si>
    <t>D�ly</t>
  </si>
  <si>
    <t>15.882803685991405</t>
  </si>
  <si>
    <t>49.366758692513336</t>
  </si>
  <si>
    <t>Ger�ov</t>
  </si>
  <si>
    <t>13.57833039367707</t>
  </si>
  <si>
    <t>49.83700071584202</t>
  </si>
  <si>
    <t>B�asy</t>
  </si>
  <si>
    <t>13.152169045664754</t>
  </si>
  <si>
    <t>49.680607650818466</t>
  </si>
  <si>
    <t>Nov�</t>
  </si>
  <si>
    <t>12.614659482467966</t>
  </si>
  <si>
    <t>49.95655998884365</t>
  </si>
  <si>
    <t>Kr�sn�</t>
  </si>
  <si>
    <t>12.916701416841324</t>
  </si>
  <si>
    <t>49.95741682357017</t>
  </si>
  <si>
    <t>He�manov</t>
  </si>
  <si>
    <t>12.977870760048393</t>
  </si>
  <si>
    <t>49.88115326874258</t>
  </si>
  <si>
    <t>Konstantinovy L�zn�</t>
  </si>
  <si>
    <t>12.995886135999244</t>
  </si>
  <si>
    <t>49.71384084214095</t>
  </si>
  <si>
    <t>13.59622954863162</t>
  </si>
  <si>
    <t>49.88106003329936</t>
  </si>
  <si>
    <t>15.938353225868985</t>
  </si>
  <si>
    <t>49.776702604362846</t>
  </si>
  <si>
    <t>�ertovina</t>
  </si>
  <si>
    <t>16.62683085730439</t>
  </si>
  <si>
    <t>49.9589398319383</t>
  </si>
  <si>
    <t>Nepomuky</t>
  </si>
  <si>
    <t>15.59707846972791</t>
  </si>
  <si>
    <t>49.99261289209832</t>
  </si>
  <si>
    <t>Podhorky</t>
  </si>
  <si>
    <t>15.843927053637017</t>
  </si>
  <si>
    <t>50.479763740184055</t>
  </si>
  <si>
    <t>Nov� Z�bo��</t>
  </si>
  <si>
    <t>15.912388156031746</t>
  </si>
  <si>
    <t>50.47528108921662</t>
  </si>
  <si>
    <t>Hajnice</t>
  </si>
  <si>
    <t>16.183479206003057</t>
  </si>
  <si>
    <t>50.25960702016037</t>
  </si>
  <si>
    <t>Podchlum�</t>
  </si>
  <si>
    <t>16.239984884670562</t>
  </si>
  <si>
    <t>50.16331538293957</t>
  </si>
  <si>
    <t>Lokot</t>
  </si>
  <si>
    <t>16.29460872879991</t>
  </si>
  <si>
    <t>50.26384008031365</t>
  </si>
  <si>
    <t>Sekyrka</t>
  </si>
  <si>
    <t>16.392164077532545</t>
  </si>
  <si>
    <t>50.168373124935904</t>
  </si>
  <si>
    <t>P��m</t>
  </si>
  <si>
    <t>16.2506274599945</t>
  </si>
  <si>
    <t>50.478155860337985</t>
  </si>
  <si>
    <t>Z�vrchy</t>
  </si>
  <si>
    <t>15.911668812765383</t>
  </si>
  <si>
    <t>50.321914475567425</t>
  </si>
  <si>
    <t>Raso�ky</t>
  </si>
  <si>
    <t>15.949184928087769</t>
  </si>
  <si>
    <t>50.32117132903261</t>
  </si>
  <si>
    <t>Nov� Ples</t>
  </si>
  <si>
    <t>15.904794661502326</t>
  </si>
  <si>
    <t>50.35621052625597</t>
  </si>
  <si>
    <t>Cihelny</t>
  </si>
  <si>
    <t>16.347649015173875</t>
  </si>
  <si>
    <t>50.61373037858948</t>
  </si>
  <si>
    <t>Bene�ov</t>
  </si>
  <si>
    <t>15.981412428642976</t>
  </si>
  <si>
    <t>50.24504501607187</t>
  </si>
  <si>
    <t>Borovice</t>
  </si>
  <si>
    <t>15.79783143093393</t>
  </si>
  <si>
    <t>50.22007577020546</t>
  </si>
  <si>
    <t>Svobodn� Dvory</t>
  </si>
  <si>
    <t>15.820888978612508</t>
  </si>
  <si>
    <t>50.22976402567235</t>
  </si>
  <si>
    <t>Pl�cky</t>
  </si>
  <si>
    <t>15.691714065909117</t>
  </si>
  <si>
    <t>50.22846216302091</t>
  </si>
  <si>
    <t>Nov� P��m</t>
  </si>
  <si>
    <t>17.794652937969374</t>
  </si>
  <si>
    <t>49.97331363791911</t>
  </si>
  <si>
    <t>Zadky</t>
  </si>
  <si>
    <t>17.26944662881526</t>
  </si>
  <si>
    <t>50.10523334394491</t>
  </si>
  <si>
    <t>Vidly</t>
  </si>
  <si>
    <t>17.518371627714064</t>
  </si>
  <si>
    <t>50.037295844545234</t>
  </si>
  <si>
    <t>Kunov</t>
  </si>
  <si>
    <t>13.203242712833589</t>
  </si>
  <si>
    <t>49.37814693594158</t>
  </si>
  <si>
    <t>V�tan�</t>
  </si>
  <si>
    <t>15.247849112332851</t>
  </si>
  <si>
    <t>50.462107886411935</t>
  </si>
  <si>
    <t>Betlem</t>
  </si>
  <si>
    <t>15.288455678245958</t>
  </si>
  <si>
    <t>50.29290010980708</t>
  </si>
  <si>
    <t>B�ch�rky</t>
  </si>
  <si>
    <t>14.609942271664913</t>
  </si>
  <si>
    <t>50.670919205540656</t>
  </si>
  <si>
    <t>V�tkov</t>
  </si>
  <si>
    <t>14.947717669413926</t>
  </si>
  <si>
    <t>50.28592003678172</t>
  </si>
  <si>
    <t>Bor</t>
  </si>
  <si>
    <t>14.76891295941857</t>
  </si>
  <si>
    <t>50.37052658773945</t>
  </si>
  <si>
    <t>Kru�iny</t>
  </si>
  <si>
    <t>14.750340954439947</t>
  </si>
  <si>
    <t>50.51337843454487</t>
  </si>
  <si>
    <t>Hl�novi�t�</t>
  </si>
  <si>
    <t>16.17025689033389</t>
  </si>
  <si>
    <t>50.59331843178484</t>
  </si>
  <si>
    <t>Teplice nad Metuj�</t>
  </si>
  <si>
    <t>15.422227727765296</t>
  </si>
  <si>
    <t>50.70589831595212</t>
  </si>
  <si>
    <t>Blansko</t>
  </si>
  <si>
    <t>16.533366955596634</t>
  </si>
  <si>
    <t>49.60166268980864</t>
  </si>
  <si>
    <t>Rozhran�</t>
  </si>
  <si>
    <t>14.785350196685492</t>
  </si>
  <si>
    <t>50.75738749171769</t>
  </si>
  <si>
    <t>Valdov</t>
  </si>
  <si>
    <t>14.997380915270295</t>
  </si>
  <si>
    <t>50.656570593756356</t>
  </si>
  <si>
    <t>�esk� Dub III</t>
  </si>
  <si>
    <t>15.204399227422588</t>
  </si>
  <si>
    <t>50.640835033001935</t>
  </si>
  <si>
    <t>Libentiny</t>
  </si>
  <si>
    <t>14.577321880735406</t>
  </si>
  <si>
    <t>50.42735274227175</t>
  </si>
  <si>
    <t>Koko��nsk� D�l</t>
  </si>
  <si>
    <t>14.401325845880557</t>
  </si>
  <si>
    <t>50.693438541982374</t>
  </si>
  <si>
    <t>13.875133236157902</t>
  </si>
  <si>
    <t>50.623004447513814</t>
  </si>
  <si>
    <t>Nov� Dvory</t>
  </si>
  <si>
    <t>14.397593222041047</t>
  </si>
  <si>
    <t>50.742286800349476</t>
  </si>
  <si>
    <t>Karlovka</t>
  </si>
  <si>
    <t>14.515035384502083</t>
  </si>
  <si>
    <t>50.87996548744072</t>
  </si>
  <si>
    <t>Rybni�t�</t>
  </si>
  <si>
    <t>14.556871297303756</t>
  </si>
  <si>
    <t>50.88246683130007</t>
  </si>
  <si>
    <t>�of�n</t>
  </si>
  <si>
    <t>14.408852603145412</t>
  </si>
  <si>
    <t>50.81375040561836</t>
  </si>
  <si>
    <t>Pekelsk� D�l</t>
  </si>
  <si>
    <t>12.579428395104559</t>
  </si>
  <si>
    <t>50.211516033676965</t>
  </si>
  <si>
    <t>Josefov</t>
  </si>
  <si>
    <t>16.469031577771432</t>
  </si>
  <si>
    <t>49.370562734503736</t>
  </si>
  <si>
    <t>Haj�nky</t>
  </si>
  <si>
    <t>17.880233200407798</t>
  </si>
  <si>
    <t>48.98025531854073</t>
  </si>
  <si>
    <t>��tkov�</t>
  </si>
  <si>
    <t>17.852483940675246</t>
  </si>
  <si>
    <t>48.940459880793945</t>
  </si>
  <si>
    <t>Vy�kovec</t>
  </si>
  <si>
    <t>18.01199078915802</t>
  </si>
  <si>
    <t>49.97062407565258</t>
  </si>
  <si>
    <t>Svoboda</t>
  </si>
  <si>
    <t>18.017398621892994</t>
  </si>
  <si>
    <t>49.970276756649845</t>
  </si>
  <si>
    <t>B�l� B��za</t>
  </si>
  <si>
    <t>14.072271711866918</t>
  </si>
  <si>
    <t>50.762852160218436</t>
  </si>
  <si>
    <t>14.84818011787701</t>
  </si>
  <si>
    <t>49.356306460377816</t>
  </si>
  <si>
    <t>12.552485417857287</t>
  </si>
  <si>
    <t>50.128866757229524</t>
  </si>
  <si>
    <t>Libavsk� �dol�</t>
  </si>
  <si>
    <t>13.862399789805611</t>
  </si>
  <si>
    <t>49.987280706994255</t>
  </si>
  <si>
    <t>Karlova Ves</t>
  </si>
  <si>
    <t>17.39386219118383</t>
  </si>
  <si>
    <t>49.61455856865285</t>
  </si>
  <si>
    <t>Mari�nsk� �dol�</t>
  </si>
  <si>
    <t>15.575723603709095</t>
  </si>
  <si>
    <t>50.52608205138211</t>
  </si>
  <si>
    <t>Horka u Star� Paky</t>
  </si>
  <si>
    <t>17.43450237761896</t>
  </si>
  <si>
    <t>49.23059513123464</t>
  </si>
  <si>
    <t>Karol�n</t>
  </si>
  <si>
    <t>12.61962875922445</t>
  </si>
  <si>
    <t>49.66542984434991</t>
  </si>
  <si>
    <t>Mil��e</t>
  </si>
  <si>
    <t>17.571964760626756</t>
  </si>
  <si>
    <t>49.50399624889477</t>
  </si>
  <si>
    <t>Lipn�k nad Be�vou III-Nov� Dvory</t>
  </si>
  <si>
    <t>16.294190289845382</t>
  </si>
  <si>
    <t>49.7645364828904</t>
  </si>
  <si>
    <t>Vysok� Les</t>
  </si>
  <si>
    <t>18.452925868068217</t>
  </si>
  <si>
    <t>49.442072662822255</t>
  </si>
  <si>
    <t>B�l�</t>
  </si>
  <si>
    <t>13.133308422120386</t>
  </si>
  <si>
    <t>49.97611813870422</t>
  </si>
  <si>
    <t>Leopoldov</t>
  </si>
  <si>
    <t>14.458365493757295</t>
  </si>
  <si>
    <t>50.09267774560788</t>
  </si>
  <si>
    <t>Karl�n</t>
  </si>
  <si>
    <t>13.828296414830401</t>
  </si>
  <si>
    <t>48.893527816106285</t>
  </si>
  <si>
    <t>Dobr�</t>
  </si>
  <si>
    <t>15.342110987933006</t>
  </si>
  <si>
    <t>50.215731009185724</t>
  </si>
  <si>
    <t>18.02489719908268</t>
  </si>
  <si>
    <t>49.04109220282688</t>
  </si>
  <si>
    <t>Svat� �t�p�n</t>
  </si>
  <si>
    <t>17.70462602802557</t>
  </si>
  <si>
    <t>49.83521332297908</t>
  </si>
  <si>
    <t>J�nsk� Koupele</t>
  </si>
  <si>
    <t>14.634735704333107</t>
  </si>
  <si>
    <t>50.21292441165448</t>
  </si>
  <si>
    <t>Martinov</t>
  </si>
  <si>
    <t>13.997172668757973</t>
  </si>
  <si>
    <t>48.89917447840245</t>
  </si>
  <si>
    <t>Arno�tov</t>
  </si>
  <si>
    <t>17.788497736270834</t>
  </si>
  <si>
    <t>49.78555500484662</t>
  </si>
  <si>
    <t>Prost�edn� Dv�r</t>
  </si>
  <si>
    <t>14.641675077761654</t>
  </si>
  <si>
    <t>48.9203875998728</t>
  </si>
  <si>
    <t>R��ov</t>
  </si>
  <si>
    <t>17.76652943663861</t>
  </si>
  <si>
    <t>49.80302943943195</t>
  </si>
  <si>
    <t>Podhrad�</t>
  </si>
  <si>
    <t>15.173430677821326</t>
  </si>
  <si>
    <t>49.929092275616014</t>
  </si>
  <si>
    <t>Karlov t. Doubrava</t>
  </si>
  <si>
    <t>15.014389776118227</t>
  </si>
  <si>
    <t>49.0732448982906</t>
  </si>
  <si>
    <t>13.094628894131729</t>
  </si>
  <si>
    <t>49.368048379921575</t>
  </si>
  <si>
    <t>14.400445629925652</t>
  </si>
  <si>
    <t>49.179745993806236</t>
  </si>
  <si>
    <t>Podh�j�</t>
  </si>
  <si>
    <t>15.362012437490025</t>
  </si>
  <si>
    <t>49.86205103890381</t>
  </si>
  <si>
    <t>�trampouch</t>
  </si>
  <si>
    <t>16.993078034860098</t>
  </si>
  <si>
    <t>49.58050794580463</t>
  </si>
  <si>
    <t>Kandia</t>
  </si>
  <si>
    <t>16.985945543227253</t>
  </si>
  <si>
    <t>49.576477728325834</t>
  </si>
  <si>
    <t>Dvorek</t>
  </si>
  <si>
    <t>15.171654493706596</t>
  </si>
  <si>
    <t>49.882537889343126</t>
  </si>
  <si>
    <t>Bed�ichov</t>
  </si>
  <si>
    <t>15.707705229719132</t>
  </si>
  <si>
    <t>49.69659755474215</t>
  </si>
  <si>
    <t>P��jemky</t>
  </si>
  <si>
    <t>14.709845216889828</t>
  </si>
  <si>
    <t>50.103193166447596</t>
  </si>
  <si>
    <t>Nov� Jirny</t>
  </si>
  <si>
    <t>13.5177387853743</t>
  </si>
  <si>
    <t>49.02851882636306</t>
  </si>
  <si>
    <t>Filipova Hu�</t>
  </si>
  <si>
    <t>14.045962459476954</t>
  </si>
  <si>
    <t>49.27023873495406</t>
  </si>
  <si>
    <t>Nov� Kest�any</t>
  </si>
  <si>
    <t>13.955682513747039</t>
  </si>
  <si>
    <t>49.43362260935267</t>
  </si>
  <si>
    <t>V�clavov</t>
  </si>
  <si>
    <t>14.796671620983782</t>
  </si>
  <si>
    <t>50.207306330863645</t>
  </si>
  <si>
    <t>Dvorce</t>
  </si>
  <si>
    <t>16.050129383536564</t>
  </si>
  <si>
    <t>49.28192862691655</t>
  </si>
  <si>
    <t>Klementice</t>
  </si>
  <si>
    <t>17.28647663413483</t>
  </si>
  <si>
    <t>49.41867555915924</t>
  </si>
  <si>
    <t>Tova�ov II-Ann�n</t>
  </si>
  <si>
    <t>17.41112890521827</t>
  </si>
  <si>
    <t>49.58265969662199</t>
  </si>
  <si>
    <t>Kocourovec</t>
  </si>
  <si>
    <t>16.359333714426224</t>
  </si>
  <si>
    <t>50.50847018484822</t>
  </si>
  <si>
    <t>Studen� Voda</t>
  </si>
  <si>
    <t>17.39544537907084</t>
  </si>
  <si>
    <t>50.07783458918009</t>
  </si>
  <si>
    <t>Pust� Rudn�</t>
  </si>
  <si>
    <t>14.167045993008285</t>
  </si>
  <si>
    <t>50.09637748317358</t>
  </si>
  <si>
    <t>Pavlov</t>
  </si>
  <si>
    <t>13.664297297046327</t>
  </si>
  <si>
    <t>49.90620186992189</t>
  </si>
  <si>
    <t>Skoup�</t>
  </si>
  <si>
    <t>15.331550229065721</t>
  </si>
  <si>
    <t>49.15405102964527</t>
  </si>
  <si>
    <t>Poldovka</t>
  </si>
  <si>
    <t>16.027555725296637</t>
  </si>
  <si>
    <t>49.2703971706943</t>
  </si>
  <si>
    <t>Mihoukovice</t>
  </si>
  <si>
    <t>17.062464926793176</t>
  </si>
  <si>
    <t>49.405705637998715</t>
  </si>
  <si>
    <t>Vincencov</t>
  </si>
  <si>
    <t>15.22257702051909</t>
  </si>
  <si>
    <t>49.89381601556543</t>
  </si>
  <si>
    <t>Maxovna</t>
  </si>
  <si>
    <t>15.870952874502837</t>
  </si>
  <si>
    <t>48.922427121773154</t>
  </si>
  <si>
    <t>�umn�</t>
  </si>
  <si>
    <t>14.558444840498261</t>
  </si>
  <si>
    <t>50.42315000176136</t>
  </si>
  <si>
    <t>Janova Ves</t>
  </si>
  <si>
    <t>14.805250513577429</t>
  </si>
  <si>
    <t>49.66568705667426</t>
  </si>
  <si>
    <t>Lipiny u Veli�e</t>
  </si>
  <si>
    <t>13.885944038817398</t>
  </si>
  <si>
    <t>50.30878398386687</t>
  </si>
  <si>
    <t>Sulec</t>
  </si>
  <si>
    <t>12.566054199001766</t>
  </si>
  <si>
    <t>50.11213425413246</t>
  </si>
  <si>
    <t>Zlat�</t>
  </si>
  <si>
    <t>12.476600475951681</t>
  </si>
  <si>
    <t>49.71616509396193</t>
  </si>
  <si>
    <t>H�je</t>
  </si>
  <si>
    <t>17.21584829088591</t>
  </si>
  <si>
    <t>50.13159657258582</t>
  </si>
  <si>
    <t>15.383427074693602</t>
  </si>
  <si>
    <t>49.53510697716781</t>
  </si>
  <si>
    <t>Vil�mov</t>
  </si>
  <si>
    <t>17.334940790078104</t>
  </si>
  <si>
    <t>50.277451810341695</t>
  </si>
  <si>
    <t>Salisov</t>
  </si>
  <si>
    <t>12.756024996543866</t>
  </si>
  <si>
    <t>49.411803386412835</t>
  </si>
  <si>
    <t>�ern� �eka</t>
  </si>
  <si>
    <t>14.890941808903321</t>
  </si>
  <si>
    <t>49.74753694414066</t>
  </si>
  <si>
    <t>Lipiny u Rado�ovic</t>
  </si>
  <si>
    <t>15.868723560186702</t>
  </si>
  <si>
    <t>48.90717705727956</t>
  </si>
  <si>
    <t>Lesn�</t>
  </si>
  <si>
    <t>16.83650475219827</t>
  </si>
  <si>
    <t>49.39034412003779</t>
  </si>
  <si>
    <t>Marian�n</t>
  </si>
  <si>
    <t>14.938945989597816</t>
  </si>
  <si>
    <t>48.8940965558943</t>
  </si>
  <si>
    <t>Franti�kov</t>
  </si>
  <si>
    <t>13.017111482938889</t>
  </si>
  <si>
    <t>49.49761021007257</t>
  </si>
  <si>
    <t>15.388730058376346</t>
  </si>
  <si>
    <t>49.126492272278796</t>
  </si>
  <si>
    <t>Lipov�</t>
  </si>
  <si>
    <t>15.035147799366028</t>
  </si>
  <si>
    <t>49.88261127592957</t>
  </si>
  <si>
    <t>15.328367469688947</t>
  </si>
  <si>
    <t>50.41339779907632</t>
  </si>
  <si>
    <t>�likova Ves</t>
  </si>
  <si>
    <t>16.977300229479077</t>
  </si>
  <si>
    <t>48.97577685436245</t>
  </si>
  <si>
    <t>17.661697376083133</t>
  </si>
  <si>
    <t>50.05330342498544</t>
  </si>
  <si>
    <t>L�ry�ov</t>
  </si>
  <si>
    <t>13.858883201140994</t>
  </si>
  <si>
    <t>49.63370042723276</t>
  </si>
  <si>
    <t>Zal�ny</t>
  </si>
  <si>
    <t>16.89479468952227</t>
  </si>
  <si>
    <t>50.08904647117966</t>
  </si>
  <si>
    <t>Vlask�</t>
  </si>
  <si>
    <t>15.098246251752776</t>
  </si>
  <si>
    <t>49.888943278552624</t>
  </si>
  <si>
    <t>Netu�il</t>
  </si>
  <si>
    <t>17.791412281104652</t>
  </si>
  <si>
    <t>48.94543105320275</t>
  </si>
  <si>
    <t>Lopen�k</t>
  </si>
  <si>
    <t>17.090958860624248</t>
  </si>
  <si>
    <t>50.07156424475238</t>
  </si>
  <si>
    <t>Lou�n� nad Desnou</t>
  </si>
  <si>
    <t>17.18402678482085</t>
  </si>
  <si>
    <t>49.48447001697669</t>
  </si>
  <si>
    <t>Krali�ky</t>
  </si>
  <si>
    <t>16.688034103963933</t>
  </si>
  <si>
    <t>49.78544402877757</t>
  </si>
  <si>
    <t>B�l� Studn�</t>
  </si>
  <si>
    <t>16.777660584746886</t>
  </si>
  <si>
    <t>49.40632242120048</t>
  </si>
  <si>
    <t>Hol�tejn</t>
  </si>
  <si>
    <t>14.899032652826188</t>
  </si>
  <si>
    <t>48.805948014484244</t>
  </si>
  <si>
    <t>�ofina Hu�</t>
  </si>
  <si>
    <t>13.351331311230904</t>
  </si>
  <si>
    <t>49.32742846778817</t>
  </si>
  <si>
    <t>Dobr� Voda</t>
  </si>
  <si>
    <t>14.868294024757732</t>
  </si>
  <si>
    <t>48.838418010802584</t>
  </si>
  <si>
    <t>Hranice</t>
  </si>
  <si>
    <t>13.592657786978634</t>
  </si>
  <si>
    <t>48.967316085685916</t>
  </si>
  <si>
    <t>Bu�ina</t>
  </si>
  <si>
    <t>14.787213863761517</t>
  </si>
  <si>
    <t>50.2405576523618</t>
  </si>
  <si>
    <t>�ihadla</t>
  </si>
  <si>
    <t>15.107367335130967</t>
  </si>
  <si>
    <t>50.15636955977102</t>
  </si>
  <si>
    <t>Pod�brady IV</t>
  </si>
  <si>
    <t>15.242294382378038</t>
  </si>
  <si>
    <t>50.133054463802715</t>
  </si>
  <si>
    <t>Opol�nky</t>
  </si>
  <si>
    <t>15.192323184051236</t>
  </si>
  <si>
    <t>50.16429154935151</t>
  </si>
  <si>
    <t>Ok��nek</t>
  </si>
  <si>
    <t>15.110865362712918</t>
  </si>
  <si>
    <t>50.23214584045798</t>
  </si>
  <si>
    <t>15.238437844999623</t>
  </si>
  <si>
    <t>50.155369952957244</t>
  </si>
  <si>
    <t>Kolaje</t>
  </si>
  <si>
    <t>16.012322895127642</t>
  </si>
  <si>
    <t>49.47538900424222</t>
  </si>
  <si>
    <t>Suky</t>
  </si>
  <si>
    <t>15.089156896318732</t>
  </si>
  <si>
    <t>50.209309982755016</t>
  </si>
  <si>
    <t>Draho</t>
  </si>
  <si>
    <t>15.26985882223539</t>
  </si>
  <si>
    <t>50.157983055184786</t>
  </si>
  <si>
    <t>14.956996006355359</t>
  </si>
  <si>
    <t>50.402336980257274</t>
  </si>
  <si>
    <t>�epov</t>
  </si>
  <si>
    <t>14.893673142415361</t>
  </si>
  <si>
    <t>50.45340687514381</t>
  </si>
  <si>
    <t>Josef�v D�l</t>
  </si>
  <si>
    <t>14.98385181484291</t>
  </si>
  <si>
    <t>50.601154684932865</t>
  </si>
  <si>
    <t>Buda</t>
  </si>
  <si>
    <t>15.088116987521442</t>
  </si>
  <si>
    <t>50.43543402538249</t>
  </si>
  <si>
    <t>Svobod�n</t>
  </si>
  <si>
    <t>15.733144962153034</t>
  </si>
  <si>
    <t>50.69345258012848</t>
  </si>
  <si>
    <t>Pec pod Sn��kou</t>
  </si>
  <si>
    <t>15.764439128667426</t>
  </si>
  <si>
    <t>50.38138998265892</t>
  </si>
  <si>
    <t>Z�borov</t>
  </si>
  <si>
    <t>14.945315247554866</t>
  </si>
  <si>
    <t>50.454347121985485</t>
  </si>
  <si>
    <t>Brejlov</t>
  </si>
  <si>
    <t>15.82485076829791</t>
  </si>
  <si>
    <t>50.378272938499485</t>
  </si>
  <si>
    <t>Hv�zda</t>
  </si>
  <si>
    <t>16.305565407227878</t>
  </si>
  <si>
    <t>50.23944316868439</t>
  </si>
  <si>
    <t>13.244586255695278</t>
  </si>
  <si>
    <t>49.16763518290485</t>
  </si>
  <si>
    <t>Panc��</t>
  </si>
  <si>
    <t>15.89371142775071</t>
  </si>
  <si>
    <t>50.367162297716305</t>
  </si>
  <si>
    <t>Horn� Dolce</t>
  </si>
  <si>
    <t>16.08633260384085</t>
  </si>
  <si>
    <t>50.435190635927206</t>
  </si>
  <si>
    <t>Bakov</t>
  </si>
  <si>
    <t>15.899412175718432</t>
  </si>
  <si>
    <t>50.343848383573985</t>
  </si>
  <si>
    <t>Doln� Dolce</t>
  </si>
  <si>
    <t>15.957857475287673</t>
  </si>
  <si>
    <t>50.42560592490623</t>
  </si>
  <si>
    <t>V�hled</t>
  </si>
  <si>
    <t>15.984362936373413</t>
  </si>
  <si>
    <t>50.433544270974004</t>
  </si>
  <si>
    <t>15.970166137093987</t>
  </si>
  <si>
    <t>50.39481055089271</t>
  </si>
  <si>
    <t>Sebu�</t>
  </si>
  <si>
    <t>15.956877721164334</t>
  </si>
  <si>
    <t>50.433832247124386</t>
  </si>
  <si>
    <t>���r</t>
  </si>
  <si>
    <t>15.583525359010034</t>
  </si>
  <si>
    <t>50.401849826182136</t>
  </si>
  <si>
    <t>Bertoldka</t>
  </si>
  <si>
    <t>15.561460601304459</t>
  </si>
  <si>
    <t>50.319994828237654</t>
  </si>
  <si>
    <t>Kouty</t>
  </si>
  <si>
    <t>15.229975458106615</t>
  </si>
  <si>
    <t>50.419814608107416</t>
  </si>
  <si>
    <t>Bat�n</t>
  </si>
  <si>
    <t>15.131884273040416</t>
  </si>
  <si>
    <t>50.08080687824915</t>
  </si>
  <si>
    <t>Klipec</t>
  </si>
  <si>
    <t>15.435172678906737</t>
  </si>
  <si>
    <t>50.46538729701746</t>
  </si>
  <si>
    <t>15.437754381396097</t>
  </si>
  <si>
    <t>49.37171885391999</t>
  </si>
  <si>
    <t>Hut�</t>
  </si>
  <si>
    <t>15.603031423144936</t>
  </si>
  <si>
    <t>50.4623663502687</t>
  </si>
  <si>
    <t>15.196989651853444</t>
  </si>
  <si>
    <t>50.491967985643704</t>
  </si>
  <si>
    <t>Kozlov</t>
  </si>
  <si>
    <t>15.527050878212044</t>
  </si>
  <si>
    <t>50.34122864802058</t>
  </si>
  <si>
    <t>Tereziny Dary</t>
  </si>
  <si>
    <t>15.58239233514391</t>
  </si>
  <si>
    <t>50.444362298523515</t>
  </si>
  <si>
    <t>Horn� Nov� Ves</t>
  </si>
  <si>
    <t>15.586482754041159</t>
  </si>
  <si>
    <t>50.42023785955617</t>
  </si>
  <si>
    <t>Doln� Nov� Ves</t>
  </si>
  <si>
    <t>16.000057386536742</t>
  </si>
  <si>
    <t>48.89083616386188</t>
  </si>
  <si>
    <t>Kas�rna</t>
  </si>
  <si>
    <t>15.366685079716568</t>
  </si>
  <si>
    <t>50.4454584478641</t>
  </si>
  <si>
    <t>Soudn�</t>
  </si>
  <si>
    <t>15.719986630743005</t>
  </si>
  <si>
    <t>50.35613954807483</t>
  </si>
  <si>
    <t>Sk�la</t>
  </si>
  <si>
    <t>15.830907664282963</t>
  </si>
  <si>
    <t>50.289054495182086</t>
  </si>
  <si>
    <t>Trotina</t>
  </si>
  <si>
    <t>15.648018548500065</t>
  </si>
  <si>
    <t>50.256485216127174</t>
  </si>
  <si>
    <t>T�n�</t>
  </si>
  <si>
    <t>15.642643033222086</t>
  </si>
  <si>
    <t>50.24373394941552</t>
  </si>
  <si>
    <t>Kom�rov</t>
  </si>
  <si>
    <t>15.857673793756652</t>
  </si>
  <si>
    <t>50.220227727236754</t>
  </si>
  <si>
    <t>Slezsk� P�edm�st�</t>
  </si>
  <si>
    <t>17.015409797932787</t>
  </si>
  <si>
    <t>49.243881053837946</t>
  </si>
  <si>
    <t>Tere�ov</t>
  </si>
  <si>
    <t>15.599765066722982</t>
  </si>
  <si>
    <t>50.21344472012682</t>
  </si>
  <si>
    <t>Bud�n</t>
  </si>
  <si>
    <t>15.257884624092268</t>
  </si>
  <si>
    <t>50.543659818226836</t>
  </si>
  <si>
    <t>Podt�n</t>
  </si>
  <si>
    <t>16.273234646993355</t>
  </si>
  <si>
    <t>49.96506173109376</t>
  </si>
  <si>
    <t>S�tiny</t>
  </si>
  <si>
    <t>15.332074751467662</t>
  </si>
  <si>
    <t>50.549602696585424</t>
  </si>
  <si>
    <t>Vranovsko</t>
  </si>
  <si>
    <t>15.162264441749269</t>
  </si>
  <si>
    <t>50.60933377803999</t>
  </si>
  <si>
    <t>Vazovec</t>
  </si>
  <si>
    <t>15.155078811417727</t>
  </si>
  <si>
    <t>50.618392796477565</t>
  </si>
  <si>
    <t>Mok�iny</t>
  </si>
  <si>
    <t>15.313674113733713</t>
  </si>
  <si>
    <t>50.58527889367978</t>
  </si>
  <si>
    <t>Sv�tl�</t>
  </si>
  <si>
    <t>16.56540948991063</t>
  </si>
  <si>
    <t>50.069024442192514</t>
  </si>
  <si>
    <t>�dol�</t>
  </si>
  <si>
    <t>15.227002525493011</t>
  </si>
  <si>
    <t>50.57741711099287</t>
  </si>
  <si>
    <t>Kv�tkovice</t>
  </si>
  <si>
    <t>16.78269320825869</t>
  </si>
  <si>
    <t>50.075841377290445</t>
  </si>
  <si>
    <t>Kope�ek</t>
  </si>
  <si>
    <t>16.717696557260194</t>
  </si>
  <si>
    <t>50.05664440353912</t>
  </si>
  <si>
    <t>Horn� Bo��kovice</t>
  </si>
  <si>
    <t>16.54092873765178</t>
  </si>
  <si>
    <t>50.10971545515331</t>
  </si>
  <si>
    <t>Zbudov</t>
  </si>
  <si>
    <t>15.36782992989957</t>
  </si>
  <si>
    <t>50.54650678698463</t>
  </si>
  <si>
    <t>15.340794075285835</t>
  </si>
  <si>
    <t>50.52148843477091</t>
  </si>
  <si>
    <t>Morcinov</t>
  </si>
  <si>
    <t>18.103870662888035</t>
  </si>
  <si>
    <t>49.9582397000766</t>
  </si>
  <si>
    <t>Borov�</t>
  </si>
  <si>
    <t>16.591781291691614</t>
  </si>
  <si>
    <t>50.13991725372477</t>
  </si>
  <si>
    <t>�ih�k</t>
  </si>
  <si>
    <t>16.724127378756616</t>
  </si>
  <si>
    <t>49.971779515932354</t>
  </si>
  <si>
    <t>R�drovice</t>
  </si>
  <si>
    <t>14.974679935627302</t>
  </si>
  <si>
    <t>50.62115522670277</t>
  </si>
  <si>
    <t>Podjest��b�</t>
  </si>
  <si>
    <t>15.042228846095256</t>
  </si>
  <si>
    <t>50.58123987338971</t>
  </si>
  <si>
    <t>Mo��tka</t>
  </si>
  <si>
    <t>16.237183898018102</t>
  </si>
  <si>
    <t>49.8839253232804</t>
  </si>
  <si>
    <t>Nov� S�dla</t>
  </si>
  <si>
    <t>14.771022315451432</t>
  </si>
  <si>
    <t>50.74402114559543</t>
  </si>
  <si>
    <t>Pole</t>
  </si>
  <si>
    <t>15.011236845126842</t>
  </si>
  <si>
    <t>50.66365873619603</t>
  </si>
  <si>
    <t>Sobotice</t>
  </si>
  <si>
    <t>14.92312935643377</t>
  </si>
  <si>
    <t>50.64316998809263</t>
  </si>
  <si>
    <t>Vystrkov</t>
  </si>
  <si>
    <t>15.164324820902673</t>
  </si>
  <si>
    <t>50.62037546723421</t>
  </si>
  <si>
    <t>Slapy</t>
  </si>
  <si>
    <t>15.165162873008496</t>
  </si>
  <si>
    <t>50.63041169525449</t>
  </si>
  <si>
    <t>Horky</t>
  </si>
  <si>
    <t>15.156635457056511</t>
  </si>
  <si>
    <t>50.65871884002756</t>
  </si>
  <si>
    <t>And�l Str��ce</t>
  </si>
  <si>
    <t>16.11834222283893</t>
  </si>
  <si>
    <t>50.04940071564844</t>
  </si>
  <si>
    <t>Rous�nov</t>
  </si>
  <si>
    <t>14.708723823452354</t>
  </si>
  <si>
    <t>50.835547938240026</t>
  </si>
  <si>
    <t>Valy</t>
  </si>
  <si>
    <t>14.672624693112335</t>
  </si>
  <si>
    <t>50.823417888907144</t>
  </si>
  <si>
    <t>Juliovka</t>
  </si>
  <si>
    <t>14.565110953603167</t>
  </si>
  <si>
    <t>50.52780739099838</t>
  </si>
  <si>
    <t>Pansk� Ves</t>
  </si>
  <si>
    <t>13.7141606396295</t>
  </si>
  <si>
    <t>48.95687006025117</t>
  </si>
  <si>
    <t>Slatina</t>
  </si>
  <si>
    <t>13.700425603882755</t>
  </si>
  <si>
    <t>48.958918946330584</t>
  </si>
  <si>
    <t>B�ezov� Lada</t>
  </si>
  <si>
    <t>13.681966769755702</t>
  </si>
  <si>
    <t>48.99440878974459</t>
  </si>
  <si>
    <t>�ern� Lada</t>
  </si>
  <si>
    <t>13.659859638082391</t>
  </si>
  <si>
    <t>48.989832260033914</t>
  </si>
  <si>
    <t>Borov� Lada</t>
  </si>
  <si>
    <t>14.606320283698642</t>
  </si>
  <si>
    <t>50.47800282148628</t>
  </si>
  <si>
    <t>Konr�dov</t>
  </si>
  <si>
    <t>14.243237074760076</t>
  </si>
  <si>
    <t>49.225042515195575</t>
  </si>
  <si>
    <t>���rsk� Chalupy</t>
  </si>
  <si>
    <t>14.18743220347068</t>
  </si>
  <si>
    <t>49.42238955446304</t>
  </si>
  <si>
    <t>�t�dron�n-Plazy</t>
  </si>
  <si>
    <t>14.108489646402345</t>
  </si>
  <si>
    <t>49.46340915069456</t>
  </si>
  <si>
    <t>Vr�bsko</t>
  </si>
  <si>
    <t>14.079855205108815</t>
  </si>
  <si>
    <t>49.436526265293494</t>
  </si>
  <si>
    <t>Karlov</t>
  </si>
  <si>
    <t>14.197437513879034</t>
  </si>
  <si>
    <t>49.27034871382817</t>
  </si>
  <si>
    <t>13.99659270692441</t>
  </si>
  <si>
    <t>49.42455638516507</t>
  </si>
  <si>
    <t>Str��</t>
  </si>
  <si>
    <t>14.119952432845707</t>
  </si>
  <si>
    <t>49.48054292286106</t>
  </si>
  <si>
    <t>Lazi�t�</t>
  </si>
  <si>
    <t>14.200202600689295</t>
  </si>
  <si>
    <t>49.444255635910785</t>
  </si>
  <si>
    <t>Varta</t>
  </si>
  <si>
    <t>14.408647401921142</t>
  </si>
  <si>
    <t>49.389383459241735</t>
  </si>
  <si>
    <t>R�b</t>
  </si>
  <si>
    <t>14.628962337156828</t>
  </si>
  <si>
    <t>50.463215297064764</t>
  </si>
  <si>
    <t>Brusn� 1. d�l</t>
  </si>
  <si>
    <t>14.627269112639834</t>
  </si>
  <si>
    <t>50.47123395043189</t>
  </si>
  <si>
    <t>Brusn� 2. d�l</t>
  </si>
  <si>
    <t>14.488513246385306</t>
  </si>
  <si>
    <t>50.48189734745533</t>
  </si>
  <si>
    <t>Osinali�ky</t>
  </si>
  <si>
    <t>14.50054794363612</t>
  </si>
  <si>
    <t>50.48221124753977</t>
  </si>
  <si>
    <t>Nov� Osinalice</t>
  </si>
  <si>
    <t>13.47339090268846</t>
  </si>
  <si>
    <t>49.202200418950156</t>
  </si>
  <si>
    <t>13.497702951779006</t>
  </si>
  <si>
    <t>49.10821741061058</t>
  </si>
  <si>
    <t>Jelenov</t>
  </si>
  <si>
    <t>13.330845076095482</t>
  </si>
  <si>
    <t>49.14571218626777</t>
  </si>
  <si>
    <t>Nov� H�rka</t>
  </si>
  <si>
    <t>15.325153533491937</t>
  </si>
  <si>
    <t>49.40332909796832</t>
  </si>
  <si>
    <t>K�eme�n�k</t>
  </si>
  <si>
    <t>14.976289318838965</t>
  </si>
  <si>
    <t>49.32281144823857</t>
  </si>
  <si>
    <t>Rutov</t>
  </si>
  <si>
    <t>14.449975195356828</t>
  </si>
  <si>
    <t>48.813030881231235</t>
  </si>
  <si>
    <t>14.675328093121276</t>
  </si>
  <si>
    <t>48.69993728615475</t>
  </si>
  <si>
    <t>�ern� �dol�</t>
  </si>
  <si>
    <t>14.754609675220745</t>
  </si>
  <si>
    <t>48.84697003297031</t>
  </si>
  <si>
    <t>Pet��kov</t>
  </si>
  <si>
    <t>14.756733583381598</t>
  </si>
  <si>
    <t>48.88369580105479</t>
  </si>
  <si>
    <t>Nepomuk</t>
  </si>
  <si>
    <t>14.385905729014738</t>
  </si>
  <si>
    <t>49.32439401263495</t>
  </si>
  <si>
    <t>Karlov-Nepomuk</t>
  </si>
  <si>
    <t>14.909823967227096</t>
  </si>
  <si>
    <t>49.36656646433942</t>
  </si>
  <si>
    <t>14.86410960204252</t>
  </si>
  <si>
    <t>49.521219784991615</t>
  </si>
  <si>
    <t>14.729448850045745</t>
  </si>
  <si>
    <t>49.30144194013343</t>
  </si>
  <si>
    <t>14.457723546006873</t>
  </si>
  <si>
    <t>49.35777199956284</t>
  </si>
  <si>
    <t>Koz�n</t>
  </si>
  <si>
    <t>14.780106183309277</t>
  </si>
  <si>
    <t>49.485500003957256</t>
  </si>
  <si>
    <t>Teme�v�r</t>
  </si>
  <si>
    <t>14.761395835545898</t>
  </si>
  <si>
    <t>49.48562215876115</t>
  </si>
  <si>
    <t>Hlas�vko</t>
  </si>
  <si>
    <t>14.504092500859421</t>
  </si>
  <si>
    <t>49.310539000771385</t>
  </si>
  <si>
    <t>14.732115293120422</t>
  </si>
  <si>
    <t>49.62761900592609</t>
  </si>
  <si>
    <t>Kr�lovna</t>
  </si>
  <si>
    <t>14.14130165815938</t>
  </si>
  <si>
    <t>49.10708126433672</t>
  </si>
  <si>
    <t>Dlouh� Ves</t>
  </si>
  <si>
    <t>14.70715646078707</t>
  </si>
  <si>
    <t>49.54744393946603</t>
  </si>
  <si>
    <t>13.93371489390456</t>
  </si>
  <si>
    <t>49.46241033634166</t>
  </si>
  <si>
    <t>Chobot</t>
  </si>
  <si>
    <t>14.036618411616328</t>
  </si>
  <si>
    <t>49.03624983140443</t>
  </si>
  <si>
    <t>Dubovice</t>
  </si>
  <si>
    <t>14.108737971600165</t>
  </si>
  <si>
    <t>49.082884202153195</t>
  </si>
  <si>
    <t>Mal� Bor</t>
  </si>
  <si>
    <t>13.762507941663593</t>
  </si>
  <si>
    <t>48.91243642258772</t>
  </si>
  <si>
    <t>�asnice</t>
  </si>
  <si>
    <t>13.378318261376807</t>
  </si>
  <si>
    <t>49.10506860652847</t>
  </si>
  <si>
    <t>Prášily</t>
  </si>
  <si>
    <t>13.619885447293983</t>
  </si>
  <si>
    <t>49.113084983658574</t>
  </si>
  <si>
    <t>Studenec</t>
  </si>
  <si>
    <t>13.599202433542093</t>
  </si>
  <si>
    <t>49.10108570784848</t>
  </si>
  <si>
    <t>Popeln�</t>
  </si>
  <si>
    <t>16.05467635117023</t>
  </si>
  <si>
    <t>49.7168718678115</t>
  </si>
  <si>
    <t>Karl�tejn</t>
  </si>
  <si>
    <t>16.057164356458685</t>
  </si>
  <si>
    <t>49.84224648152351</t>
  </si>
  <si>
    <t>16.01829560861176</t>
  </si>
  <si>
    <t>49.82485405695635</t>
  </si>
  <si>
    <t>Dol�vka</t>
  </si>
  <si>
    <t>15.824398148041418</t>
  </si>
  <si>
    <t>49.86194506482525</t>
  </si>
  <si>
    <t>Lib��</t>
  </si>
  <si>
    <t>15.812832757178873</t>
  </si>
  <si>
    <t>49.84637106126125</t>
  </si>
  <si>
    <t>B�ezovec</t>
  </si>
  <si>
    <t>15.69716571453913</t>
  </si>
  <si>
    <t>49.91423374360687</t>
  </si>
  <si>
    <t>Holi�ky</t>
  </si>
  <si>
    <t>15.734152016379399</t>
  </si>
  <si>
    <t>49.901589419117784</t>
  </si>
  <si>
    <t>M�tka</t>
  </si>
  <si>
    <t>15.654977976235095</t>
  </si>
  <si>
    <t>49.963675872164174</t>
  </si>
  <si>
    <t>N�kle</t>
  </si>
  <si>
    <t>15.97498171278105</t>
  </si>
  <si>
    <t>49.70029152740254</t>
  </si>
  <si>
    <t>Kuchyn�</t>
  </si>
  <si>
    <t>15.893419084054006</t>
  </si>
  <si>
    <t>49.7882520924205</t>
  </si>
  <si>
    <t>Horn� Bab�kov</t>
  </si>
  <si>
    <t>15.876013125486967</t>
  </si>
  <si>
    <t>49.892563192693004</t>
  </si>
  <si>
    <t>B�tov�nky</t>
  </si>
  <si>
    <t>17.039271026343027</t>
  </si>
  <si>
    <t>50.01611747999572</t>
  </si>
  <si>
    <t>16.141973717879015</t>
  </si>
  <si>
    <t>50.06376669899615</t>
  </si>
  <si>
    <t>Korunka</t>
  </si>
  <si>
    <t>17.175490332482273</t>
  </si>
  <si>
    <t>49.73334062832484</t>
  </si>
  <si>
    <t>Strukov</t>
  </si>
  <si>
    <t>12.924065126862994</t>
  </si>
  <si>
    <t>49.37961846361469</t>
  </si>
  <si>
    <t>Filipova Hora</t>
  </si>
  <si>
    <t>12.725703572976492</t>
  </si>
  <si>
    <t>49.44961492180598</t>
  </si>
  <si>
    <t>Novosedelsk� Hut�</t>
  </si>
  <si>
    <t>12.716288435350638</t>
  </si>
  <si>
    <t>49.41883054829414</t>
  </si>
  <si>
    <t>L�skov�</t>
  </si>
  <si>
    <t>12.954415479848475</t>
  </si>
  <si>
    <t>49.373152336638164</t>
  </si>
  <si>
    <t>Ml�ne�ek</t>
  </si>
  <si>
    <t>15.895982972438116</t>
  </si>
  <si>
    <t>48.998338225523604</t>
  </si>
  <si>
    <t>Prokopov</t>
  </si>
  <si>
    <t>12.883510770143152</t>
  </si>
  <si>
    <t>49.363700881626116</t>
  </si>
  <si>
    <t>Sp�lene�ek</t>
  </si>
  <si>
    <t>12.865660260184683</t>
  </si>
  <si>
    <t>49.35961084458668</t>
  </si>
  <si>
    <t>Nov� Kubice</t>
  </si>
  <si>
    <t>15.711385479495826</t>
  </si>
  <si>
    <t>50.14934367855905</t>
  </si>
  <si>
    <t>�i�kovec</t>
  </si>
  <si>
    <t>16.66834376347048</t>
  </si>
  <si>
    <t>49.97270735720566</t>
  </si>
  <si>
    <t>Koburk</t>
  </si>
  <si>
    <t>16.152837965029057</t>
  </si>
  <si>
    <t>50.0031578334932</t>
  </si>
  <si>
    <t>Hlubok�</t>
  </si>
  <si>
    <t>18.122018590788226</t>
  </si>
  <si>
    <t>49.648185543629815</t>
  </si>
  <si>
    <t>Prchalov</t>
  </si>
  <si>
    <t>16.67873414141617</t>
  </si>
  <si>
    <t>49.93328718457893</t>
  </si>
  <si>
    <t>Meziles�</t>
  </si>
  <si>
    <t>17.93425093498174</t>
  </si>
  <si>
    <t>49.7234828824405</t>
  </si>
  <si>
    <t>Kostelec</t>
  </si>
  <si>
    <t>16.3039524981479</t>
  </si>
  <si>
    <t>49.90383887599624</t>
  </si>
  <si>
    <t>Kon�iny 2. d�l</t>
  </si>
  <si>
    <t>16.28519103827508</t>
  </si>
  <si>
    <t>49.907001956020984</t>
  </si>
  <si>
    <t>Kon�iny 1. d�l</t>
  </si>
  <si>
    <t>16.67832847648441</t>
  </si>
  <si>
    <t>49.71042025879555</t>
  </si>
  <si>
    <t>Ludv�kov</t>
  </si>
  <si>
    <t>18.238838622086043</t>
  </si>
  <si>
    <t>49.600918420603726</t>
  </si>
  <si>
    <t>M�rkovice</t>
  </si>
  <si>
    <t>18.293662842373827</t>
  </si>
  <si>
    <t>49.66387648976498</t>
  </si>
  <si>
    <t>Zelinkovice</t>
  </si>
  <si>
    <t>18.236571960120653</t>
  </si>
  <si>
    <t>49.68668810039244</t>
  </si>
  <si>
    <t>Pt��n�k</t>
  </si>
  <si>
    <t>15.972658678960189</t>
  </si>
  <si>
    <t>50.0735912021271</t>
  </si>
  <si>
    <t>Podhr�z</t>
  </si>
  <si>
    <t>15.983279485489271</t>
  </si>
  <si>
    <t>49.55578645752214</t>
  </si>
  <si>
    <t>M�lkovice</t>
  </si>
  <si>
    <t>15.883239336222065</t>
  </si>
  <si>
    <t>49.88275628365846</t>
  </si>
  <si>
    <t>15.952788158706797</t>
  </si>
  <si>
    <t>49.76922325764624</t>
  </si>
  <si>
    <t>Pl��avy</t>
  </si>
  <si>
    <t>15.905953364187045</t>
  </si>
  <si>
    <t>49.81780612267507</t>
  </si>
  <si>
    <t>P��krakov</t>
  </si>
  <si>
    <t>15.899137578219376</t>
  </si>
  <si>
    <t>49.80934774826223</t>
  </si>
  <si>
    <t>Doln� Bab�kov</t>
  </si>
  <si>
    <t>14.32442459071029</t>
  </si>
  <si>
    <t>49.354124732411684</t>
  </si>
  <si>
    <t>Rastory</t>
  </si>
  <si>
    <t>13.484917627267077</t>
  </si>
  <si>
    <t>49.46861254098807</t>
  </si>
  <si>
    <t>�epinec</t>
  </si>
  <si>
    <t>13.578463331855962</t>
  </si>
  <si>
    <t>49.54705846530719</t>
  </si>
  <si>
    <t>My�</t>
  </si>
  <si>
    <t>13.193515880002654</t>
  </si>
  <si>
    <t>49.58868320887754</t>
  </si>
  <si>
    <t>Chalupy</t>
  </si>
  <si>
    <t>13.35124462482938</t>
  </si>
  <si>
    <t>49.536004460744415</t>
  </si>
  <si>
    <t>14.801919105392022</t>
  </si>
  <si>
    <t>49.007546247508635</t>
  </si>
  <si>
    <t>13.281448741324525</t>
  </si>
  <si>
    <t>49.541648753639734</t>
  </si>
  <si>
    <t>Dlouh� Louka</t>
  </si>
  <si>
    <t>13.28118489493758</t>
  </si>
  <si>
    <t>49.35954259992804</t>
  </si>
  <si>
    <t>Loreta</t>
  </si>
  <si>
    <t>14.217099093168418</t>
  </si>
  <si>
    <t>48.625631032361774</t>
  </si>
  <si>
    <t>Nov� Domky</t>
  </si>
  <si>
    <t>13.346062949439396</t>
  </si>
  <si>
    <t>49.47512682111084</t>
  </si>
  <si>
    <t>Hr�z</t>
  </si>
  <si>
    <t>14.246569261361666</t>
  </si>
  <si>
    <t>48.85940750946359</t>
  </si>
  <si>
    <t>Hejdlov</t>
  </si>
  <si>
    <t>13.30180179808308</t>
  </si>
  <si>
    <t>49.39593073988278</t>
  </si>
  <si>
    <t>Klatovy V</t>
  </si>
  <si>
    <t>13.318866275108867</t>
  </si>
  <si>
    <t>49.39399376130284</t>
  </si>
  <si>
    <t>��nov</t>
  </si>
  <si>
    <t>13.201687165282362</t>
  </si>
  <si>
    <t>49.32326792798419</t>
  </si>
  <si>
    <t>Hv�zdalka</t>
  </si>
  <si>
    <t>14.508523746047187</t>
  </si>
  <si>
    <t>48.82403602447122</t>
  </si>
  <si>
    <t>Svat� Jan nad Mal��</t>
  </si>
  <si>
    <t>13.21467118008234</t>
  </si>
  <si>
    <t>49.501193948378315</t>
  </si>
  <si>
    <t>Zderaz</t>
  </si>
  <si>
    <t>12.91396657791646</t>
  </si>
  <si>
    <t>49.38901701226497</t>
  </si>
  <si>
    <t>Pelechy</t>
  </si>
  <si>
    <t>12.89327751714037</t>
  </si>
  <si>
    <t>49.3965191210707</t>
  </si>
  <si>
    <t>Nov� Pase�nice</t>
  </si>
  <si>
    <t>12.934048260700743</t>
  </si>
  <si>
    <t>49.503833697007806</t>
  </si>
  <si>
    <t>Valdorf</t>
  </si>
  <si>
    <t>12.889149510242895</t>
  </si>
  <si>
    <t>49.43125859313257</t>
  </si>
  <si>
    <t>Havlovice</t>
  </si>
  <si>
    <t>12.635979677984267</t>
  </si>
  <si>
    <t>49.5771697620817</t>
  </si>
  <si>
    <t>Karlova Hu�</t>
  </si>
  <si>
    <t>14.89459878976124</t>
  </si>
  <si>
    <t>49.47589757385545</t>
  </si>
  <si>
    <t>Osikovec</t>
  </si>
  <si>
    <t>12.620210591026327</t>
  </si>
  <si>
    <t>49.974229185256725</t>
  </si>
  <si>
    <t>Sekersk� Chalupy</t>
  </si>
  <si>
    <t>14.713236879346802</t>
  </si>
  <si>
    <t>50.721280262352984</t>
  </si>
  <si>
    <t>J�chymov</t>
  </si>
  <si>
    <t>14.745105808297138</t>
  </si>
  <si>
    <t>50.21948085020095</t>
  </si>
  <si>
    <t>Podbrahy</t>
  </si>
  <si>
    <t>17.53922063145165</t>
  </si>
  <si>
    <t>49.497462066121656</t>
  </si>
  <si>
    <t>Old�ichov</t>
  </si>
  <si>
    <t>17.49800597394421</t>
  </si>
  <si>
    <t>49.48101070516823</t>
  </si>
  <si>
    <t>Grymov</t>
  </si>
  <si>
    <t>14.982511499896042</t>
  </si>
  <si>
    <t>49.899228617019546</t>
  </si>
  <si>
    <t>16.94952766326914</t>
  </si>
  <si>
    <t>49.53184196923594</t>
  </si>
  <si>
    <t>Ptensk� Dvorek</t>
  </si>
  <si>
    <t>17.180837961877753</t>
  </si>
  <si>
    <t>49.52961896447324</t>
  </si>
  <si>
    <t>Hablov</t>
  </si>
  <si>
    <t>17.363965082094655</t>
  </si>
  <si>
    <t>49.636699594467295</t>
  </si>
  <si>
    <t>Rad�kov</t>
  </si>
  <si>
    <t>14.947237300353654</t>
  </si>
  <si>
    <t>50.015073239649524</t>
  </si>
  <si>
    <t>Kr�lovstv�</t>
  </si>
  <si>
    <t>14.945454014573098</t>
  </si>
  <si>
    <t>50.03166177422806</t>
  </si>
  <si>
    <t>15.130683503438087</t>
  </si>
  <si>
    <t>50.033228609455094</t>
  </si>
  <si>
    <t>Kamhajek</t>
  </si>
  <si>
    <t>14.724503582091764</t>
  </si>
  <si>
    <t>50.09841143436508</t>
  </si>
  <si>
    <t>Horou��nky</t>
  </si>
  <si>
    <t>18.076184331738215</t>
  </si>
  <si>
    <t>49.04408959809129</t>
  </si>
  <si>
    <t>Sidonie</t>
  </si>
  <si>
    <t>13.296805418239325</t>
  </si>
  <si>
    <t>49.83941641385819</t>
  </si>
  <si>
    <t>St�skaly</t>
  </si>
  <si>
    <t>13.105253038270476</t>
  </si>
  <si>
    <t>49.94339630004289</t>
  </si>
  <si>
    <t>Skeln� Hu�</t>
  </si>
  <si>
    <t>14.326488901266032</t>
  </si>
  <si>
    <t>49.534233514358704</t>
  </si>
  <si>
    <t>13.509791816708876</t>
  </si>
  <si>
    <t>49.780217372040156</t>
  </si>
  <si>
    <t>14.91800324125878</t>
  </si>
  <si>
    <t>49.88677481912099</t>
  </si>
  <si>
    <t>Nechyba</t>
  </si>
  <si>
    <t>14.981171641974695</t>
  </si>
  <si>
    <t>49.82052165543797</t>
  </si>
  <si>
    <t>Zal�ben�</t>
  </si>
  <si>
    <t>14.19123933911086</t>
  </si>
  <si>
    <t>48.78031778627137</t>
  </si>
  <si>
    <t>Skl��e</t>
  </si>
  <si>
    <t>12.839165983997868</t>
  </si>
  <si>
    <t>49.46933388688466</t>
  </si>
  <si>
    <t>Nov� Pa�ezov</t>
  </si>
  <si>
    <t>13.842026854021084</t>
  </si>
  <si>
    <t>49.762151793582696</t>
  </si>
  <si>
    <t>14.126590527396504</t>
  </si>
  <si>
    <t>49.862974815595244</t>
  </si>
  <si>
    <t>Podbrdy</t>
  </si>
  <si>
    <t>13.952827553396952</t>
  </si>
  <si>
    <t>49.852427094500776</t>
  </si>
  <si>
    <t>Netolice</t>
  </si>
  <si>
    <t>14.21654348733623</t>
  </si>
  <si>
    <t>49.81714921322349</t>
  </si>
  <si>
    <t>Voznice</t>
  </si>
  <si>
    <t>13.941903995298766</t>
  </si>
  <si>
    <t>49.81338203111178</t>
  </si>
  <si>
    <t>Felbabka</t>
  </si>
  <si>
    <t>14.189874743611792</t>
  </si>
  <si>
    <t>49.75524767826061</t>
  </si>
  <si>
    <t>Bud�nek</t>
  </si>
  <si>
    <t>14.885579919893765</t>
  </si>
  <si>
    <t>49.84264813078531</t>
  </si>
  <si>
    <t>Xaverov</t>
  </si>
  <si>
    <t>14.789897690438472</t>
  </si>
  <si>
    <t>49.86245507770804</t>
  </si>
  <si>
    <t>Nah��</t>
  </si>
  <si>
    <t>14.566726918681296</t>
  </si>
  <si>
    <t>49.55865734677644</t>
  </si>
  <si>
    <t>N�hl�k</t>
  </si>
  <si>
    <t>14.437022246990647</t>
  </si>
  <si>
    <t>49.71932435607469</t>
  </si>
  <si>
    <t>Dubliny</t>
  </si>
  <si>
    <t>14.811406225407927</t>
  </si>
  <si>
    <t>49.79493879711395</t>
  </si>
  <si>
    <t>Humenec</t>
  </si>
  <si>
    <t>14.720283082029269</t>
  </si>
  <si>
    <t>49.75751472955366</t>
  </si>
  <si>
    <t>Skalice</t>
  </si>
  <si>
    <t>14.73474980825555</t>
  </si>
  <si>
    <t>49.7570963120397</t>
  </si>
  <si>
    <t>Budkov</t>
  </si>
  <si>
    <t>14.249341062553727</t>
  </si>
  <si>
    <t>49.7562785495455</t>
  </si>
  <si>
    <t>14.644112097075661</t>
  </si>
  <si>
    <t>49.86735555375349</t>
  </si>
  <si>
    <t>K�iv��ek</t>
  </si>
  <si>
    <t>14.686602714738234</t>
  </si>
  <si>
    <t>49.88121331287549</t>
  </si>
  <si>
    <t>14.249749941330936</t>
  </si>
  <si>
    <t>49.715458780623834</t>
  </si>
  <si>
    <t>Vaje�n�k</t>
  </si>
  <si>
    <t>14.208098871050149</t>
  </si>
  <si>
    <t>49.69441949956791</t>
  </si>
  <si>
    <t>Strupina</t>
  </si>
  <si>
    <t>14.201085965904827</t>
  </si>
  <si>
    <t>49.70740030011323</t>
  </si>
  <si>
    <t>B�lohrad</t>
  </si>
  <si>
    <t>14.390637877608231</t>
  </si>
  <si>
    <t>49.70606037713201</t>
  </si>
  <si>
    <t>14.758356145246514</t>
  </si>
  <si>
    <t>49.73323570477303</t>
  </si>
  <si>
    <t>Mokliny</t>
  </si>
  <si>
    <t>12.664256177151696</t>
  </si>
  <si>
    <t>49.96556949944985</t>
  </si>
  <si>
    <t>Klimentov</t>
  </si>
  <si>
    <t>12.654789564793974</t>
  </si>
  <si>
    <t>49.97679558973615</t>
  </si>
  <si>
    <t>12.602926079635695</t>
  </si>
  <si>
    <t>49.934425094870186</t>
  </si>
  <si>
    <t>Tachovsk� Hu�</t>
  </si>
  <si>
    <t>12.608392466290587</t>
  </si>
  <si>
    <t>49.92038775201202</t>
  </si>
  <si>
    <t>Chodovsk� Hu�</t>
  </si>
  <si>
    <t>14.514587266521172</t>
  </si>
  <si>
    <t>49.73561759631532</t>
  </si>
  <si>
    <t>Z�dol�</t>
  </si>
  <si>
    <t>14.548372468204487</t>
  </si>
  <si>
    <t>49.77942335573695</t>
  </si>
  <si>
    <t>Lipka</t>
  </si>
  <si>
    <t>14.264466872840744</t>
  </si>
  <si>
    <t>49.69681016460391</t>
  </si>
  <si>
    <t>12.701183064669214</t>
  </si>
  <si>
    <t>49.96458775602579</t>
  </si>
  <si>
    <t>Mari�nsk� L�zn�</t>
  </si>
  <si>
    <t>14.121089354613565</t>
  </si>
  <si>
    <t>49.64766753507126</t>
  </si>
  <si>
    <t>K�ci�</t>
  </si>
  <si>
    <t>14.535429063004276</t>
  </si>
  <si>
    <t>49.72831023075583</t>
  </si>
  <si>
    <t>Vr�ce</t>
  </si>
  <si>
    <t>14.496660276190136</t>
  </si>
  <si>
    <t>49.87204620196185</t>
  </si>
  <si>
    <t>�ampach</t>
  </si>
  <si>
    <t>14.489951077500058</t>
  </si>
  <si>
    <t>49.87163524170479</t>
  </si>
  <si>
    <t>14.573811457748462</t>
  </si>
  <si>
    <t>49.598300824315736</t>
  </si>
  <si>
    <t>Loudilka</t>
  </si>
  <si>
    <t>14.704425347187577</t>
  </si>
  <si>
    <t>49.68246923815408</t>
  </si>
  <si>
    <t>Str�enec</t>
  </si>
  <si>
    <t>14.682764486197962</t>
  </si>
  <si>
    <t>49.7645048230464</t>
  </si>
  <si>
    <t>Mari�novice</t>
  </si>
  <si>
    <t>13.677853604052762</t>
  </si>
  <si>
    <t>49.88545540539116</t>
  </si>
  <si>
    <t>B�l� Sk�la</t>
  </si>
  <si>
    <t>13.63362450139253</t>
  </si>
  <si>
    <t>49.82044939717918</t>
  </si>
  <si>
    <t>Sklen� Hu�</t>
  </si>
  <si>
    <t>13.643465858757732</t>
  </si>
  <si>
    <t>49.71285302499181</t>
  </si>
  <si>
    <t>13.822952561421157</t>
  </si>
  <si>
    <t>50.62237510075263</t>
  </si>
  <si>
    <t>13.734784753884162</t>
  </si>
  <si>
    <t>50.66065261540922</t>
  </si>
  <si>
    <t>Ml�ny</t>
  </si>
  <si>
    <t>13.54737373111548</t>
  </si>
  <si>
    <t>50.70748300134583</t>
  </si>
  <si>
    <t>�esk� Ji�et�n</t>
  </si>
  <si>
    <t>13.855558640558412</t>
  </si>
  <si>
    <t>50.27514280452761</t>
  </si>
  <si>
    <t>Hv���alka</t>
  </si>
  <si>
    <t>15.287606647200535</t>
  </si>
  <si>
    <t>49.898541677701</t>
  </si>
  <si>
    <t>16.945904917842515</t>
  </si>
  <si>
    <t>49.50250681785741</t>
  </si>
  <si>
    <t>Holubice</t>
  </si>
  <si>
    <t>15.11590808439239</t>
  </si>
  <si>
    <t>49.87771628522815</t>
  </si>
  <si>
    <t>Budy</t>
  </si>
  <si>
    <t>15.44832928704947</t>
  </si>
  <si>
    <t>49.9813449275097</t>
  </si>
  <si>
    <t>Svobodn� Ves</t>
  </si>
  <si>
    <t>13.08033166527256</t>
  </si>
  <si>
    <t>50.40499268831032</t>
  </si>
  <si>
    <t>M�tinka</t>
  </si>
  <si>
    <t>15.144810351596766</t>
  </si>
  <si>
    <t>49.95634834752663</t>
  </si>
  <si>
    <t>T���nky</t>
  </si>
  <si>
    <t>13.27117945107201</t>
  </si>
  <si>
    <t>50.48192792271597</t>
  </si>
  <si>
    <t>Celn�</t>
  </si>
  <si>
    <t>13.08135923371628</t>
  </si>
  <si>
    <t>50.49617900600136</t>
  </si>
  <si>
    <t>�ern� Potok</t>
  </si>
  <si>
    <t>13.29872295001675</t>
  </si>
  <si>
    <t>50.56920298031233</t>
  </si>
  <si>
    <t>Jind�ichova Ves</t>
  </si>
  <si>
    <t>15.15120128611116</t>
  </si>
  <si>
    <t>49.98517380967206</t>
  </si>
  <si>
    <t>Kb�lek</t>
  </si>
  <si>
    <t>13.429859940850712</t>
  </si>
  <si>
    <t>50.38368078486876</t>
  </si>
  <si>
    <t>14.318256709848308</t>
  </si>
  <si>
    <t>50.988186687920646</t>
  </si>
  <si>
    <t>Dolina</t>
  </si>
  <si>
    <t>14.388629571657008</t>
  </si>
  <si>
    <t>50.98313918505867</t>
  </si>
  <si>
    <t>Leopoldka</t>
  </si>
  <si>
    <t>15.578640214773651</t>
  </si>
  <si>
    <t>49.75529491360408</t>
  </si>
  <si>
    <t>Jaro�ov</t>
  </si>
  <si>
    <t>14.57850381751433</t>
  </si>
  <si>
    <t>50.89897112874452</t>
  </si>
  <si>
    <t>Sv�tliny 1. d�l</t>
  </si>
  <si>
    <t>14.298101619045827</t>
  </si>
  <si>
    <t>50.68167605181156</t>
  </si>
  <si>
    <t>Slukov�</t>
  </si>
  <si>
    <t>14.46307617587481</t>
  </si>
  <si>
    <t>51.02636902183048</t>
  </si>
  <si>
    <t>Kr�lovka</t>
  </si>
  <si>
    <t>14.474819119372162</t>
  </si>
  <si>
    <t>51.015207947610136</t>
  </si>
  <si>
    <t>Harrachov</t>
  </si>
  <si>
    <t>14.512475998790972</t>
  </si>
  <si>
    <t>50.97624146121742</t>
  </si>
  <si>
    <t>Valdek</t>
  </si>
  <si>
    <t>14.326841774272363</t>
  </si>
  <si>
    <t>50.95686863282753</t>
  </si>
  <si>
    <t>Tom��ov</t>
  </si>
  <si>
    <t>14.535357997949635</t>
  </si>
  <si>
    <t>50.81264363042862</t>
  </si>
  <si>
    <t>Kytlice</t>
  </si>
  <si>
    <t>14.485605569315098</t>
  </si>
  <si>
    <t>50.91224438894363</t>
  </si>
  <si>
    <t>Kamenn� Horka</t>
  </si>
  <si>
    <t>14.582258037867115</t>
  </si>
  <si>
    <t>50.99167566834965</t>
  </si>
  <si>
    <t>Lou�n�</t>
  </si>
  <si>
    <t>14.587580717564741</t>
  </si>
  <si>
    <t>50.86465352910374</t>
  </si>
  <si>
    <t>14.502445204711263</t>
  </si>
  <si>
    <t>50.85217079725837</t>
  </si>
  <si>
    <t>Kr�sn� Pole</t>
  </si>
  <si>
    <t>15.623688294518844</t>
  </si>
  <si>
    <t>49.75946968452682</t>
  </si>
  <si>
    <t>14.30592607463743</t>
  </si>
  <si>
    <t>50.9963795208801</t>
  </si>
  <si>
    <t>14.584080204624419</t>
  </si>
  <si>
    <t>50.889334654199146</t>
  </si>
  <si>
    <t>Sv�tliny 2. d�l</t>
  </si>
  <si>
    <t>14.390306599017702</t>
  </si>
  <si>
    <t>50.792103433022035</t>
  </si>
  <si>
    <t>V�ska pod Lesy</t>
  </si>
  <si>
    <t>14.397622896585823</t>
  </si>
  <si>
    <t>50.81131811477553</t>
  </si>
  <si>
    <t>Filipov</t>
  </si>
  <si>
    <t>16.97938016235259</t>
  </si>
  <si>
    <t>49.26617830496367</t>
  </si>
  <si>
    <t>Nouzka</t>
  </si>
  <si>
    <t>16.119502166638963</t>
  </si>
  <si>
    <t>49.98526035818497</t>
  </si>
  <si>
    <t>14.993574881282164</t>
  </si>
  <si>
    <t>50.77481125840344</t>
  </si>
  <si>
    <t>Liberec XXXV-Karlov pod Je�t�dem</t>
  </si>
  <si>
    <t>16.69972529682917</t>
  </si>
  <si>
    <t>49.13802182079378</t>
  </si>
  <si>
    <t>Dvorska</t>
  </si>
  <si>
    <t>17.666618241529147</t>
  </si>
  <si>
    <t>50.21710061620729</t>
  </si>
  <si>
    <t>Amal�n</t>
  </si>
  <si>
    <t>17.557253796500063</t>
  </si>
  <si>
    <t>50.15269146556176</t>
  </si>
  <si>
    <t>��ry</t>
  </si>
  <si>
    <t>14.607032197848223</t>
  </si>
  <si>
    <t>50.749369495177326</t>
  </si>
  <si>
    <t>Maxov</t>
  </si>
  <si>
    <t>14.570750293304116</t>
  </si>
  <si>
    <t>50.73969681638099</t>
  </si>
  <si>
    <t>14.187151923204265</t>
  </si>
  <si>
    <t>50.63560054477404</t>
  </si>
  <si>
    <t>Nov� Ves u Pl�n�</t>
  </si>
  <si>
    <t>15.374769718222863</t>
  </si>
  <si>
    <t>49.49562972170786</t>
  </si>
  <si>
    <t>Vl�� Hory</t>
  </si>
  <si>
    <t>15.110446114827699</t>
  </si>
  <si>
    <t>49.757801875277195</t>
  </si>
  <si>
    <t>Dubina</t>
  </si>
  <si>
    <t>14.371612691052398</t>
  </si>
  <si>
    <t>50.532467767502474</t>
  </si>
  <si>
    <t>Jul��n</t>
  </si>
  <si>
    <t>14.445068918583768</t>
  </si>
  <si>
    <t>50.49226566932796</t>
  </si>
  <si>
    <t>Vesel�</t>
  </si>
  <si>
    <t>15.08914946357117</t>
  </si>
  <si>
    <t>49.55433329177352</t>
  </si>
  <si>
    <t>15.17733829459127</t>
  </si>
  <si>
    <t>49.76708377587131</t>
  </si>
  <si>
    <t>V��n�kov</t>
  </si>
  <si>
    <t>15.319041363520592</t>
  </si>
  <si>
    <t>49.611620863173975</t>
  </si>
  <si>
    <t>Star� Hut�</t>
  </si>
  <si>
    <t>15.384335672624475</t>
  </si>
  <si>
    <t>49.540762539417805</t>
  </si>
  <si>
    <t>Rozko�</t>
  </si>
  <si>
    <t>15.087179823603966</t>
  </si>
  <si>
    <t>49.82708600847376</t>
  </si>
  <si>
    <t>Star� Hu�</t>
  </si>
  <si>
    <t>14.987377223009158</t>
  </si>
  <si>
    <t>49.587305137854536</t>
  </si>
  <si>
    <t>Kopaniny</t>
  </si>
  <si>
    <t>15.443069234527423</t>
  </si>
  <si>
    <t>49.57545332000796</t>
  </si>
  <si>
    <t>Mozerov</t>
  </si>
  <si>
    <t>15.353026983372075</t>
  </si>
  <si>
    <t>49.65244575758656</t>
  </si>
  <si>
    <t>Remuta</t>
  </si>
  <si>
    <t>14.50366236796399</t>
  </si>
  <si>
    <t>48.911356169157706</t>
  </si>
  <si>
    <t>He�ma�</t>
  </si>
  <si>
    <t>15.657338759891962</t>
  </si>
  <si>
    <t>49.67211748021174</t>
  </si>
  <si>
    <t>Jahodov</t>
  </si>
  <si>
    <t>14.10986569016947</t>
  </si>
  <si>
    <t>50.769063282033876</t>
  </si>
  <si>
    <t>Kamenn�</t>
  </si>
  <si>
    <t>14.16815087600342</t>
  </si>
  <si>
    <t>50.785792333302226</t>
  </si>
  <si>
    <t>D���n XIX-�echy</t>
  </si>
  <si>
    <t>12.924172178840358</t>
  </si>
  <si>
    <t>49.529033676295754</t>
  </si>
  <si>
    <t>15.563685257951816</t>
  </si>
  <si>
    <t>49.640309363000306</t>
  </si>
  <si>
    <t>Roz��k</t>
  </si>
  <si>
    <t>15.291849656000396</t>
  </si>
  <si>
    <t>49.71698476366084</t>
  </si>
  <si>
    <t>Hamry</t>
  </si>
  <si>
    <t>15.6073199303303</t>
  </si>
  <si>
    <t>49.68276583709458</t>
  </si>
  <si>
    <t>15.60608963887575</t>
  </si>
  <si>
    <t>49.67592058598296</t>
  </si>
  <si>
    <t>15.587123750118446</t>
  </si>
  <si>
    <t>49.6933002016234</t>
  </si>
  <si>
    <t>Lys�</t>
  </si>
  <si>
    <t>13.511951089454147</t>
  </si>
  <si>
    <t>50.07087899754915</t>
  </si>
  <si>
    <t>Svat� Hubert</t>
  </si>
  <si>
    <t>15.363331597069045</t>
  </si>
  <si>
    <t>49.642407452086296</t>
  </si>
  <si>
    <t>Smr�ensko</t>
  </si>
  <si>
    <t>15.610018241427055</t>
  </si>
  <si>
    <t>49.64629382370256</t>
  </si>
  <si>
    <t>Chrast</t>
  </si>
  <si>
    <t>14.968766107466083</t>
  </si>
  <si>
    <t>49.58433508771477</t>
  </si>
  <si>
    <t>Novotinky</t>
  </si>
  <si>
    <t>15.014105180156587</t>
  </si>
  <si>
    <t>49.60176393139999</t>
  </si>
  <si>
    <t>Nov� Pr�ch�any</t>
  </si>
  <si>
    <t>15.091303033865449</t>
  </si>
  <si>
    <t>49.606424837262516</t>
  </si>
  <si>
    <t>Kr�my</t>
  </si>
  <si>
    <t>16.006107329217937</t>
  </si>
  <si>
    <t>49.55676278742496</t>
  </si>
  <si>
    <t>Vesel��ko</t>
  </si>
  <si>
    <t>16.018500705660117</t>
  </si>
  <si>
    <t>49.46558167406455</t>
  </si>
  <si>
    <t>La�tovi�ky</t>
  </si>
  <si>
    <t>17.403399609718296</t>
  </si>
  <si>
    <t>49.112022437980215</t>
  </si>
  <si>
    <t>Modr�</t>
  </si>
  <si>
    <t>17.356257068364584</t>
  </si>
  <si>
    <t>49.22169887843918</t>
  </si>
  <si>
    <t>Milovice</t>
  </si>
  <si>
    <t>16.980192006388464</t>
  </si>
  <si>
    <t>49.74063377250491</t>
  </si>
  <si>
    <t>Mitrovice</t>
  </si>
  <si>
    <t>17.39120189515558</t>
  </si>
  <si>
    <t>49.43742021839919</t>
  </si>
  <si>
    <t>P�erov VIII-Hen�lov</t>
  </si>
  <si>
    <t>15.593352544270276</t>
  </si>
  <si>
    <t>49.07769838136186</t>
  </si>
  <si>
    <t>16.861944710632272</t>
  </si>
  <si>
    <t>49.54725160268636</t>
  </si>
  <si>
    <t>Labutice</t>
  </si>
  <si>
    <t>16.94691113792807</t>
  </si>
  <si>
    <t>49.545316003860286</t>
  </si>
  <si>
    <t>16.925775070257043</t>
  </si>
  <si>
    <t>49.57154353903407</t>
  </si>
  <si>
    <t>�tarnov</t>
  </si>
  <si>
    <t>16.896273398230154</t>
  </si>
  <si>
    <t>49.50219418629158</t>
  </si>
  <si>
    <t>Okluky</t>
  </si>
  <si>
    <t>16.125782284234074</t>
  </si>
  <si>
    <t>50.39152956728709</t>
  </si>
  <si>
    <t>V�clavice</t>
  </si>
  <si>
    <t>16.758083993264055</t>
  </si>
  <si>
    <t>49.56106074993389</t>
  </si>
  <si>
    <t>Pohora</t>
  </si>
  <si>
    <t>16.80107118120941</t>
  </si>
  <si>
    <t>49.55930874426308</t>
  </si>
  <si>
    <t>Nov� Sady</t>
  </si>
  <si>
    <t>17.103969099573444</t>
  </si>
  <si>
    <t>49.54655631160521</t>
  </si>
  <si>
    <t>L�py</t>
  </si>
  <si>
    <t>17.406326310353798</t>
  </si>
  <si>
    <t>50.26708041613606</t>
  </si>
  <si>
    <t>Ro�mit�l</t>
  </si>
  <si>
    <t>17.06484863601825</t>
  </si>
  <si>
    <t>50.19711544318479</t>
  </si>
  <si>
    <t>Ramzov�</t>
  </si>
  <si>
    <t>14.406806161977052</t>
  </si>
  <si>
    <t>50.98007526483568</t>
  </si>
  <si>
    <t>Janovka</t>
  </si>
  <si>
    <t>15.782054584560356</t>
  </si>
  <si>
    <t>48.95413170917548</t>
  </si>
  <si>
    <t>15.560111577911266</t>
  </si>
  <si>
    <t>50.27397909010335</t>
  </si>
  <si>
    <t>Chmelovice</t>
  </si>
  <si>
    <t>15.810969936140717</t>
  </si>
  <si>
    <t>50.214504900312065</t>
  </si>
  <si>
    <t>Pra�sk� P�edm�st�</t>
  </si>
  <si>
    <t>16.88283918705859</t>
  </si>
  <si>
    <t>48.99643758785883</t>
  </si>
  <si>
    <t>Ka�nice</t>
  </si>
  <si>
    <t>17.833109947922253</t>
  </si>
  <si>
    <t>49.6352916578249</t>
  </si>
  <si>
    <t>Emauzy</t>
  </si>
  <si>
    <t>16.79774628440689</t>
  </si>
  <si>
    <t>49.69747230710516</t>
  </si>
  <si>
    <t>Nov� Rove�</t>
  </si>
  <si>
    <t>16.30907078717861</t>
  </si>
  <si>
    <t>49.82867168456581</t>
  </si>
  <si>
    <t>Nov� Ves u Litomy�le</t>
  </si>
  <si>
    <t>15.300679444424869</t>
  </si>
  <si>
    <t>50.75051323053574</t>
  </si>
  <si>
    <t>15.181697104035809</t>
  </si>
  <si>
    <t>50.6335089469235</t>
  </si>
  <si>
    <t>Z�bor��</t>
  </si>
  <si>
    <t>13.548132532666264</t>
  </si>
  <si>
    <t>49.209518219000856</t>
  </si>
  <si>
    <t>Z�lu��</t>
  </si>
  <si>
    <t>15.061745628278759</t>
  </si>
  <si>
    <t>50.205975904713675</t>
  </si>
  <si>
    <t>Kovansko</t>
  </si>
  <si>
    <t>15.747236429225351</t>
  </si>
  <si>
    <t>49.02262466615936</t>
  </si>
  <si>
    <t>Nimp�ov</t>
  </si>
  <si>
    <t>17.352603806934948</t>
  </si>
  <si>
    <t>49.46603680624371</t>
  </si>
  <si>
    <t>C�sa�ov</t>
  </si>
  <si>
    <t>17.187125017895337</t>
  </si>
  <si>
    <t>49.43897146662401</t>
  </si>
  <si>
    <t>Otonovice</t>
  </si>
  <si>
    <t>16.974461846586834</t>
  </si>
  <si>
    <t>50.316474576845124</t>
  </si>
  <si>
    <t>Hrani�ky</t>
  </si>
  <si>
    <t>16.409474405745303</t>
  </si>
  <si>
    <t>48.94494124029365</t>
  </si>
  <si>
    <t>Trnov� Pole</t>
  </si>
  <si>
    <t>16.32837859215694</t>
  </si>
  <si>
    <t>48.9192593696568</t>
  </si>
  <si>
    <t>Ka�enec</t>
  </si>
  <si>
    <t>12.595798135455167</t>
  </si>
  <si>
    <t>50.318807692045006</t>
  </si>
  <si>
    <t>12.532307572005653</t>
  </si>
  <si>
    <t>50.32624356120042</t>
  </si>
  <si>
    <t>Sklen�</t>
  </si>
  <si>
    <t>17.71336241984532</t>
  </si>
  <si>
    <t>49.82275620429586</t>
  </si>
  <si>
    <t>Z�lu�n�</t>
  </si>
  <si>
    <t>17.02657255511223</t>
  </si>
  <si>
    <t>49.229995691291606</t>
  </si>
  <si>
    <t>Manerov</t>
  </si>
  <si>
    <t>12.99032299539547</t>
  </si>
  <si>
    <t>50.23919732055565</t>
  </si>
  <si>
    <t>16.961020076510472</t>
  </si>
  <si>
    <t>48.8683492854843</t>
  </si>
  <si>
    <t>Nov� Poddvorov</t>
  </si>
  <si>
    <t>12.741503432528546</t>
  </si>
  <si>
    <t>50.42672057029581</t>
  </si>
  <si>
    <t>12.903334464992765</t>
  </si>
  <si>
    <t>50.18743549812537</t>
  </si>
  <si>
    <t>Kolov�</t>
  </si>
  <si>
    <t>18.09303456295061</t>
  </si>
  <si>
    <t>49.89993427986473</t>
  </si>
  <si>
    <t>H�j ve Slezsku</t>
  </si>
  <si>
    <t>12.863451662519246</t>
  </si>
  <si>
    <t>50.37402231258838</t>
  </si>
  <si>
    <t>Vr�ek</t>
  </si>
  <si>
    <t>12.955526045015366</t>
  </si>
  <si>
    <t>50.37045568007285</t>
  </si>
  <si>
    <t>Such�</t>
  </si>
  <si>
    <t>12.862901625889467</t>
  </si>
  <si>
    <t>50.06851607322851</t>
  </si>
  <si>
    <t>Chodov</t>
  </si>
  <si>
    <t>12.721903817376107</t>
  </si>
  <si>
    <t>50.28919544590113</t>
  </si>
  <si>
    <t>R�jec</t>
  </si>
  <si>
    <t>12.844829766870452</t>
  </si>
  <si>
    <t>50.437330038348826</t>
  </si>
  <si>
    <t>Zlat� Kopec</t>
  </si>
  <si>
    <t>12.941558052757237</t>
  </si>
  <si>
    <t>50.14493981668633</t>
  </si>
  <si>
    <t>Rybni�n�</t>
  </si>
  <si>
    <t>12.448811519448823</t>
  </si>
  <si>
    <t>50.03628613558323</t>
  </si>
  <si>
    <t>12.631173710222342</t>
  </si>
  <si>
    <t>50.04920901577265</t>
  </si>
  <si>
    <t>Lazy</t>
  </si>
  <si>
    <t>16.254148965477977</t>
  </si>
  <si>
    <t>49.84499810441859</t>
  </si>
  <si>
    <t>Ji��kov</t>
  </si>
  <si>
    <t>15.633560360945392</t>
  </si>
  <si>
    <t>50.06183688461753</t>
  </si>
  <si>
    <t>Nerad</t>
  </si>
  <si>
    <t>17.71600036402994</t>
  </si>
  <si>
    <t>50.23359942296283</t>
  </si>
  <si>
    <t>Ostr� Hora</t>
  </si>
  <si>
    <t>17.68149226312024</t>
  </si>
  <si>
    <t>50.24859367346708</t>
  </si>
  <si>
    <t>14.791689875151604</t>
  </si>
  <si>
    <t>50.16191587521846</t>
  </si>
  <si>
    <t>C�sa�sk� Kuchyn�</t>
  </si>
  <si>
    <t>14.152035846895174</t>
  </si>
  <si>
    <t>50.13033714600822</t>
  </si>
  <si>
    <t>Net�eby</t>
  </si>
  <si>
    <t>13.972404209279457</t>
  </si>
  <si>
    <t>50.19563956702806</t>
  </si>
  <si>
    <t>Drnek</t>
  </si>
  <si>
    <t>13.694551156472832</t>
  </si>
  <si>
    <t>50.021851318263806</t>
  </si>
  <si>
    <t>13.723271655758126</t>
  </si>
  <si>
    <t>50.01178148903122</t>
  </si>
  <si>
    <t>Mal� Slabce</t>
  </si>
  <si>
    <t>13.678973793958116</t>
  </si>
  <si>
    <t>50.16341778037966</t>
  </si>
  <si>
    <t>13.51381170953738</t>
  </si>
  <si>
    <t>50.021862852932784</t>
  </si>
  <si>
    <t>Strachovice</t>
  </si>
  <si>
    <t>14.33356805363747</t>
  </si>
  <si>
    <t>50.148436940173816</t>
  </si>
  <si>
    <t>�ern� V�l</t>
  </si>
  <si>
    <t>15.901901296525674</t>
  </si>
  <si>
    <t>49.71683183380752</t>
  </si>
  <si>
    <t>15.890298302686015</t>
  </si>
  <si>
    <t>49.70990773260359</t>
  </si>
  <si>
    <t>Ko�inov</t>
  </si>
  <si>
    <t>17.090310838175302</t>
  </si>
  <si>
    <t>50.07557923801809</t>
  </si>
  <si>
    <t>Koci�nov</t>
  </si>
  <si>
    <t>17.10177040647633</t>
  </si>
  <si>
    <t>49.53100119363943</t>
  </si>
  <si>
    <t>Kaple</t>
  </si>
  <si>
    <t>16.912614468304987</t>
  </si>
  <si>
    <t>49.58359960933805</t>
  </si>
  <si>
    <t>Zavadilka</t>
  </si>
  <si>
    <t>16.94509503301013</t>
  </si>
  <si>
    <t>49.58438181521764</t>
  </si>
  <si>
    <t>Slav�kov</t>
  </si>
  <si>
    <t>15.408913175121176</t>
  </si>
  <si>
    <t>49.857817246995154</t>
  </si>
  <si>
    <t>Adamov</t>
  </si>
  <si>
    <t>12.548802186233766</t>
  </si>
  <si>
    <t>50.201833595392856</t>
  </si>
  <si>
    <t>Anensk� Ves</t>
  </si>
  <si>
    <t>16.56540512411797</t>
  </si>
  <si>
    <t>49.28007909277696</t>
  </si>
  <si>
    <t>�esk�</t>
  </si>
  <si>
    <t>16.59106385819255</t>
  </si>
  <si>
    <t>49.26163969144224</t>
  </si>
  <si>
    <t>Mokr� Hora</t>
  </si>
  <si>
    <t>12.468701941419088</t>
  </si>
  <si>
    <t>49.72154683140916</t>
  </si>
  <si>
    <t>Star� Kn��ec� Hu�</t>
  </si>
  <si>
    <t>14.314851316973092</t>
  </si>
  <si>
    <t>50.30105455747991</t>
  </si>
  <si>
    <t>Nov� Ouholice</t>
  </si>
  <si>
    <t>17.041482680724776</t>
  </si>
  <si>
    <t>49.42344233875728</t>
  </si>
  <si>
    <t>Alojzov</t>
  </si>
  <si>
    <t>16.672678019011908</t>
  </si>
  <si>
    <t>49.10051445068255</t>
  </si>
  <si>
    <t>Otmarov</t>
  </si>
  <si>
    <t>16.376352775447245</t>
  </si>
  <si>
    <t>49.15665336511439</t>
  </si>
  <si>
    <t>Kratochvilka</t>
  </si>
  <si>
    <t>15.174190095510383</t>
  </si>
  <si>
    <t>50.868851069195024</t>
  </si>
  <si>
    <t>Ferdinandov</t>
  </si>
  <si>
    <t>14.915124972785486</t>
  </si>
  <si>
    <t>48.85313796310083</t>
  </si>
  <si>
    <t>Hal�mky</t>
  </si>
  <si>
    <t>13.136091104389218</t>
  </si>
  <si>
    <t>50.49946284384783</t>
  </si>
  <si>
    <t>Kry�tofovy Hamry</t>
  </si>
  <si>
    <t>17.010040160314492</t>
  </si>
  <si>
    <t>48.83948059711563</t>
  </si>
  <si>
    <t>14.992621959167092</t>
  </si>
  <si>
    <t>50.798952466860996</t>
  </si>
  <si>
    <t>Liberec XXXIV-Bed�ichovka</t>
  </si>
  <si>
    <t>13.864867934330555</t>
  </si>
  <si>
    <t>49.26613726601117</t>
  </si>
  <si>
    <t>Virt</t>
  </si>
  <si>
    <t>15.02872506511555</t>
  </si>
  <si>
    <t>50.95232078549559</t>
  </si>
  <si>
    <t>Minkovice</t>
  </si>
  <si>
    <t>13.665179700561705</t>
  </si>
  <si>
    <t>49.719609740834805</t>
  </si>
  <si>
    <t>Pavlovsko</t>
  </si>
  <si>
    <t>14.149908721349595</t>
  </si>
  <si>
    <t>49.88553900242046</t>
  </si>
  <si>
    <t>Le�</t>
  </si>
  <si>
    <t>14.16397425694539</t>
  </si>
  <si>
    <t>49.881047071297445</t>
  </si>
  <si>
    <t>Hat�</t>
  </si>
  <si>
    <t>14.155344963286367</t>
  </si>
  <si>
    <t>49.89133834454443</t>
  </si>
  <si>
    <t>17.517661810534936</t>
  </si>
  <si>
    <t>49.38418444965921</t>
  </si>
  <si>
    <t>Karlovice</t>
  </si>
  <si>
    <t>15.82352666808812</t>
  </si>
  <si>
    <t>50.45976396607909</t>
  </si>
  <si>
    <t>14.150546972833967</t>
  </si>
  <si>
    <t>50.510999046747344</t>
  </si>
  <si>
    <t>16.24917438435539</t>
  </si>
  <si>
    <t>50.649188299423</t>
  </si>
  <si>
    <t>Pomeznice</t>
  </si>
  <si>
    <t>15.931301128763772</t>
  </si>
  <si>
    <t>50.33917416630396</t>
  </si>
  <si>
    <t>17.120848558072304</t>
  </si>
  <si>
    <t>49.79904659130727</t>
  </si>
  <si>
    <t>Nov� D�dina</t>
  </si>
  <si>
    <t>15.234177541618132</t>
  </si>
  <si>
    <t>50.29649556197374</t>
  </si>
  <si>
    <t>Ne�as</t>
  </si>
  <si>
    <t>14.306698162209152</t>
  </si>
  <si>
    <t>50.780848596600116</t>
  </si>
  <si>
    <t>Franti�k�v Vrch</t>
  </si>
  <si>
    <t>18.06637849993103</t>
  </si>
  <si>
    <t>49.87322950377359</t>
  </si>
  <si>
    <t>Josefovice</t>
  </si>
  <si>
    <t>17.68877694332146</t>
  </si>
  <si>
    <t>50.01030747782759</t>
  </si>
  <si>
    <t>Koln�</t>
  </si>
  <si>
    <t>18.191098097145048</t>
  </si>
  <si>
    <t>49.63556568768917</t>
  </si>
  <si>
    <t>H�jov</t>
  </si>
  <si>
    <t>15.780777726366312</t>
  </si>
  <si>
    <t>50.078595304717105</t>
  </si>
  <si>
    <t>Hradi�t� na P�sku</t>
  </si>
  <si>
    <t>15.839955553837283</t>
  </si>
  <si>
    <t>50.03286240556782</t>
  </si>
  <si>
    <t>Staro�ernsko</t>
  </si>
  <si>
    <t>17.60888050948315</t>
  </si>
  <si>
    <t>49.23113373574683</t>
  </si>
  <si>
    <t>Chlum</t>
  </si>
  <si>
    <t>15.884073295363072</t>
  </si>
  <si>
    <t>50.123932430565915</t>
  </si>
  <si>
    <t>Hrachovi�t�</t>
  </si>
  <si>
    <t>17.58581740384707</t>
  </si>
  <si>
    <t>49.17641391632781</t>
  </si>
  <si>
    <t>16.258065769459357</t>
  </si>
  <si>
    <t>49.25498290576878</t>
  </si>
  <si>
    <t>16.199899394808188</t>
  </si>
  <si>
    <t>49.2647914231997</t>
  </si>
  <si>
    <t>14.900530679184914</t>
  </si>
  <si>
    <t>48.85272011366662</t>
  </si>
  <si>
    <t>Dvory nad Lu�nic�</t>
  </si>
  <si>
    <t>14.066843307195454</t>
  </si>
  <si>
    <t>50.140631634675614</t>
  </si>
  <si>
    <t>Rozd�lov</t>
  </si>
  <si>
    <t>13.947677168140384</t>
  </si>
  <si>
    <t>48.79073528956824</t>
  </si>
  <si>
    <t>Dlouh� Bor</t>
  </si>
  <si>
    <t>15.738890581917202</t>
  </si>
  <si>
    <t>50.37612293922551</t>
  </si>
  <si>
    <t>Lhotka</t>
  </si>
  <si>
    <t>16.795126431851248</t>
  </si>
  <si>
    <t>49.82880813798008</t>
  </si>
  <si>
    <t>13.5713265900777</t>
  </si>
  <si>
    <t>50.171612295966995</t>
  </si>
  <si>
    <t>13.522968126365171</t>
  </si>
  <si>
    <t>50.04140349477883</t>
  </si>
  <si>
    <t>15.240449026183708</t>
  </si>
  <si>
    <t>50.091778586093135</t>
  </si>
  <si>
    <t>Vol�rna</t>
  </si>
  <si>
    <t>15.599925439424451</t>
  </si>
  <si>
    <t>49.38140023865798</t>
  </si>
  <si>
    <t>Sasov</t>
  </si>
  <si>
    <t>15.157711979448461</t>
  </si>
  <si>
    <t>50.04745427385668</t>
  </si>
  <si>
    <t>Ohrada</t>
  </si>
  <si>
    <t>15.658346313540328</t>
  </si>
  <si>
    <t>50.070469420084166</t>
  </si>
  <si>
    <t>D�dek</t>
  </si>
  <si>
    <t>15.82191612243207</t>
  </si>
  <si>
    <t>50.04205113158513</t>
  </si>
  <si>
    <t>Spojil</t>
  </si>
  <si>
    <t>15.908728881046352</t>
  </si>
  <si>
    <t>50.10004280141053</t>
  </si>
  <si>
    <t>Draho�</t>
  </si>
  <si>
    <t>15.802520661082793</t>
  </si>
  <si>
    <t>50.072782314261715</t>
  </si>
  <si>
    <t>R�by</t>
  </si>
  <si>
    <t>14.587267948869053</t>
  </si>
  <si>
    <t>50.18298998093286</t>
  </si>
  <si>
    <t>Nov� Br�zdim</t>
  </si>
  <si>
    <t>12.535458244122763</t>
  </si>
  <si>
    <t>49.780113007490314</t>
  </si>
  <si>
    <t>Zadn� Mil��e</t>
  </si>
  <si>
    <t>15.18096074861965</t>
  </si>
  <si>
    <t>50.19293656840722</t>
  </si>
  <si>
    <t>Ostrov</t>
  </si>
  <si>
    <t>17.266359282954657</t>
  </si>
  <si>
    <t>50.24845727105155</t>
  </si>
  <si>
    <t>Chebz�</t>
  </si>
  <si>
    <t>17.16784023991322</t>
  </si>
  <si>
    <t>50.1598544381958</t>
  </si>
  <si>
    <t>Filipovice</t>
  </si>
  <si>
    <t>15.681742931296887</t>
  </si>
  <si>
    <t>50.15410611061896</t>
  </si>
  <si>
    <t>Tr�vn�k</t>
  </si>
  <si>
    <t>18.48617032604021</t>
  </si>
  <si>
    <t>49.608765016656335</t>
  </si>
  <si>
    <t>Pra�mo</t>
  </si>
  <si>
    <t>15.85970974188678</t>
  </si>
  <si>
    <t>50.03926519175196</t>
  </si>
  <si>
    <t>Vesk�</t>
  </si>
  <si>
    <t>15.702735057813998</t>
  </si>
  <si>
    <t>50.12877180751379</t>
  </si>
  <si>
    <t>Plch</t>
  </si>
  <si>
    <t>15.808917553475204</t>
  </si>
  <si>
    <t>50.04361950247717</t>
  </si>
  <si>
    <t>Stud�nka (Pardubice III)</t>
  </si>
  <si>
    <t>15.953792422166872</t>
  </si>
  <si>
    <t>50.003758342999866</t>
  </si>
  <si>
    <t>Plat�nsko</t>
  </si>
  <si>
    <t>15.9198413430538</t>
  </si>
  <si>
    <t>50.01165161502528</t>
  </si>
  <si>
    <t>Moravansk�</t>
  </si>
  <si>
    <t>14.720294034320862</t>
  </si>
  <si>
    <t>50.183759898124336</t>
  </si>
  <si>
    <t>Nov� Vestec</t>
  </si>
  <si>
    <t>15.965044415169883</t>
  </si>
  <si>
    <t>50.05539562916535</t>
  </si>
  <si>
    <t>Rove�sko</t>
  </si>
  <si>
    <t>15.90416741273009</t>
  </si>
  <si>
    <t>50.03712596212667</t>
  </si>
  <si>
    <t>Velkol�nsk�</t>
  </si>
  <si>
    <t>15.87387843330061</t>
  </si>
  <si>
    <t>50.031823271225605</t>
  </si>
  <si>
    <t>Malol�nsk�</t>
  </si>
  <si>
    <t>15.773234567341392</t>
  </si>
  <si>
    <t>50.13302241142722</t>
  </si>
  <si>
    <t>�eperka</t>
  </si>
  <si>
    <t>14.73699363359391</t>
  </si>
  <si>
    <t>50.174768649760644</t>
  </si>
  <si>
    <t>K�ran�</t>
  </si>
  <si>
    <t>14.647413526296505</t>
  </si>
  <si>
    <t>50.22258334177424</t>
  </si>
  <si>
    <t>15.835007918727266</t>
  </si>
  <si>
    <t>50.367382849505745</t>
  </si>
  <si>
    <t>16.455068605924346</t>
  </si>
  <si>
    <t>50.110060581953626</t>
  </si>
  <si>
    <t>Houkov</t>
  </si>
  <si>
    <t>16.572045560838237</t>
  </si>
  <si>
    <t>49.37517333702487</t>
  </si>
  <si>
    <t>Z�vist</t>
  </si>
  <si>
    <t>14.628709287147814</t>
  </si>
  <si>
    <t>49.95346706541792</t>
  </si>
  <si>
    <t>Sklenka</t>
  </si>
  <si>
    <t>17.091743902564435</t>
  </si>
  <si>
    <t>50.266613888230886</t>
  </si>
  <si>
    <t>Polka</t>
  </si>
  <si>
    <t>16.312857437117362</t>
  </si>
  <si>
    <t>49.3842218007873</t>
  </si>
  <si>
    <t>Boudy</t>
  </si>
  <si>
    <t>18.324190087047402</t>
  </si>
  <si>
    <t>49.3445511915381</t>
  </si>
  <si>
    <t>Mal� Karlovice</t>
  </si>
  <si>
    <t>15.721129058219043</t>
  </si>
  <si>
    <t>50.470120005543386</t>
  </si>
  <si>
    <t>Souvra�</t>
  </si>
  <si>
    <t>16.942553612490656</t>
  </si>
  <si>
    <t>48.95553729423447</t>
  </si>
  <si>
    <t>12.678447510020316</t>
  </si>
  <si>
    <t>49.81153737877633</t>
  </si>
  <si>
    <t>B�let�n</t>
  </si>
  <si>
    <t>17.087636875228977</t>
  </si>
  <si>
    <t>50.056418545924146</t>
  </si>
  <si>
    <t>Filipov�</t>
  </si>
  <si>
    <t>16.991200685118653</t>
  </si>
  <si>
    <t>50.35282180665019</t>
  </si>
  <si>
    <t>�erven� D�l</t>
  </si>
  <si>
    <t>17.828666338588697</t>
  </si>
  <si>
    <t>49.687567110332</t>
  </si>
  <si>
    <t>V�tovka</t>
  </si>
  <si>
    <t>17.882891449138523</t>
  </si>
  <si>
    <t>49.60546496562915</t>
  </si>
  <si>
    <t>Hrab�tice</t>
  </si>
  <si>
    <t>13.852429356801487</t>
  </si>
  <si>
    <t>49.430805455143336</t>
  </si>
  <si>
    <t>�e�ice</t>
  </si>
  <si>
    <t>15.59961240514016</t>
  </si>
  <si>
    <t>50.72839084387856</t>
  </si>
  <si>
    <t>17.01326504277914</t>
  </si>
  <si>
    <t>50.02625741949789</t>
  </si>
  <si>
    <t>17.68924790992969</t>
  </si>
  <si>
    <t>49.53371666734801</t>
  </si>
  <si>
    <t>Hranice V-Ryb��e</t>
  </si>
  <si>
    <t>16.878832755088855</t>
  </si>
  <si>
    <t>49.39407082672188</t>
  </si>
  <si>
    <t>Odr�vky</t>
  </si>
  <si>
    <t>16.907002207806624</t>
  </si>
  <si>
    <t>49.410336387981424</t>
  </si>
  <si>
    <t>B�ezina</t>
  </si>
  <si>
    <t>16.953448658252604</t>
  </si>
  <si>
    <t>49.054979639253</t>
  </si>
  <si>
    <t>Silni�n�</t>
  </si>
  <si>
    <t>16.616484192689835</t>
  </si>
  <si>
    <t>50.05953628151229</t>
  </si>
  <si>
    <t>Stanovn�k</t>
  </si>
  <si>
    <t>18.007581670876405</t>
  </si>
  <si>
    <t>49.92591675114309</t>
  </si>
  <si>
    <t>Dvo�isko</t>
  </si>
  <si>
    <t>15.015673820584427</t>
  </si>
  <si>
    <t>50.75486502866574</t>
  </si>
  <si>
    <t>Liberec XVIII-Karlinky</t>
  </si>
  <si>
    <t>14.148177629659244</t>
  </si>
  <si>
    <t>49.384723188301216</t>
  </si>
  <si>
    <t>Jistec</t>
  </si>
  <si>
    <t>13.821417236078913</t>
  </si>
  <si>
    <t>48.85936551161869</t>
  </si>
  <si>
    <t>Sto�ec</t>
  </si>
  <si>
    <t>15.356619673829151</t>
  </si>
  <si>
    <t>50.2343361227195</t>
  </si>
  <si>
    <t>Kamilov</t>
  </si>
  <si>
    <t>17.30672130757228</t>
  </si>
  <si>
    <t>50.2296921242143</t>
  </si>
  <si>
    <t>Rejv�z</t>
  </si>
  <si>
    <t>16.932207505007018</t>
  </si>
  <si>
    <t>49.31720126048766</t>
  </si>
  <si>
    <t>Pa�ezovice</t>
  </si>
  <si>
    <t>15.855336854286604</t>
  </si>
  <si>
    <t>50.17730243533137</t>
  </si>
  <si>
    <t>Nov� Hradec Kr�lov�</t>
  </si>
  <si>
    <t>17.99622637945605</t>
  </si>
  <si>
    <t>49.79131632404104</t>
  </si>
  <si>
    <t>Nov� Sv�t</t>
  </si>
  <si>
    <t>16.968428712561</t>
  </si>
  <si>
    <t>49.306327665652894</t>
  </si>
  <si>
    <t>Hamiltony</t>
  </si>
  <si>
    <t>16.993155248212986</t>
  </si>
  <si>
    <t>49.32717782648015</t>
  </si>
  <si>
    <t>Radslavi�ky</t>
  </si>
  <si>
    <t>17.869424901635632</t>
  </si>
  <si>
    <t>49.41639159199979</t>
  </si>
  <si>
    <t>L�zy</t>
  </si>
  <si>
    <t>17.01371415589719</t>
  </si>
  <si>
    <t>49.32898445676997</t>
  </si>
  <si>
    <t>Zelen� Hora</t>
  </si>
  <si>
    <t>14.423384644383853</t>
  </si>
  <si>
    <t>50.117721890486315</t>
  </si>
  <si>
    <t>Troja (Praha-Troja)</t>
  </si>
  <si>
    <t>16.762377627823202</t>
  </si>
  <si>
    <t>49.482796724684334</t>
  </si>
  <si>
    <t>14.523815284676566</t>
  </si>
  <si>
    <t>50.036726919615816</t>
  </si>
  <si>
    <t>15.637693046731266</t>
  </si>
  <si>
    <t>49.39649501207266</t>
  </si>
  <si>
    <t>Mal� Beranov</t>
  </si>
  <si>
    <t>18.145708012305015</t>
  </si>
  <si>
    <t>49.794140272992635</t>
  </si>
  <si>
    <t>V�clavovice</t>
  </si>
  <si>
    <t>16.3630970167096</t>
  </si>
  <si>
    <t>49.187996794198845</t>
  </si>
  <si>
    <t>Zast�vka</t>
  </si>
  <si>
    <t>16.66778935639957</t>
  </si>
  <si>
    <t>49.407100196115685</t>
  </si>
  <si>
    <t>13.669501349318255</t>
  </si>
  <si>
    <t>49.026172606745845</t>
  </si>
  <si>
    <t>�indlov</t>
  </si>
  <si>
    <t>13.652131436118468</t>
  </si>
  <si>
    <t>48.99827817521163</t>
  </si>
  <si>
    <t>Svinn� Lada</t>
  </si>
  <si>
    <t>13.669278995979433</t>
  </si>
  <si>
    <t>49.007236472470936</t>
  </si>
  <si>
    <t>15.988313343896062</t>
  </si>
  <si>
    <t>49.67943730010789</t>
  </si>
  <si>
    <t>Kocanda</t>
  </si>
  <si>
    <t>16.988177829946473</t>
  </si>
  <si>
    <t>48.87469160518269</t>
  </si>
  <si>
    <t>Star� Poddvorov</t>
  </si>
  <si>
    <t>15.036234715400592</t>
  </si>
  <si>
    <t>50.75647937966363</t>
  </si>
  <si>
    <t>Liberec IX-Jan�v D�l</t>
  </si>
  <si>
    <t>15.604048169681718</t>
  </si>
  <si>
    <t>49.44337039354936</t>
  </si>
  <si>
    <t>P�vov</t>
  </si>
  <si>
    <t>16.124793165336058</t>
  </si>
  <si>
    <t>49.78408865029164</t>
  </si>
  <si>
    <t>15.480293803737903</t>
  </si>
  <si>
    <t>48.976617351428715</t>
  </si>
  <si>
    <t>Marketa</t>
  </si>
  <si>
    <t>15.495134469829338</t>
  </si>
  <si>
    <t>49.86300566196586</t>
  </si>
  <si>
    <t>Kamenn� Mosty</t>
  </si>
  <si>
    <t>15.198970007905508</t>
  </si>
  <si>
    <t>50.582402628974556</t>
  </si>
  <si>
    <t>Stebno</t>
  </si>
  <si>
    <t>16.11812890520411</t>
  </si>
  <si>
    <t>49.690626982978124</t>
  </si>
  <si>
    <t>B�eziny</t>
  </si>
  <si>
    <t>15.280968996274868</t>
  </si>
  <si>
    <t>50.76931599422332</t>
  </si>
  <si>
    <t>Mari�nsk� Hora</t>
  </si>
  <si>
    <t>15.034666593878045</t>
  </si>
  <si>
    <t>49.9902049804431</t>
  </si>
  <si>
    <t>Nov� Ves III</t>
  </si>
  <si>
    <t>16.527419219076997</t>
  </si>
  <si>
    <t>48.93862165036127</t>
  </si>
  <si>
    <t>15.20859785736385</t>
  </si>
  <si>
    <t>50.78020609966527</t>
  </si>
  <si>
    <t>15.231465222628152</t>
  </si>
  <si>
    <t>50.781916096273186</t>
  </si>
  <si>
    <t>13.775923279182077</t>
  </si>
  <si>
    <t>49.00440391028687</t>
  </si>
  <si>
    <t>Arno�tka</t>
  </si>
  <si>
    <t>16.065064026225933</t>
  </si>
  <si>
    <t>49.74369007204255</t>
  </si>
  <si>
    <t>�achnov</t>
  </si>
  <si>
    <t>16.98462093475948</t>
  </si>
  <si>
    <t>49.93756577557456</t>
  </si>
  <si>
    <t>Kr�lec</t>
  </si>
  <si>
    <t>15.886167556808763</t>
  </si>
  <si>
    <t>48.9807540841138</t>
  </si>
  <si>
    <t>Gre�lov� M�to</t>
  </si>
  <si>
    <t>18.265543550616265</t>
  </si>
  <si>
    <t>49.726146879174976</t>
  </si>
  <si>
    <t>Oprechtice</t>
  </si>
  <si>
    <t>15.346998430839738</t>
  </si>
  <si>
    <t>50.771043899220516</t>
  </si>
  <si>
    <t>Polubn�</t>
  </si>
  <si>
    <t>15.237945970630374</t>
  </si>
  <si>
    <t>50.778657713898085</t>
  </si>
  <si>
    <t>Doln� Maxov</t>
  </si>
  <si>
    <t>15.302839658686699</t>
  </si>
  <si>
    <t>50.75987150100549</t>
  </si>
  <si>
    <t>Desn� I</t>
  </si>
  <si>
    <t>13.730957364805667</t>
  </si>
  <si>
    <t>48.95537950212904</t>
  </si>
  <si>
    <t>Ra��</t>
  </si>
  <si>
    <t>15.364010737204598</t>
  </si>
  <si>
    <t>49.562728289680436</t>
  </si>
  <si>
    <t>Hadina</t>
  </si>
  <si>
    <t>13.96536398186796</t>
  </si>
  <si>
    <t>48.903704132489906</t>
  </si>
  <si>
    <t>Sp�lenec</t>
  </si>
  <si>
    <t>15.387722230447672</t>
  </si>
  <si>
    <t>50.110335845219936</t>
  </si>
  <si>
    <t>Rozehnaly</t>
  </si>
  <si>
    <t>12.893197546648782</t>
  </si>
  <si>
    <t>50.35532228866914</t>
  </si>
  <si>
    <t>Mari�nsk�</t>
  </si>
  <si>
    <t>15.486659890421501</t>
  </si>
  <si>
    <t>50.694460419414675</t>
  </si>
  <si>
    <t>Stromkovice</t>
  </si>
  <si>
    <t>16.274924633036083</t>
  </si>
  <si>
    <t>49.92901145139183</t>
  </si>
  <si>
    <t>15.919448546951088</t>
  </si>
  <si>
    <t>50.52599688309805</t>
  </si>
  <si>
    <t>Nov� Rokytn�k</t>
  </si>
  <si>
    <t>13.043519662109027</t>
  </si>
  <si>
    <t>49.31054791986476</t>
  </si>
  <si>
    <t>Li���</t>
  </si>
  <si>
    <t>12.9303176063456</t>
  </si>
  <si>
    <t>49.35308303917068</t>
  </si>
  <si>
    <t>13.039074667881717</t>
  </si>
  <si>
    <t>49.33505621320431</t>
  </si>
  <si>
    <t>12.712524373242873</t>
  </si>
  <si>
    <t>49.44376120077722</t>
  </si>
  <si>
    <t>Novosedly</t>
  </si>
  <si>
    <t>12.89235042019003</t>
  </si>
  <si>
    <t>49.35604994966986</t>
  </si>
  <si>
    <t>Star� Sp�lenec</t>
  </si>
  <si>
    <t>12.893658407963839</t>
  </si>
  <si>
    <t>49.36122857020051</t>
  </si>
  <si>
    <t>Nov� Sp�lenec</t>
  </si>
  <si>
    <t>12.858795784067647</t>
  </si>
  <si>
    <t>49.36937705933651</t>
  </si>
  <si>
    <t>�esk� Kubice</t>
  </si>
  <si>
    <t>16.35792647597537</t>
  </si>
  <si>
    <t>49.9051219473592</t>
  </si>
  <si>
    <t>Pudilka</t>
  </si>
  <si>
    <t>15.251061031550561</t>
  </si>
  <si>
    <t>50.77314899981041</t>
  </si>
  <si>
    <t>Anton�nov</t>
  </si>
  <si>
    <t>16.247007348382823</t>
  </si>
  <si>
    <t>49.950224303312936</t>
  </si>
  <si>
    <t>Orlov</t>
  </si>
  <si>
    <t>17.989029316980496</t>
  </si>
  <si>
    <t>49.808040601413225</t>
  </si>
  <si>
    <t>V��kovice</t>
  </si>
  <si>
    <t>12.92138577664064</t>
  </si>
  <si>
    <t>49.522311224837736</t>
  </si>
  <si>
    <t>15.194015375387048</t>
  </si>
  <si>
    <t>50.751205947757235</t>
  </si>
  <si>
    <t>14.020031725314936</t>
  </si>
  <si>
    <t>48.909134359784915</t>
  </si>
  <si>
    <t>K�i��anov</t>
  </si>
  <si>
    <t>14.215940032575633</t>
  </si>
  <si>
    <t>48.94700240218447</t>
  </si>
  <si>
    <t>Sedm Chalup</t>
  </si>
  <si>
    <t>14.202852199727051</t>
  </si>
  <si>
    <t>48.921438794584866</t>
  </si>
  <si>
    <t>Kov��ov</t>
  </si>
  <si>
    <t>13.63331484971273</t>
  </si>
  <si>
    <t>49.721439575948125</t>
  </si>
  <si>
    <t>16.257792593706895</t>
  </si>
  <si>
    <t>50.052897440715604</t>
  </si>
  <si>
    <t>Homole</t>
  </si>
  <si>
    <t>15.364689796083583</t>
  </si>
  <si>
    <t>50.13979376403597</t>
  </si>
  <si>
    <t>Zbra�</t>
  </si>
  <si>
    <t>17.472640100777642</t>
  </si>
  <si>
    <t>49.84393487983317</t>
  </si>
  <si>
    <t>Nov� Valte�ice</t>
  </si>
  <si>
    <t>15.049096724011259</t>
  </si>
  <si>
    <t>49.3144073991625</t>
  </si>
  <si>
    <t>14.207885005166094</t>
  </si>
  <si>
    <t>48.95335813012299</t>
  </si>
  <si>
    <t>Jaron�n</t>
  </si>
  <si>
    <t>14.584709190074284</t>
  </si>
  <si>
    <t>48.87375290495313</t>
  </si>
  <si>
    <t>Veselka</t>
  </si>
  <si>
    <t>16.12860665087272</t>
  </si>
  <si>
    <t>50.23729533694015</t>
  </si>
  <si>
    <t>Z�hornice</t>
  </si>
  <si>
    <t>12.58136823395568</t>
  </si>
  <si>
    <t>50.24218929474753</t>
  </si>
  <si>
    <t>Nov� Domy</t>
  </si>
  <si>
    <t>15.055109586376654</t>
  </si>
  <si>
    <t>50.780519702981934</t>
  </si>
  <si>
    <t>Liberec XIII-Nov� Pavlovice</t>
  </si>
  <si>
    <t>16.065094057774242</t>
  </si>
  <si>
    <t>50.208070303332875</t>
  </si>
  <si>
    <t>Lipiny</t>
  </si>
  <si>
    <t>17.031303406193445</t>
  </si>
  <si>
    <t>49.72284320190838</t>
  </si>
  <si>
    <t>Nov� Z�mky</t>
  </si>
  <si>
    <t>16.202305972777094</t>
  </si>
  <si>
    <t>49.97801339017937</t>
  </si>
  <si>
    <t>15.01371302606265</t>
  </si>
  <si>
    <t>50.82984336162299</t>
  </si>
  <si>
    <t>18.637289038267497</t>
  </si>
  <si>
    <t>49.52785512321187</t>
  </si>
  <si>
    <t>Horn� Lomn�</t>
  </si>
  <si>
    <t>14.218082693298218</t>
  </si>
  <si>
    <t>48.913259750416174</t>
  </si>
  <si>
    <t>Rycht��ov</t>
  </si>
  <si>
    <t>13.706270001710838</t>
  </si>
  <si>
    <t>49.973578170816495</t>
  </si>
  <si>
    <t>Kostel�k</t>
  </si>
  <si>
    <t>16.243104666268636</t>
  </si>
  <si>
    <t>49.894111896408894</t>
  </si>
  <si>
    <t>��dk�</t>
  </si>
  <si>
    <t>16.092684073042694</t>
  </si>
  <si>
    <t>49.971699540526565</t>
  </si>
  <si>
    <t>Svat� Mikul��</t>
  </si>
  <si>
    <t>14.056911753261915</t>
  </si>
  <si>
    <t>49.40545800447841</t>
  </si>
  <si>
    <t>Obora u Cerhonic</t>
  </si>
  <si>
    <t>17.096317227379334</t>
  </si>
  <si>
    <t>50.22394691844629</t>
  </si>
  <si>
    <t>Horn� Lipov�</t>
  </si>
  <si>
    <t>15.109789462460657</t>
  </si>
  <si>
    <t>50.71137108421268</t>
  </si>
  <si>
    <t>15.214724232271713</t>
  </si>
  <si>
    <t>50.76436228369317</t>
  </si>
  <si>
    <t>Horn� Maxov</t>
  </si>
  <si>
    <t>15.262921005880578</t>
  </si>
  <si>
    <t>50.75568830878538</t>
  </si>
  <si>
    <t>Ji�et�n pod Bukovou</t>
  </si>
  <si>
    <t>15.194332332647974</t>
  </si>
  <si>
    <t>50.73336297009011</t>
  </si>
  <si>
    <t>Jabloneck� Paseky</t>
  </si>
  <si>
    <t>13.960544639659686</t>
  </si>
  <si>
    <t>49.44050155989692</t>
  </si>
  <si>
    <t>Lacin�</t>
  </si>
  <si>
    <t>13.90893372464432</t>
  </si>
  <si>
    <t>48.86623584634839</t>
  </si>
  <si>
    <t>14.481634913165262</t>
  </si>
  <si>
    <t>50.95854194709024</t>
  </si>
  <si>
    <t>Nov� K�e�any</t>
  </si>
  <si>
    <t>15.482117410440091</t>
  </si>
  <si>
    <t>50.71612196461036</t>
  </si>
  <si>
    <t>16.263110308800908</t>
  </si>
  <si>
    <t>49.872253375865284</t>
  </si>
  <si>
    <t>Vi���ry</t>
  </si>
  <si>
    <t>17.28387947525383</t>
  </si>
  <si>
    <t>50.018170595590156</t>
  </si>
  <si>
    <t>Karlov pod Prad�dem</t>
  </si>
  <si>
    <t>15.445709277436928</t>
  </si>
  <si>
    <t>50.759641871044906</t>
  </si>
  <si>
    <t>Ry�ovi�t�</t>
  </si>
  <si>
    <t>16.05854057002613</t>
  </si>
  <si>
    <t>50.00165386503421</t>
  </si>
  <si>
    <t>Franclina</t>
  </si>
  <si>
    <t>14.555060794179266</t>
  </si>
  <si>
    <t>50.99116359552312</t>
  </si>
  <si>
    <t>Nov� Ji��kov</t>
  </si>
  <si>
    <t>15.10541484283046</t>
  </si>
  <si>
    <t>50.76496443713226</t>
  </si>
  <si>
    <t>Liberec XVI-Nov� Harcov</t>
  </si>
  <si>
    <t>13.338878399784878</t>
  </si>
  <si>
    <t>49.966737083733655</t>
  </si>
  <si>
    <t>Ond�ejov</t>
  </si>
  <si>
    <t>13.404688768314733</t>
  </si>
  <si>
    <t>49.98380850714358</t>
  </si>
  <si>
    <t>Trojany</t>
  </si>
  <si>
    <t>16.86893388549841</t>
  </si>
  <si>
    <t>49.53403050218901</t>
  </si>
  <si>
    <t>Hrochov</t>
  </si>
  <si>
    <t>15.729598707177948</t>
  </si>
  <si>
    <t>49.70331048347428</t>
  </si>
  <si>
    <t>B�lek</t>
  </si>
  <si>
    <t>17.475095669298973</t>
  </si>
  <si>
    <t>49.921911751684505</t>
  </si>
  <si>
    <t>Nov� Pl��</t>
  </si>
  <si>
    <t>13.18802612956205</t>
  </si>
  <si>
    <t>49.482368169541516</t>
  </si>
  <si>
    <t>B��ov</t>
  </si>
  <si>
    <t>15.885195425582415</t>
  </si>
  <si>
    <t>49.2196156444332</t>
  </si>
  <si>
    <t>15.885927217863832</t>
  </si>
  <si>
    <t>49.21454717973866</t>
  </si>
  <si>
    <t>Jejkov</t>
  </si>
  <si>
    <t>16.589189199145277</t>
  </si>
  <si>
    <t>50.06656134399144</t>
  </si>
  <si>
    <t>Studen�</t>
  </si>
  <si>
    <t>15.072533639398847</t>
  </si>
  <si>
    <t>50.6196287011779</t>
  </si>
  <si>
    <t>Kamen�</t>
  </si>
  <si>
    <t>18.251995726581963</t>
  </si>
  <si>
    <t>49.43609383892909</t>
  </si>
  <si>
    <t>Prost�edn� Be�va</t>
  </si>
  <si>
    <t>15.609442039958372</t>
  </si>
  <si>
    <t>50.726151815900565</t>
  </si>
  <si>
    <t>�pindler�v Ml�n</t>
  </si>
  <si>
    <t>15.58186045760182</t>
  </si>
  <si>
    <t>50.685746442986215</t>
  </si>
  <si>
    <t>P�edn� Labsk�</t>
  </si>
  <si>
    <t>18.332464802056013</t>
  </si>
  <si>
    <t>49.56635971170382</t>
  </si>
  <si>
    <t>Pstru��</t>
  </si>
  <si>
    <t>18.391640546540206</t>
  </si>
  <si>
    <t>49.53509815508146</t>
  </si>
  <si>
    <t>Ostravice</t>
  </si>
  <si>
    <t>14.9605315729956</t>
  </si>
  <si>
    <t>50.571936662422736</t>
  </si>
  <si>
    <t>Podhora</t>
  </si>
  <si>
    <t>14.998996432420203</t>
  </si>
  <si>
    <t>50.5576705745802</t>
  </si>
  <si>
    <t>Kruhy</t>
  </si>
  <si>
    <t>16.506144904806074</t>
  </si>
  <si>
    <t>49.44937994063857</t>
  </si>
  <si>
    <t>La�nov</t>
  </si>
  <si>
    <t>13.092409123312141</t>
  </si>
  <si>
    <t>49.50385382710996</t>
  </si>
  <si>
    <t>16.54410661932957</t>
  </si>
  <si>
    <t>49.589652145980594</t>
  </si>
  <si>
    <t>Sk�ib</t>
  </si>
  <si>
    <t>16.55151277858677</t>
  </si>
  <si>
    <t>49.54783675607043</t>
  </si>
  <si>
    <t>Kn��ev�sko</t>
  </si>
  <si>
    <t>16.581574971159146</t>
  </si>
  <si>
    <t>49.52085638443913</t>
  </si>
  <si>
    <t>Klevetov</t>
  </si>
  <si>
    <t>15.275704959591259</t>
  </si>
  <si>
    <t>50.76230021130671</t>
  </si>
  <si>
    <t>Albrechtice v Jizersk�ch hor�ch</t>
  </si>
  <si>
    <t>14.197354370025684</t>
  </si>
  <si>
    <t>49.78225286840669</t>
  </si>
  <si>
    <t>17.342246405455413</t>
  </si>
  <si>
    <t>50.1074357781517</t>
  </si>
  <si>
    <t>14.180387455775977</t>
  </si>
  <si>
    <t>50.81334824021128</t>
  </si>
  <si>
    <t>D���n XVIII-Maxi�ky</t>
  </si>
  <si>
    <t>15.448631575846449</t>
  </si>
  <si>
    <t>48.98491731099046</t>
  </si>
  <si>
    <t>Nov� Hobz�</t>
  </si>
  <si>
    <t>15.148916363964457</t>
  </si>
  <si>
    <t>49.866848945670036</t>
  </si>
  <si>
    <t>15.223208486784573</t>
  </si>
  <si>
    <t>50.00251765167586</t>
  </si>
  <si>
    <t>Hlubok� D�l</t>
  </si>
  <si>
    <t>15.201331580930404</t>
  </si>
  <si>
    <t>49.97053810700037</t>
  </si>
  <si>
    <t>Boji�t�</t>
  </si>
  <si>
    <t>14.495605240098492</t>
  </si>
  <si>
    <t>50.81278596300247</t>
  </si>
  <si>
    <t>14.506228872281453</t>
  </si>
  <si>
    <t>50.811463623990875</t>
  </si>
  <si>
    <t>Hill�v Ml�n</t>
  </si>
  <si>
    <t>17.015746454108584</t>
  </si>
  <si>
    <t>50.37484826632163</t>
  </si>
  <si>
    <t>Horn� Fo�t</t>
  </si>
  <si>
    <t>12.550385882737102</t>
  </si>
  <si>
    <t>49.79629523328271</t>
  </si>
  <si>
    <t>16.29494564904263</t>
  </si>
  <si>
    <t>49.81972051806238</t>
  </si>
  <si>
    <t>Pohodl�</t>
  </si>
  <si>
    <t>13.316481873866335</t>
  </si>
  <si>
    <t>49.31577061771587</t>
  </si>
  <si>
    <t>Hubenov</t>
  </si>
  <si>
    <t>17.68908421298478</t>
  </si>
  <si>
    <t>49.34842853488723</t>
  </si>
  <si>
    <t>Rusava</t>
  </si>
  <si>
    <t>15.031820478942286</t>
  </si>
  <si>
    <t>50.53609458434825</t>
  </si>
  <si>
    <t>Ol�ina</t>
  </si>
  <si>
    <t>17.382846394406506</t>
  </si>
  <si>
    <t>49.2030751132236</t>
  </si>
  <si>
    <t>Kostelany</t>
  </si>
  <si>
    <t>15.292785630310618</t>
  </si>
  <si>
    <t>50.55197924936258</t>
  </si>
  <si>
    <t>Kotelsko</t>
  </si>
  <si>
    <t>15.385499775252098</t>
  </si>
  <si>
    <t>50.55226703873834</t>
  </si>
  <si>
    <t>�elechy</t>
  </si>
  <si>
    <t>17.957984020216088</t>
  </si>
  <si>
    <t>49.30457692933583</t>
  </si>
  <si>
    <t>Lhota u Vset�na</t>
  </si>
  <si>
    <t>17.479453440076608</t>
  </si>
  <si>
    <t>50.13763726175638</t>
  </si>
  <si>
    <t>15.947004093097936</t>
  </si>
  <si>
    <t>50.42924872276165</t>
  </si>
  <si>
    <t>15.385233350653376</t>
  </si>
  <si>
    <t>50.655432834471604</t>
  </si>
  <si>
    <t>Helkovice</t>
  </si>
  <si>
    <t>15.453013106957247</t>
  </si>
  <si>
    <t>50.68629971366064</t>
  </si>
  <si>
    <t>Doln� Du�nice</t>
  </si>
  <si>
    <t>12.9937412691482</t>
  </si>
  <si>
    <t>50.4110259180745</t>
  </si>
  <si>
    <t>H�j</t>
  </si>
  <si>
    <t>16.408474515689708</t>
  </si>
  <si>
    <t>49.82273810049399</t>
  </si>
  <si>
    <t>Gajer</t>
  </si>
  <si>
    <t>12.52371017270909</t>
  </si>
  <si>
    <t>49.82549672176226</t>
  </si>
  <si>
    <t>Branka</t>
  </si>
  <si>
    <t>17.288501719805087</t>
  </si>
  <si>
    <t>49.211612589715955</t>
  </si>
  <si>
    <t>Lebedov</t>
  </si>
  <si>
    <t>18.356523309109495</t>
  </si>
  <si>
    <t>49.76731260608827</t>
  </si>
  <si>
    <t>Horn� Datyn�</t>
  </si>
  <si>
    <t>16.63130530709997</t>
  </si>
  <si>
    <t>49.21248848285911</t>
  </si>
  <si>
    <t>Husovice</t>
  </si>
  <si>
    <t>15.967385675721202</t>
  </si>
  <si>
    <t>49.64484777499976</t>
  </si>
  <si>
    <t>Cikh�j</t>
  </si>
  <si>
    <t>17.078419236531825</t>
  </si>
  <si>
    <t>50.099362278885664</t>
  </si>
  <si>
    <t>P�emyslov</t>
  </si>
  <si>
    <t>16.26334434205413</t>
  </si>
  <si>
    <t>49.91770992391415</t>
  </si>
  <si>
    <t>18.70608688544064</t>
  </si>
  <si>
    <t>49.54782958469257</t>
  </si>
  <si>
    <t>Doln� Lomn�</t>
  </si>
  <si>
    <t>16.187210359470242</t>
  </si>
  <si>
    <t>49.63462338497184</t>
  </si>
  <si>
    <t>Nov� Jimramov</t>
  </si>
  <si>
    <t>16.213276426513875</t>
  </si>
  <si>
    <t>49.91562041487144</t>
  </si>
  <si>
    <t>Pekla</t>
  </si>
  <si>
    <t>12.53768577645469</t>
  </si>
  <si>
    <t>49.81460333117099</t>
  </si>
  <si>
    <t>14.582293961080067</t>
  </si>
  <si>
    <t>49.517381885441885</t>
  </si>
  <si>
    <t>15.112673865226938</t>
  </si>
  <si>
    <t>50.78752168238097</t>
  </si>
  <si>
    <t>Liberec XXI-Rudolfov</t>
  </si>
  <si>
    <t>13.83089176999443</t>
  </si>
  <si>
    <t>50.08813509928533</t>
  </si>
  <si>
    <t>Nov� D�m</t>
  </si>
  <si>
    <t>16.032010754777694</t>
  </si>
  <si>
    <t>49.707305748581504</t>
  </si>
  <si>
    <t>Moravsk� Svratka</t>
  </si>
  <si>
    <t>17.952674172571403</t>
  </si>
  <si>
    <t>49.57952154350426</t>
  </si>
  <si>
    <t>Vl�nov</t>
  </si>
  <si>
    <t>17.962026011230055</t>
  </si>
  <si>
    <t>49.5716465207024</t>
  </si>
  <si>
    <t>Ji�ina</t>
  </si>
  <si>
    <t>15.041043514190275</t>
  </si>
  <si>
    <t>50.631158361970336</t>
  </si>
  <si>
    <t>Klamorna</t>
  </si>
  <si>
    <t>14.440951274475141</t>
  </si>
  <si>
    <t>49.40278522679556</t>
  </si>
  <si>
    <t>Hanov</t>
  </si>
  <si>
    <t>15.619967532850458</t>
  </si>
  <si>
    <t>49.139935742146854</t>
  </si>
  <si>
    <t>Zde�kov</t>
  </si>
  <si>
    <t>15.84394049109837</t>
  </si>
  <si>
    <t>49.78749515847647</t>
  </si>
  <si>
    <t>Petrkov 3. d�l</t>
  </si>
  <si>
    <t>15.369332255295697</t>
  </si>
  <si>
    <t>50.226130654501056</t>
  </si>
  <si>
    <t>St�ihov</t>
  </si>
  <si>
    <t>15.988661343416961</t>
  </si>
  <si>
    <t>49.8678502453193</t>
  </si>
  <si>
    <t>15.28820216784795</t>
  </si>
  <si>
    <t>50.22462934041492</t>
  </si>
  <si>
    <t>Vinice</t>
  </si>
  <si>
    <t>18.147489339768967</t>
  </si>
  <si>
    <t>49.31740228733004</t>
  </si>
  <si>
    <t>Halenkov</t>
  </si>
  <si>
    <t>15.82104867099839</t>
  </si>
  <si>
    <t>49.82700942958539</t>
  </si>
  <si>
    <t>15.89691105374671</t>
  </si>
  <si>
    <t>49.84429658138955</t>
  </si>
  <si>
    <t>Dubov�</t>
  </si>
  <si>
    <t>15.095705072845435</t>
  </si>
  <si>
    <t>50.19868237357268</t>
  </si>
  <si>
    <t>�lotava</t>
  </si>
  <si>
    <t>15.052691397022459</t>
  </si>
  <si>
    <t>50.45006026752557</t>
  </si>
  <si>
    <t>14.982924495147984</t>
  </si>
  <si>
    <t>50.55490894706051</t>
  </si>
  <si>
    <t>15.807658721059958</t>
  </si>
  <si>
    <t>50.47172428921384</t>
  </si>
  <si>
    <t>Hunt��ov</t>
  </si>
  <si>
    <t>13.579606839707084</t>
  </si>
  <si>
    <t>50.60446498740028</t>
  </si>
  <si>
    <t>P�se�n�</t>
  </si>
  <si>
    <t>16.074124312673177</t>
  </si>
  <si>
    <t>50.528869742133026</t>
  </si>
  <si>
    <t>Str��kovice</t>
  </si>
  <si>
    <t>16.06922982529057</t>
  </si>
  <si>
    <t>50.53536902449869</t>
  </si>
  <si>
    <t>Petrovice</t>
  </si>
  <si>
    <t>15.655723844510137</t>
  </si>
  <si>
    <t>50.620073571783074</t>
  </si>
  <si>
    <t>Prost�edn� L�nov</t>
  </si>
  <si>
    <t>15.84639294642752</t>
  </si>
  <si>
    <t>50.444112492229706</t>
  </si>
  <si>
    <t>16.315483471589804</t>
  </si>
  <si>
    <t>50.33830513546403</t>
  </si>
  <si>
    <t>Sedlo�ov</t>
  </si>
  <si>
    <t>16.310670036413946</t>
  </si>
  <si>
    <t>50.351429349450285</t>
  </si>
  <si>
    <t>Polom</t>
  </si>
  <si>
    <t>16.459015379851824</t>
  </si>
  <si>
    <t>50.210996314571474</t>
  </si>
  <si>
    <t>���ky v Orlick�ch hor�ch</t>
  </si>
  <si>
    <t>16.307488397765123</t>
  </si>
  <si>
    <t>50.306722218909634</t>
  </si>
  <si>
    <t>�ediviny</t>
  </si>
  <si>
    <t>16.285473294147835</t>
  </si>
  <si>
    <t>50.29735079643101</t>
  </si>
  <si>
    <t>Hluky</t>
  </si>
  <si>
    <t>16.266423322727725</t>
  </si>
  <si>
    <t>50.35765720519061</t>
  </si>
  <si>
    <t>Rzy</t>
  </si>
  <si>
    <t>15.91083212554086</t>
  </si>
  <si>
    <t>50.36918252766124</t>
  </si>
  <si>
    <t>Ho�enice</t>
  </si>
  <si>
    <t>15.961274834942584</t>
  </si>
  <si>
    <t>50.38000111722488</t>
  </si>
  <si>
    <t>Dolany</t>
  </si>
  <si>
    <t>15.93781119208375</t>
  </si>
  <si>
    <t>50.45637501006502</t>
  </si>
  <si>
    <t>B�lu�</t>
  </si>
  <si>
    <t>15.538266797718505</t>
  </si>
  <si>
    <t>49.419989486732426</t>
  </si>
  <si>
    <t>Plandry</t>
  </si>
  <si>
    <t>15.172113684579488</t>
  </si>
  <si>
    <t>50.398425821459114</t>
  </si>
  <si>
    <t>Z�huby</t>
  </si>
  <si>
    <t>15.159976794913126</t>
  </si>
  <si>
    <t>50.44453668126057</t>
  </si>
  <si>
    <t>Trn�</t>
  </si>
  <si>
    <t>15.546574334581868</t>
  </si>
  <si>
    <t>50.47505249634921</t>
  </si>
  <si>
    <t>P�ibyslav</t>
  </si>
  <si>
    <t>15.816824712157489</t>
  </si>
  <si>
    <t>49.75103310830332</t>
  </si>
  <si>
    <t>Dlouh�</t>
  </si>
  <si>
    <t>12.610380636120919</t>
  </si>
  <si>
    <t>49.54292584754496</t>
  </si>
  <si>
    <t>Ple�</t>
  </si>
  <si>
    <t>12.51093314720816</t>
  </si>
  <si>
    <t>50.34842932933245</t>
  </si>
  <si>
    <t>Tisov�</t>
  </si>
  <si>
    <t>12.507954892787335</t>
  </si>
  <si>
    <t>50.23501719092808</t>
  </si>
  <si>
    <t>Bernov</t>
  </si>
  <si>
    <t>15.857283162492557</t>
  </si>
  <si>
    <t>50.20472672062042</t>
  </si>
  <si>
    <t>Mal�ovice</t>
  </si>
  <si>
    <t>15.284469406538635</t>
  </si>
  <si>
    <t>50.55304325346271</t>
  </si>
  <si>
    <t>K�e�ovice 1. d�l</t>
  </si>
  <si>
    <t>15.383996501223548</t>
  </si>
  <si>
    <t>50.67069802624263</t>
  </si>
  <si>
    <t>Star� Ves</t>
  </si>
  <si>
    <t>12.984167508629216</t>
  </si>
  <si>
    <t>50.178424820298865</t>
  </si>
  <si>
    <t>15.491927596265542</t>
  </si>
  <si>
    <t>50.650114086187074</t>
  </si>
  <si>
    <t>V�chovsk� Lhota</t>
  </si>
  <si>
    <t>15.308859575226416</t>
  </si>
  <si>
    <t>50.54661576378112</t>
  </si>
  <si>
    <t>15.158968877502872</t>
  </si>
  <si>
    <t>50.572844359101786</t>
  </si>
  <si>
    <t>Pele�any</t>
  </si>
  <si>
    <t>12.736479364427503</t>
  </si>
  <si>
    <t>50.42816268988381</t>
  </si>
  <si>
    <t>Pot��ky</t>
  </si>
  <si>
    <t>12.813931706240039</t>
  </si>
  <si>
    <t>50.39983258739212</t>
  </si>
  <si>
    <t>Bludn�</t>
  </si>
  <si>
    <t>12.97123638843044</t>
  </si>
  <si>
    <t>50.301965936818405</t>
  </si>
  <si>
    <t>Liticov</t>
  </si>
  <si>
    <t>12.719200042118059</t>
  </si>
  <si>
    <t>50.360047375418</t>
  </si>
  <si>
    <t>Nov� Hamry</t>
  </si>
  <si>
    <t>15.28834012499641</t>
  </si>
  <si>
    <t>50.542299878156214</t>
  </si>
  <si>
    <t>K�e�ovice 2. d�l</t>
  </si>
  <si>
    <t>12.702402250886854</t>
  </si>
  <si>
    <t>50.3180099529167</t>
  </si>
  <si>
    <t>15.44393297766014</t>
  </si>
  <si>
    <t>50.61928561281361</t>
  </si>
  <si>
    <t>Pe�imov</t>
  </si>
  <si>
    <t>12.894151799305625</t>
  </si>
  <si>
    <t>50.37024790727717</t>
  </si>
  <si>
    <t>Nov� M�sto</t>
  </si>
  <si>
    <t>12.927319396840025</t>
  </si>
  <si>
    <t>50.27198626358659</t>
  </si>
  <si>
    <t>12.837829012183938</t>
  </si>
  <si>
    <t>50.40682044162099</t>
  </si>
  <si>
    <t>Ry�ovna</t>
  </si>
  <si>
    <t>16.773609869767345</t>
  </si>
  <si>
    <t>50.05864241340486</t>
  </si>
  <si>
    <t>Horn� Orlice</t>
  </si>
  <si>
    <t>16.75267947965121</t>
  </si>
  <si>
    <t>50.06310867904929</t>
  </si>
  <si>
    <t>Doln� Orlice</t>
  </si>
  <si>
    <t>15.034866728295025</t>
  </si>
  <si>
    <t>50.765158994471676</t>
  </si>
  <si>
    <t>Liberec X-Franti�kov</t>
  </si>
  <si>
    <t>15.315389843004157</t>
  </si>
  <si>
    <t>50.71373549161136</t>
  </si>
  <si>
    <t>Velk� Hamry</t>
  </si>
  <si>
    <t>15.600418369259474</t>
  </si>
  <si>
    <t>50.02413168348992</t>
  </si>
  <si>
    <t>Klenovka</t>
  </si>
  <si>
    <t>15.538512534770568</t>
  </si>
  <si>
    <t>50.119337487465465</t>
  </si>
  <si>
    <t>Mal� V�kleky</t>
  </si>
  <si>
    <t>15.169134898648617</t>
  </si>
  <si>
    <t>50.772041685598424</t>
  </si>
  <si>
    <t>Janov nad Nisou</t>
  </si>
  <si>
    <t>14.527639251826152</t>
  </si>
  <si>
    <t>50.60476558900897</t>
  </si>
  <si>
    <t>�v�by</t>
  </si>
  <si>
    <t>15.835802399083843</t>
  </si>
  <si>
    <t>49.76196242119578</t>
  </si>
  <si>
    <t>Vesel� Kopec</t>
  </si>
  <si>
    <t>15.83340461428798</t>
  </si>
  <si>
    <t>49.773694107693096</t>
  </si>
  <si>
    <t>Svobodn� Hamry</t>
  </si>
  <si>
    <t>15.853585285043003</t>
  </si>
  <si>
    <t>49.78430433857282</t>
  </si>
  <si>
    <t>Petrkov 1. d�l</t>
  </si>
  <si>
    <t>14.487232531180334</t>
  </si>
  <si>
    <t>50.50865303277697</t>
  </si>
  <si>
    <t>Bukovec</t>
  </si>
  <si>
    <t>15.866859669685597</t>
  </si>
  <si>
    <t>49.61747360482141</t>
  </si>
  <si>
    <t>Ra��n</t>
  </si>
  <si>
    <t>14.065216059206627</t>
  </si>
  <si>
    <t>49.369772641173384</t>
  </si>
  <si>
    <t>K�e�ice</t>
  </si>
  <si>
    <t>13.579839158110602</t>
  </si>
  <si>
    <t>49.561055618579445</t>
  </si>
  <si>
    <t>Smederov</t>
  </si>
  <si>
    <t>14.912498171234594</t>
  </si>
  <si>
    <t>48.9052479999784</t>
  </si>
  <si>
    <t>Klikov</t>
  </si>
  <si>
    <t>14.95269844937663</t>
  </si>
  <si>
    <t>48.979524523780235</t>
  </si>
  <si>
    <t>Sta�kov</t>
  </si>
  <si>
    <t>13.257593523346735</t>
  </si>
  <si>
    <t>49.65789887708585</t>
  </si>
  <si>
    <t>Vodn� �jezd</t>
  </si>
  <si>
    <t>15.058812077290744</t>
  </si>
  <si>
    <t>49.1494146588849</t>
  </si>
  <si>
    <t>Jind�i�</t>
  </si>
  <si>
    <t>15.136664214428944</t>
  </si>
  <si>
    <t>49.051029117680265</t>
  </si>
  <si>
    <t>15.122267598276519</t>
  </si>
  <si>
    <t>49.21189637946407</t>
  </si>
  <si>
    <t>Kamenn� Mal�kov</t>
  </si>
  <si>
    <t>15.045548881709458</t>
  </si>
  <si>
    <t>49.133304338865116</t>
  </si>
  <si>
    <t>Ot�n</t>
  </si>
  <si>
    <t>14.994197592763614</t>
  </si>
  <si>
    <t>49.11348106349198</t>
  </si>
  <si>
    <t>Horn� ���r</t>
  </si>
  <si>
    <t>15.103539680590107</t>
  </si>
  <si>
    <t>49.209661393777814</t>
  </si>
  <si>
    <t>Pejdlova Rosi�ka</t>
  </si>
  <si>
    <t>15.072826571245555</t>
  </si>
  <si>
    <t>49.21511660392807</t>
  </si>
  <si>
    <t>Nekras�n</t>
  </si>
  <si>
    <t>15.065300443751877</t>
  </si>
  <si>
    <t>49.18175095676834</t>
  </si>
  <si>
    <t>Kruplov</t>
  </si>
  <si>
    <t>15.093713923683927</t>
  </si>
  <si>
    <t>49.20924272730618</t>
  </si>
  <si>
    <t>Host�jeves</t>
  </si>
  <si>
    <t>15.085525641022565</t>
  </si>
  <si>
    <t>49.12856083872818</t>
  </si>
  <si>
    <t>Hosp��z</t>
  </si>
  <si>
    <t>15.010205460029692</t>
  </si>
  <si>
    <t>49.09536705426948</t>
  </si>
  <si>
    <t>Mal�kov nad Ne��rkou</t>
  </si>
  <si>
    <t>15.059428482162</t>
  </si>
  <si>
    <t>49.43387028682868</t>
  </si>
  <si>
    <t>Nesva�ily</t>
  </si>
  <si>
    <t>13.503902021786097</t>
  </si>
  <si>
    <t>49.21559736721025</t>
  </si>
  <si>
    <t>�erven� Dvorce</t>
  </si>
  <si>
    <t>13.512341791932068</t>
  </si>
  <si>
    <t>49.14356342608784</t>
  </si>
  <si>
    <t>Kl��tersk� Ml�n</t>
  </si>
  <si>
    <t>15.126012699173339</t>
  </si>
  <si>
    <t>49.16384495362331</t>
  </si>
  <si>
    <t>Mutyn�ves</t>
  </si>
  <si>
    <t>15.124155659616553</t>
  </si>
  <si>
    <t>49.143055332683275</t>
  </si>
  <si>
    <t>Mal� Ratm�rov</t>
  </si>
  <si>
    <t>14.300204583910467</t>
  </si>
  <si>
    <t>50.639157322772554</t>
  </si>
  <si>
    <t>Zelen�</t>
  </si>
  <si>
    <t>13.437870619710406</t>
  </si>
  <si>
    <t>49.22886354327583</t>
  </si>
  <si>
    <t>Strunkov</t>
  </si>
  <si>
    <t>13.352768778709477</t>
  </si>
  <si>
    <t>49.29070974459556</t>
  </si>
  <si>
    <t>Javo��</t>
  </si>
  <si>
    <t>13.064795011390625</t>
  </si>
  <si>
    <t>49.27268096216427</t>
  </si>
  <si>
    <t>Svat� Kate�ina</t>
  </si>
  <si>
    <t>14.327525429776916</t>
  </si>
  <si>
    <t>49.22748297488036</t>
  </si>
  <si>
    <t>V�ete�</t>
  </si>
  <si>
    <t>15.316316718549672</t>
  </si>
  <si>
    <t>49.66458596521387</t>
  </si>
  <si>
    <t>Dobrov�tova Lhota</t>
  </si>
  <si>
    <t>13.058121581979236</t>
  </si>
  <si>
    <t>49.43877051692497</t>
  </si>
  <si>
    <t>�l�kov</t>
  </si>
  <si>
    <t>15.690949262098222</t>
  </si>
  <si>
    <t>49.60124386365942</t>
  </si>
  <si>
    <t>St��brn� Hory</t>
  </si>
  <si>
    <t>13.036746114738257</t>
  </si>
  <si>
    <t>49.40822407282437</t>
  </si>
  <si>
    <t>Podz�m��</t>
  </si>
  <si>
    <t>12.781404745291054</t>
  </si>
  <si>
    <t>49.60756525885814</t>
  </si>
  <si>
    <t>Babice</t>
  </si>
  <si>
    <t>13.559307739359589</t>
  </si>
  <si>
    <t>50.07504181304192</t>
  </si>
  <si>
    <t>14.152262634016191</t>
  </si>
  <si>
    <t>50.787748160442874</t>
  </si>
  <si>
    <t>D���n XX-Nov� Ves</t>
  </si>
  <si>
    <t>12.665080160329897</t>
  </si>
  <si>
    <t>49.58226306639363</t>
  </si>
  <si>
    <t>Smolov</t>
  </si>
  <si>
    <t>12.711778847712658</t>
  </si>
  <si>
    <t>49.57248054307452</t>
  </si>
  <si>
    <t>Hle�sebe</t>
  </si>
  <si>
    <t>15.18748087680567</t>
  </si>
  <si>
    <t>49.704615598861665</t>
  </si>
  <si>
    <t>Velk� Paseka</t>
  </si>
  <si>
    <t>14.725224335381178</t>
  </si>
  <si>
    <t>49.151187598135834</t>
  </si>
  <si>
    <t>Vlkov</t>
  </si>
  <si>
    <t>14.482792029306536</t>
  </si>
  <si>
    <t>49.81821172395635</t>
  </si>
  <si>
    <t>V�trov</t>
  </si>
  <si>
    <t>14.490168714369767</t>
  </si>
  <si>
    <t>49.524649959772226</t>
  </si>
  <si>
    <t>Poho�elice</t>
  </si>
  <si>
    <t>14.50721631375825</t>
  </si>
  <si>
    <t>49.509829869425694</t>
  </si>
  <si>
    <t>Nep�ejov</t>
  </si>
  <si>
    <t>13.80997159066222</t>
  </si>
  <si>
    <t>49.593862951197934</t>
  </si>
  <si>
    <t>Hut� pod T�em��nem</t>
  </si>
  <si>
    <t>14.479572924825252</t>
  </si>
  <si>
    <t>49.520802580101105</t>
  </si>
  <si>
    <t>Kali�t�</t>
  </si>
  <si>
    <t>14.480509805019716</t>
  </si>
  <si>
    <t>49.529281010510275</t>
  </si>
  <si>
    <t>Bezd�kov</t>
  </si>
  <si>
    <t>14.781929831360726</t>
  </si>
  <si>
    <t>49.74796469217815</t>
  </si>
  <si>
    <t>Su�ice</t>
  </si>
  <si>
    <t>14.885430820600906</t>
  </si>
  <si>
    <t>49.397689175313616</t>
  </si>
  <si>
    <t>14.836241889622071</t>
  </si>
  <si>
    <t>49.26604615219657</t>
  </si>
  <si>
    <t>13.91959357109153</t>
  </si>
  <si>
    <t>49.393852404031435</t>
  </si>
  <si>
    <t>N�m�ice</t>
  </si>
  <si>
    <t>13.998219001478569</t>
  </si>
  <si>
    <t>49.75417283533893</t>
  </si>
  <si>
    <t>Dominik�ln� Paseky</t>
  </si>
  <si>
    <t>13.936655617310759</t>
  </si>
  <si>
    <t>49.21976922735094</t>
  </si>
  <si>
    <t>13.797888392955937</t>
  </si>
  <si>
    <t>49.23371964771386</t>
  </si>
  <si>
    <t>Mil�ice</t>
  </si>
  <si>
    <t>14.491444438149218</t>
  </si>
  <si>
    <t>49.90760458348244</t>
  </si>
  <si>
    <t>Radl�k</t>
  </si>
  <si>
    <t>13.889193853713751</t>
  </si>
  <si>
    <t>49.45463610314365</t>
  </si>
  <si>
    <t>Dob�ice</t>
  </si>
  <si>
    <t>13.00822548445767</t>
  </si>
  <si>
    <t>49.66755186619681</t>
  </si>
  <si>
    <t>L�el�n</t>
  </si>
  <si>
    <t>14.08717709663696</t>
  </si>
  <si>
    <t>50.79127281305516</t>
  </si>
  <si>
    <t>Sn��n�k</t>
  </si>
  <si>
    <t>12.684695333245305</t>
  </si>
  <si>
    <t>50.314168516297116</t>
  </si>
  <si>
    <t>Les�k</t>
  </si>
  <si>
    <t>14.031300962357717</t>
  </si>
  <si>
    <t>50.784500023841446</t>
  </si>
  <si>
    <t>Tis�</t>
  </si>
  <si>
    <t>14.037682417274201</t>
  </si>
  <si>
    <t>49.92434626782123</t>
  </si>
  <si>
    <t>K�i�atky</t>
  </si>
  <si>
    <t>14.267460320923135</t>
  </si>
  <si>
    <t>49.775324284430944</t>
  </si>
  <si>
    <t>Koz� Hory</t>
  </si>
  <si>
    <t>14.27559688604014</t>
  </si>
  <si>
    <t>49.764893164948575</t>
  </si>
  <si>
    <t>Chrami�t�</t>
  </si>
  <si>
    <t>14.24933513163376</t>
  </si>
  <si>
    <t>49.70408105523802</t>
  </si>
  <si>
    <t>�ebr�k</t>
  </si>
  <si>
    <t>14.249071445812007</t>
  </si>
  <si>
    <t>49.69939941832209</t>
  </si>
  <si>
    <t>14.22531666057116</t>
  </si>
  <si>
    <t>49.68599978641576</t>
  </si>
  <si>
    <t>Jablonce</t>
  </si>
  <si>
    <t>14.255452079867663</t>
  </si>
  <si>
    <t>49.79723470279582</t>
  </si>
  <si>
    <t>Mokrovraty</t>
  </si>
  <si>
    <t>14.2323814026637</t>
  </si>
  <si>
    <t>49.739059132011235</t>
  </si>
  <si>
    <t>Drhovy</t>
  </si>
  <si>
    <t>14.173987176624532</t>
  </si>
  <si>
    <t>49.641207206026294</t>
  </si>
  <si>
    <t>14.293293448380002</t>
  </si>
  <si>
    <t>49.72654623431305</t>
  </si>
  <si>
    <t>14.295316773958193</t>
  </si>
  <si>
    <t>49.84934285613906</t>
  </si>
  <si>
    <t>Zaho�any</t>
  </si>
  <si>
    <t>13.566870116094053</t>
  </si>
  <si>
    <t>49.78677578609255</t>
  </si>
  <si>
    <t>Vitinka</t>
  </si>
  <si>
    <t>13.910998919068557</t>
  </si>
  <si>
    <t>50.63339303870917</t>
  </si>
  <si>
    <t>15.467867665655353</t>
  </si>
  <si>
    <t>50.70076942293384</t>
  </si>
  <si>
    <t>Bratrouchov</t>
  </si>
  <si>
    <t>13.292679704116113</t>
  </si>
  <si>
    <t>49.68595801668569</t>
  </si>
  <si>
    <t>15.037215028950092</t>
  </si>
  <si>
    <t>49.04890865224612</t>
  </si>
  <si>
    <t>Sedlo</t>
  </si>
  <si>
    <t>12.831179406303367</t>
  </si>
  <si>
    <t>49.39857308087959</t>
  </si>
  <si>
    <t>Pec</t>
  </si>
  <si>
    <t>14.667884163285569</t>
  </si>
  <si>
    <t>49.631615761642706</t>
  </si>
  <si>
    <t>14.705814080593129</t>
  </si>
  <si>
    <t>49.60803682974145</t>
  </si>
  <si>
    <t>Vrchy</t>
  </si>
  <si>
    <t>18.109774905251058</t>
  </si>
  <si>
    <t>49.41507366107141</t>
  </si>
  <si>
    <t>Vala�sk� Byst�ice</t>
  </si>
  <si>
    <t>15.162434703564326</t>
  </si>
  <si>
    <t>50.138163249174816</t>
  </si>
  <si>
    <t>Cho��nky</t>
  </si>
  <si>
    <t>16.4085787633641</t>
  </si>
  <si>
    <t>50.238483180925286</t>
  </si>
  <si>
    <t>Zdobnice</t>
  </si>
  <si>
    <t>15.40421253263868</t>
  </si>
  <si>
    <t>49.0165154954202</t>
  </si>
  <si>
    <t>Mutn�</t>
  </si>
  <si>
    <t>16.115086909959356</t>
  </si>
  <si>
    <t>50.42503945223228</t>
  </si>
  <si>
    <t>Lhotky</t>
  </si>
  <si>
    <t>15.344608513040914</t>
  </si>
  <si>
    <t>49.65991806739036</t>
  </si>
  <si>
    <t>14.01809214821956</t>
  </si>
  <si>
    <t>49.730720274779195</t>
  </si>
  <si>
    <t>Kardavec</t>
  </si>
  <si>
    <t>14.156803669196663</t>
  </si>
  <si>
    <t>49.670780378829285</t>
  </si>
  <si>
    <t>Jelence</t>
  </si>
  <si>
    <t>12.820858494269842</t>
  </si>
  <si>
    <t>49.82539701956547</t>
  </si>
  <si>
    <t>Svahy</t>
  </si>
  <si>
    <t>12.82101342281321</t>
  </si>
  <si>
    <t>49.82556778921635</t>
  </si>
  <si>
    <t>14.959753381896988</t>
  </si>
  <si>
    <t>49.99653046960436</t>
  </si>
  <si>
    <t>Molitorov</t>
  </si>
  <si>
    <t>13.009838047235982</t>
  </si>
  <si>
    <t>49.366756507255765</t>
  </si>
  <si>
    <t>Br�dek</t>
  </si>
  <si>
    <t>15.827679803884367</t>
  </si>
  <si>
    <t>49.70309915195463</t>
  </si>
  <si>
    <t>Kohoutov</t>
  </si>
  <si>
    <t>15.845536662283894</t>
  </si>
  <si>
    <t>49.709061724801934</t>
  </si>
  <si>
    <t>15.167695672441097</t>
  </si>
  <si>
    <t>50.35715601800257</t>
  </si>
  <si>
    <t>Brodek</t>
  </si>
  <si>
    <t>15.536574146347206</t>
  </si>
  <si>
    <t>50.25944434995061</t>
  </si>
  <si>
    <t>Kr�l�ky</t>
  </si>
  <si>
    <t>17.770712597421284</t>
  </si>
  <si>
    <t>49.93168200639529</t>
  </si>
  <si>
    <t>17.879388435118464</t>
  </si>
  <si>
    <t>49.85717383927895</t>
  </si>
  <si>
    <t>Kajlovec</t>
  </si>
  <si>
    <t>16.43219288252323</t>
  </si>
  <si>
    <t>49.44689989733142</t>
  </si>
  <si>
    <t>�leby</t>
  </si>
  <si>
    <t>arch.</t>
  </si>
  <si>
    <t>14.74521969039323</t>
  </si>
  <si>
    <t>50.21940895113564</t>
  </si>
  <si>
    <t>14.791809387467422</t>
  </si>
  <si>
    <t>50.162089305617044</t>
  </si>
  <si>
    <t>Císařská Kuchyně</t>
  </si>
  <si>
    <t>13.26119120829501</t>
  </si>
  <si>
    <t>49.402805471293505</t>
  </si>
  <si>
    <t>Tajanov</t>
  </si>
  <si>
    <t>18.445811166855705</t>
  </si>
  <si>
    <t>49.47261606875734</t>
  </si>
  <si>
    <t>Star� Hamry</t>
  </si>
  <si>
    <t>14.035486591265201</t>
  </si>
  <si>
    <t>49.44795186771449</t>
  </si>
  <si>
    <t>17.388477071701086</t>
  </si>
  <si>
    <t>49.154120437315605</t>
  </si>
  <si>
    <t>Jankovice</t>
  </si>
  <si>
    <t>13.871748368676403</t>
  </si>
  <si>
    <t>49.79127054245803</t>
  </si>
  <si>
    <t>Chaloupky</t>
  </si>
  <si>
    <t>18.07783241647848</t>
  </si>
  <si>
    <t>49.2609691736329</t>
  </si>
  <si>
    <t>Zd�chov</t>
  </si>
  <si>
    <t>17.97398965236066</t>
  </si>
  <si>
    <t>49.41531330654965</t>
  </si>
  <si>
    <t>Byst�i�ka</t>
  </si>
  <si>
    <t>16.036494176695985</t>
  </si>
  <si>
    <t>49.612842440018625</t>
  </si>
  <si>
    <t>T�i Studn�</t>
  </si>
  <si>
    <t>12.99198246137943</t>
  </si>
  <si>
    <t>49.363005414149335</t>
  </si>
  <si>
    <t>Stud�nky</t>
  </si>
  <si>
    <t>18.197934975524124</t>
  </si>
  <si>
    <t>49.336969561396145</t>
  </si>
  <si>
    <t>Nov� Hrozenkov</t>
  </si>
  <si>
    <t>12.683899716570323</t>
  </si>
  <si>
    <t>49.49091617591221</t>
  </si>
  <si>
    <t>12.732566037941252</t>
  </si>
  <si>
    <t>49.43916964995323</t>
  </si>
  <si>
    <t>18.6483150732739</t>
  </si>
  <si>
    <t>49.62126853808168</t>
  </si>
  <si>
    <t>Tyra</t>
  </si>
  <si>
    <t>18.571400686156014</t>
  </si>
  <si>
    <t>49.6411038603116</t>
  </si>
  <si>
    <t>�eka</t>
  </si>
  <si>
    <t>17.446408372833233</t>
  </si>
  <si>
    <t>49.970531397475796</t>
  </si>
  <si>
    <t>Slezsk� Ko�ov</t>
  </si>
  <si>
    <t>13.555969846068406</t>
  </si>
  <si>
    <t>49.56421141646378</t>
  </si>
  <si>
    <t>12.774293742642929</t>
  </si>
  <si>
    <t>50.167944516472694</t>
  </si>
  <si>
    <t>18.69464386143029</t>
  </si>
  <si>
    <t>49.59008706512957</t>
  </si>
  <si>
    <t>Ko�a�iska</t>
  </si>
  <si>
    <t>13.326594481559235</t>
  </si>
  <si>
    <t>50.05139731876666</t>
  </si>
  <si>
    <t>13.243412651663109</t>
  </si>
  <si>
    <t>49.38305756984727</t>
  </si>
  <si>
    <t>Poborovice</t>
  </si>
  <si>
    <t>14.501363741876707</t>
  </si>
  <si>
    <t>50.4266155720362</t>
  </si>
  <si>
    <t>Doln� Zimo�</t>
  </si>
  <si>
    <t>15.006301687893163</t>
  </si>
  <si>
    <t>50.3935236178762</t>
  </si>
  <si>
    <t>Dol�nky</t>
  </si>
  <si>
    <t>15.21060779481992</t>
  </si>
  <si>
    <t>50.7042203099852</t>
  </si>
  <si>
    <t>Doln� �ern� Studnice</t>
  </si>
  <si>
    <t>15.219071754565809</t>
  </si>
  <si>
    <t>50.71028389438324</t>
  </si>
  <si>
    <t>Horn� �ern� Studnice</t>
  </si>
  <si>
    <t>15.321830944317306</t>
  </si>
  <si>
    <t>49.68641280857941</t>
  </si>
  <si>
    <t>Vil�movice</t>
  </si>
  <si>
    <t>14.440942386163318</t>
  </si>
  <si>
    <t>50.17964344638249</t>
  </si>
  <si>
    <t>Zdibsko</t>
  </si>
  <si>
    <t>16.168694946369428</t>
  </si>
  <si>
    <t>50.22844237966064</t>
  </si>
  <si>
    <t>Houdkovice</t>
  </si>
  <si>
    <t>16.275579484499254</t>
  </si>
  <si>
    <t>50.253739004725865</t>
  </si>
  <si>
    <t>Hlinn�</t>
  </si>
  <si>
    <t>16.24024178497826</t>
  </si>
  <si>
    <t>50.24712191852337</t>
  </si>
  <si>
    <t>Roudn�</t>
  </si>
  <si>
    <t>15.140349499909368</t>
  </si>
  <si>
    <t>50.488704677070075</t>
  </si>
  <si>
    <t>Podkost</t>
  </si>
  <si>
    <t>15.153423653236379</t>
  </si>
  <si>
    <t>50.384948140146264</t>
  </si>
  <si>
    <t>Ba�alky</t>
  </si>
  <si>
    <t>15.423051645629059</t>
  </si>
  <si>
    <t>50.61187964882477</t>
  </si>
  <si>
    <t>H�je nad Jizerou</t>
  </si>
  <si>
    <t>16.400250833819392</t>
  </si>
  <si>
    <t>49.334478823321106</t>
  </si>
  <si>
    <t>18.47688527570085</t>
  </si>
  <si>
    <t>49.58120519103474</t>
  </si>
  <si>
    <t>15.34665515495783</t>
  </si>
  <si>
    <t>49.607561194862555</t>
  </si>
  <si>
    <t>Z�b�hlice</t>
  </si>
  <si>
    <t>13.259503639404787</t>
  </si>
  <si>
    <t>49.397533282245</t>
  </si>
  <si>
    <t>Kal</t>
  </si>
  <si>
    <t>12.608549792661146</t>
  </si>
  <si>
    <t>49.80307258875528</t>
  </si>
  <si>
    <t>Sv�tce</t>
  </si>
  <si>
    <t>15.412632366064466</t>
  </si>
  <si>
    <t>50.58486992052131</t>
  </si>
  <si>
    <t>Valdice</t>
  </si>
  <si>
    <t>16.06202283425809</t>
  </si>
  <si>
    <t>48.8287530006788</t>
  </si>
  <si>
    <t>Nov� �aldorf</t>
  </si>
  <si>
    <t>15.420099774264376</t>
  </si>
  <si>
    <t>50.68889251026442</t>
  </si>
  <si>
    <t>Horn� T���</t>
  </si>
  <si>
    <t>15.364515550257885</t>
  </si>
  <si>
    <t>50.624930116285256</t>
  </si>
  <si>
    <t>P��kr�</t>
  </si>
  <si>
    <t>17.340898731427714</t>
  </si>
  <si>
    <t>50.03482185809946</t>
  </si>
  <si>
    <t>15.214649624783544</t>
  </si>
  <si>
    <t>50.725141231216625</t>
  </si>
  <si>
    <t>Nov� Ves nad Nisou</t>
  </si>
  <si>
    <t>15.220463021712515</t>
  </si>
  <si>
    <t>50.741356465304136</t>
  </si>
  <si>
    <t>Lu�any nad Nisou</t>
  </si>
  <si>
    <t>14.747523673451358</t>
  </si>
  <si>
    <t>50.707587205397104</t>
  </si>
  <si>
    <t>Nov� Luhov</t>
  </si>
  <si>
    <t>17.199530448471105</t>
  </si>
  <si>
    <t>49.614719087840555</t>
  </si>
  <si>
    <t>K�elov</t>
  </si>
  <si>
    <t>15.36130934144965</t>
  </si>
  <si>
    <t>50.58182646068509</t>
  </si>
  <si>
    <t>Sutice</t>
  </si>
  <si>
    <t>17.733627885751776</t>
  </si>
  <si>
    <t>49.1362642145957</t>
  </si>
  <si>
    <t>Pradlisko</t>
  </si>
  <si>
    <t>15.100743419087445</t>
  </si>
  <si>
    <t>49.1487920906042</t>
  </si>
  <si>
    <t>Dvore�ek</t>
  </si>
  <si>
    <t>17.339235958314976</t>
  </si>
  <si>
    <t>49.630144556356</t>
  </si>
  <si>
    <t>Svat� Kope�ek</t>
  </si>
  <si>
    <t>15.706361598792114</t>
  </si>
  <si>
    <t>49.26983326897517</t>
  </si>
  <si>
    <t>Nov� Brtnice</t>
  </si>
  <si>
    <t>13.652379528829929</t>
  </si>
  <si>
    <t>49.15847745806022</t>
  </si>
  <si>
    <t>Zukl�n</t>
  </si>
  <si>
    <t>12.78256066739094</t>
  </si>
  <si>
    <t>49.75046949486376</t>
  </si>
  <si>
    <t>Nov� Hospoda</t>
  </si>
  <si>
    <t>15.296498034012133</t>
  </si>
  <si>
    <t>50.013437269390636</t>
  </si>
  <si>
    <t>Ba�ta</t>
  </si>
  <si>
    <t>16.780717115589848</t>
  </si>
  <si>
    <t>50.02752063694227</t>
  </si>
  <si>
    <t>Moravsk� Karlov</t>
  </si>
  <si>
    <t>17.47155599676594</t>
  </si>
  <si>
    <t>49.17102320574712</t>
  </si>
  <si>
    <t>Halenkovice</t>
  </si>
  <si>
    <t>15.89864891970618</t>
  </si>
  <si>
    <t>50.34384526458173</t>
  </si>
  <si>
    <t>Dolní Dolce</t>
  </si>
  <si>
    <t>14.914467959912075</t>
  </si>
  <si>
    <t>48.950345487541476</t>
  </si>
  <si>
    <t>Hamr</t>
  </si>
  <si>
    <t>14.145914935640537</t>
  </si>
  <si>
    <t>49.38675749702861</t>
  </si>
  <si>
    <t>15.69149905502735</t>
  </si>
  <si>
    <t>49.60158577213981</t>
  </si>
  <si>
    <t>Stříbrné Hory</t>
  </si>
  <si>
    <t>14.981196193979072</t>
  </si>
  <si>
    <t>50.68474992542639</t>
  </si>
  <si>
    <t>Modlibohov</t>
  </si>
  <si>
    <t>14.79668788029639</t>
  </si>
  <si>
    <t>50.18080686494502</t>
  </si>
  <si>
    <t>Byšičky (staré)</t>
  </si>
  <si>
    <t>15.472921134617813</t>
  </si>
  <si>
    <t>50.46362735233313</t>
  </si>
  <si>
    <t>Stav</t>
  </si>
  <si>
    <t>15.595537178240376</t>
  </si>
  <si>
    <t>50.467372091489445</t>
  </si>
  <si>
    <t>Horní Javoří</t>
  </si>
  <si>
    <t>16.3098532049689</t>
  </si>
  <si>
    <t>50.140964018175005</t>
  </si>
  <si>
    <t>Roveň</t>
  </si>
  <si>
    <t>15.359313911788211</t>
  </si>
  <si>
    <t>50.46719387155362</t>
  </si>
  <si>
    <t>Dílce</t>
  </si>
  <si>
    <t>15.828257628677969</t>
  </si>
  <si>
    <t>49.76370112660307</t>
  </si>
  <si>
    <t>Dřevíkov</t>
  </si>
  <si>
    <t>16.121928177516367</t>
  </si>
  <si>
    <t>50.206526683261984</t>
  </si>
  <si>
    <t>Nová Ves</t>
  </si>
  <si>
    <t>15.385924144630843</t>
  </si>
  <si>
    <t>50.45571349453635</t>
  </si>
  <si>
    <t>16.15176690180471</t>
  </si>
  <si>
    <t>50.3439091780318</t>
  </si>
  <si>
    <t>Nové Město nad Metují</t>
  </si>
  <si>
    <t>16.299238740921737</t>
  </si>
  <si>
    <t>50.148223486125936</t>
  </si>
  <si>
    <t>Dlouhá Ves</t>
  </si>
  <si>
    <t>15.253602994224748</t>
  </si>
  <si>
    <t>49.00451045125449</t>
  </si>
  <si>
    <t>Staré Město pod Landštejnem</t>
  </si>
  <si>
    <t>14.36289884758621</t>
  </si>
  <si>
    <t>49.53879878044944</t>
  </si>
  <si>
    <t>Porešín</t>
  </si>
  <si>
    <t>15.308268223179514</t>
  </si>
  <si>
    <t>50.462652577495106</t>
  </si>
  <si>
    <t>Prachov</t>
  </si>
  <si>
    <t>14.047085224905716</t>
  </si>
  <si>
    <t>49.67286013725828</t>
  </si>
  <si>
    <t>Háje</t>
  </si>
  <si>
    <t>14.309401360538123</t>
  </si>
  <si>
    <t>49.2820113364477</t>
  </si>
  <si>
    <t>Údraž</t>
  </si>
  <si>
    <t>14.209728447414122</t>
  </si>
  <si>
    <t>49.10926166627956</t>
  </si>
  <si>
    <t>Černěves</t>
  </si>
  <si>
    <t>14.334973268407897</t>
  </si>
  <si>
    <t>49.500657849052345</t>
  </si>
  <si>
    <t>Klisín</t>
  </si>
  <si>
    <t>16.182148788174455</t>
  </si>
  <si>
    <t>50.361976511578206</t>
  </si>
  <si>
    <t>Jestřebí</t>
  </si>
  <si>
    <t>15.101885553921015</t>
  </si>
  <si>
    <t>50.46755228920726</t>
  </si>
  <si>
    <t>Přepeře</t>
  </si>
  <si>
    <t>16.310754218525023</t>
  </si>
  <si>
    <t>50.13014579017479</t>
  </si>
  <si>
    <t>13.371562012853762</t>
  </si>
  <si>
    <t>50.519476086236</t>
  </si>
  <si>
    <t>Květnov</t>
  </si>
  <si>
    <t>16.260852804072865</t>
  </si>
  <si>
    <t>50.100745937541454</t>
  </si>
  <si>
    <t>Vyhnánov</t>
  </si>
  <si>
    <t>16.035534616175838</t>
  </si>
  <si>
    <t>50.454142675420734</t>
  </si>
  <si>
    <t>Slatina nad Úpou</t>
  </si>
  <si>
    <t>15.788595719816595</t>
  </si>
  <si>
    <t>50.20308250962532</t>
  </si>
  <si>
    <t>Kukleny</t>
  </si>
  <si>
    <t>15.555884239784458</t>
  </si>
  <si>
    <t>50.44525830717579</t>
  </si>
  <si>
    <t>Lány</t>
  </si>
  <si>
    <t>15.470354702238426</t>
  </si>
  <si>
    <t>50.49577972830465</t>
  </si>
  <si>
    <t>15.455346326207136</t>
  </si>
  <si>
    <t>50.618797376582805</t>
  </si>
  <si>
    <t>Peřimov</t>
  </si>
  <si>
    <t>15.390149126150835</t>
  </si>
  <si>
    <t>50.70487212253203</t>
  </si>
  <si>
    <t>Sklenařice</t>
  </si>
  <si>
    <t>16.173064994947556</t>
  </si>
  <si>
    <t>49.876969467669994</t>
  </si>
  <si>
    <t>Suchá Lhota</t>
  </si>
  <si>
    <t>14.28448164835422</t>
  </si>
  <si>
    <t>49.527168963519394</t>
  </si>
  <si>
    <t>Záluží</t>
  </si>
  <si>
    <t>14.540820031004117</t>
  </si>
  <si>
    <t>48.99367811303241</t>
  </si>
  <si>
    <t>Rudolfov</t>
  </si>
  <si>
    <t>14.091704642710532</t>
  </si>
  <si>
    <t>49.36462248075701</t>
  </si>
  <si>
    <t>12.844503848149824</t>
  </si>
  <si>
    <t>49.80073990564305</t>
  </si>
  <si>
    <t>Záhoří</t>
  </si>
  <si>
    <t>14.900306742855037</t>
  </si>
  <si>
    <t>49.849828501101705</t>
  </si>
  <si>
    <t>Bělokozly</t>
  </si>
  <si>
    <t>16.057395167685755</t>
  </si>
  <si>
    <t>50.43068074397435</t>
  </si>
  <si>
    <t>Žernov</t>
  </si>
  <si>
    <t>15.811889859376649</t>
  </si>
  <si>
    <t>49.90729916246283</t>
  </si>
  <si>
    <t>Škrovád</t>
  </si>
  <si>
    <t>14.852764501092528</t>
  </si>
  <si>
    <t>49.663810420524484</t>
  </si>
  <si>
    <t>15.082967037930791</t>
  </si>
  <si>
    <t>50.16238729630768</t>
  </si>
  <si>
    <t>Chvalovice</t>
  </si>
  <si>
    <t>15.779397045524465</t>
  </si>
  <si>
    <t>49.99035191345691</t>
  </si>
  <si>
    <t>Mikulovice</t>
  </si>
  <si>
    <t>14.718120932719597</t>
  </si>
  <si>
    <t>49.80786511331793</t>
  </si>
  <si>
    <t>Bedrč</t>
  </si>
  <si>
    <t>15.271182542903407</t>
  </si>
  <si>
    <t>49.97664714640556</t>
  </si>
  <si>
    <t>Kaňk</t>
  </si>
  <si>
    <t>14.607990516571828</t>
  </si>
  <si>
    <t>49.451628494514054</t>
  </si>
  <si>
    <t>Balkova Lhota</t>
  </si>
  <si>
    <t>14.259980888909789</t>
  </si>
  <si>
    <t>49.326967130014474</t>
  </si>
  <si>
    <t>Dobešice</t>
  </si>
  <si>
    <t>14.174250049032159</t>
  </si>
  <si>
    <t>49.344563717632454</t>
  </si>
  <si>
    <t>Vrcovice</t>
  </si>
  <si>
    <t>13.701053191737898</t>
  </si>
  <si>
    <t>49.18627800115791</t>
  </si>
  <si>
    <t>Lhota pod Kůstrým</t>
  </si>
  <si>
    <t>15.284593017359327</t>
  </si>
  <si>
    <t>50.50339244745926</t>
  </si>
  <si>
    <t>Čímyšl</t>
  </si>
  <si>
    <t>14.312141628398507</t>
  </si>
  <si>
    <t>49.36109841862917</t>
  </si>
  <si>
    <t>Podolí</t>
  </si>
  <si>
    <t>14.724888255092042</t>
  </si>
  <si>
    <t>48.891185247923694</t>
  </si>
  <si>
    <t>Jílovice</t>
  </si>
  <si>
    <t>15.246352816448084</t>
  </si>
  <si>
    <t>50.39560274449085</t>
  </si>
  <si>
    <t>Bystřice</t>
  </si>
  <si>
    <t>16.444066152023055</t>
  </si>
  <si>
    <t>50.0160081588494</t>
  </si>
  <si>
    <t>Hnátnice</t>
  </si>
  <si>
    <t>13.621005309087318</t>
  </si>
  <si>
    <t>49.894757732967285</t>
  </si>
  <si>
    <t>Svinná</t>
  </si>
  <si>
    <t>14.780193388288938</t>
  </si>
  <si>
    <t>50.00517790124347</t>
  </si>
  <si>
    <t>Štíhlice</t>
  </si>
  <si>
    <t>15.832628814048324</t>
  </si>
  <si>
    <t>50.606652087934116</t>
  </si>
  <si>
    <t>Mladé Buky</t>
  </si>
  <si>
    <t>15.46870862429782</t>
  </si>
  <si>
    <t>50.600545678158575</t>
  </si>
  <si>
    <t>Mříčná</t>
  </si>
  <si>
    <t>13.585258789394965</t>
  </si>
  <si>
    <t>50.32688956366498</t>
  </si>
  <si>
    <t>Bezděkov</t>
  </si>
  <si>
    <t>13.732668936701154</t>
  </si>
  <si>
    <t>50.175825530837066</t>
  </si>
  <si>
    <t>Krupá</t>
  </si>
  <si>
    <t>15.150263036415724</t>
  </si>
  <si>
    <t>50.0913283794492</t>
  </si>
  <si>
    <t>Předhradí</t>
  </si>
  <si>
    <t>15.270656023993245</t>
  </si>
  <si>
    <t>50.067744023872805</t>
  </si>
  <si>
    <t>Býchory</t>
  </si>
  <si>
    <t>14.645415205324571</t>
  </si>
  <si>
    <t>50.684324509275186</t>
  </si>
  <si>
    <t>Zákupy</t>
  </si>
  <si>
    <t>14.311054963316408</t>
  </si>
  <si>
    <t>50.74140759068652</t>
  </si>
  <si>
    <t>Benešov nad Ploučnicí</t>
  </si>
  <si>
    <t>13.75030014970074</t>
  </si>
  <si>
    <t>50.628681317737545</t>
  </si>
  <si>
    <t>Jeníkov</t>
  </si>
  <si>
    <t>14.167050175142064</t>
  </si>
  <si>
    <t>49.50480459167946</t>
  </si>
  <si>
    <t>Staré Sedlo</t>
  </si>
  <si>
    <t>13.803937715918908</t>
  </si>
  <si>
    <t>49.227809992904724</t>
  </si>
  <si>
    <t>Kraselov</t>
  </si>
  <si>
    <t>15.88143247000642</t>
  </si>
  <si>
    <t>50.20756034548854</t>
  </si>
  <si>
    <t>Malšova Lhota</t>
  </si>
  <si>
    <t>14.715711862004303</t>
  </si>
  <si>
    <t>50.18167973900319</t>
  </si>
  <si>
    <t>Vestec</t>
  </si>
  <si>
    <t>15.762673468984937</t>
  </si>
  <si>
    <t>50.08266515595641</t>
  </si>
  <si>
    <t>Srch</t>
  </si>
  <si>
    <t>15.975808351498205</t>
  </si>
  <si>
    <t>50.27215035387104</t>
  </si>
  <si>
    <t>Výrava</t>
  </si>
  <si>
    <t>15.910440567387383</t>
  </si>
  <si>
    <t>50.36954233747635</t>
  </si>
  <si>
    <t>Hořenice</t>
  </si>
  <si>
    <t>15.977911982279645</t>
  </si>
  <si>
    <t>50.50580946360144</t>
  </si>
  <si>
    <t>Radeč</t>
  </si>
  <si>
    <t>15.582502069555995</t>
  </si>
  <si>
    <t>50.46184922027171</t>
  </si>
  <si>
    <t>Dolní Javoří</t>
  </si>
  <si>
    <t>14.497830334406633</t>
  </si>
  <si>
    <t>50.950867233827964</t>
  </si>
  <si>
    <t>Staré Křečany</t>
  </si>
  <si>
    <t>15.163302190323332</t>
  </si>
  <si>
    <t>50.571528809650175</t>
  </si>
  <si>
    <t>Plešany</t>
  </si>
  <si>
    <t>15.28549290027746</t>
  </si>
  <si>
    <t>49.12944793887237</t>
  </si>
  <si>
    <t>Heřmaneč</t>
  </si>
  <si>
    <t>13.413680651331456</t>
  </si>
  <si>
    <t>49.69895008268915</t>
  </si>
  <si>
    <t>Černice</t>
  </si>
  <si>
    <t>13.53708036454664</t>
  </si>
  <si>
    <t>49.97151521045588</t>
  </si>
  <si>
    <t>Dřevec</t>
  </si>
  <si>
    <t>13.525554965539996</t>
  </si>
  <si>
    <t>49.306514900151235</t>
  </si>
  <si>
    <t>Sedlečko</t>
  </si>
  <si>
    <t>13.55799471337488</t>
  </si>
  <si>
    <t>49.05776090570901</t>
  </si>
  <si>
    <t>Horská Kvilda</t>
  </si>
  <si>
    <t>14.227751064984261</t>
  </si>
  <si>
    <t>49.232365345366865</t>
  </si>
  <si>
    <t>Žďár</t>
  </si>
  <si>
    <t>14.199153962108971</t>
  </si>
  <si>
    <t>49.10225680518889</t>
  </si>
  <si>
    <t>Nestanice</t>
  </si>
  <si>
    <t>15.578133052528946</t>
  </si>
  <si>
    <t>49.567083743667354</t>
  </si>
  <si>
    <t>Svatý Kříž</t>
  </si>
  <si>
    <t>15.964710522557152</t>
  </si>
  <si>
    <t>49.798613782995666</t>
  </si>
  <si>
    <t>Raná</t>
  </si>
  <si>
    <t>15.71574914924539</t>
  </si>
  <si>
    <t>50.245528030768455</t>
  </si>
  <si>
    <t>Probluz</t>
  </si>
  <si>
    <t>14.648236697487471</t>
  </si>
  <si>
    <t>50.05255453243532</t>
  </si>
  <si>
    <t>Stupice</t>
  </si>
  <si>
    <t>14.825647966777069</t>
  </si>
  <si>
    <t>50.29163977972465</t>
  </si>
  <si>
    <t>Benátky nad Jizerou</t>
  </si>
  <si>
    <t>14.287294969572248</t>
  </si>
  <si>
    <t>48.67759256143087</t>
  </si>
  <si>
    <t>Malšín</t>
  </si>
  <si>
    <t>14.574341057640405</t>
  </si>
  <si>
    <t>50.86309292836941</t>
  </si>
  <si>
    <t>Rozhled</t>
  </si>
  <si>
    <t>15.683503915336408</t>
  </si>
  <si>
    <t>50.036579932332565</t>
  </si>
  <si>
    <t>Lány na Důlku</t>
  </si>
  <si>
    <t>13.555751358894442</t>
  </si>
  <si>
    <t>49.14377975311432</t>
  </si>
  <si>
    <t>Kašperské Hory</t>
  </si>
  <si>
    <t>14.326242157315697</t>
  </si>
  <si>
    <t>49.732704166275006</t>
  </si>
  <si>
    <t>Čelina</t>
  </si>
  <si>
    <t>14.748187947055667</t>
  </si>
  <si>
    <t>50.143871620424996</t>
  </si>
  <si>
    <t>16.344718856070322</t>
  </si>
  <si>
    <t>50.059674142240084</t>
  </si>
  <si>
    <t>Sopotnice</t>
  </si>
  <si>
    <t>14.550834208392006</t>
  </si>
  <si>
    <t>48.61574140435579</t>
  </si>
  <si>
    <t>Cetviny</t>
  </si>
  <si>
    <t>15.106928169648361</t>
  </si>
  <si>
    <t>50.0598672882577</t>
  </si>
  <si>
    <t>Velim</t>
  </si>
  <si>
    <t>15.513144128354106</t>
  </si>
  <si>
    <t>49.95984505191279</t>
  </si>
  <si>
    <t>Semtěš</t>
  </si>
  <si>
    <t>15.225474082330981</t>
  </si>
  <si>
    <t>50.315110270055875</t>
  </si>
  <si>
    <t>Mlýnec</t>
  </si>
  <si>
    <t>15.710930232875953</t>
  </si>
  <si>
    <t>50.207859297747234</t>
  </si>
  <si>
    <t>Těchlovice</t>
  </si>
  <si>
    <t>15.608389161311521</t>
  </si>
  <si>
    <t>50.48013265856968</t>
  </si>
  <si>
    <t>Pecka</t>
  </si>
  <si>
    <t>13.815363149671986</t>
  </si>
  <si>
    <t>50.27696175836238</t>
  </si>
  <si>
    <t>Divice</t>
  </si>
  <si>
    <t>14.048177403137798</t>
  </si>
  <si>
    <t>49.29522362871855</t>
  </si>
  <si>
    <t>Stará Dobev</t>
  </si>
  <si>
    <t>14.522634017482055</t>
  </si>
  <si>
    <t>50.15168378101484</t>
  </si>
  <si>
    <t>Čakovice</t>
  </si>
  <si>
    <t>15.949286158200394</t>
  </si>
  <si>
    <t>49.893975629295696</t>
  </si>
  <si>
    <t>Podlažice</t>
  </si>
  <si>
    <t>14.415826197980076</t>
  </si>
  <si>
    <t>50.134233670827996</t>
  </si>
  <si>
    <t>Bohnice</t>
  </si>
  <si>
    <t>14.884102933412542</t>
  </si>
  <si>
    <t>50.07662703148615</t>
  </si>
  <si>
    <t>Liblice</t>
  </si>
  <si>
    <t>14.758307180085637</t>
  </si>
  <si>
    <t>50.091032274061924</t>
  </si>
  <si>
    <t>Tlustovousy</t>
  </si>
  <si>
    <t>14.686557183553164</t>
  </si>
  <si>
    <t>50.03916640644194</t>
  </si>
  <si>
    <t>Sluštice</t>
  </si>
  <si>
    <t>14.80716174566639</t>
  </si>
  <si>
    <t>50.00117830848672</t>
  </si>
  <si>
    <t>Kozojedy</t>
  </si>
  <si>
    <t>15.348380066030494</t>
  </si>
  <si>
    <t>50.0237635029516</t>
  </si>
  <si>
    <t>Záboří nad Labem</t>
  </si>
  <si>
    <t>15.226213823965422</t>
  </si>
  <si>
    <t>49.02447486552472</t>
  </si>
  <si>
    <t>Pomezí</t>
  </si>
  <si>
    <t>15.351946658530455</t>
  </si>
  <si>
    <t>48.99734144355676</t>
  </si>
  <si>
    <t>Slavonice</t>
  </si>
  <si>
    <t>15.590044417577277</t>
  </si>
  <si>
    <t>49.08669202706647</t>
  </si>
  <si>
    <t>Budeč</t>
  </si>
  <si>
    <t>16.63747905818782</t>
  </si>
  <si>
    <t>49.88172110420638</t>
  </si>
  <si>
    <t>Žichlínek</t>
  </si>
  <si>
    <t>16.018434601191714</t>
  </si>
  <si>
    <t>49.8366407533728</t>
  </si>
  <si>
    <t>Lažany</t>
  </si>
  <si>
    <t>15.784728611030873</t>
  </si>
  <si>
    <t>49.853897824545385</t>
  </si>
  <si>
    <t>Hradiště</t>
  </si>
  <si>
    <t>15.743775699962194</t>
  </si>
  <si>
    <t>49.927806892935024</t>
  </si>
  <si>
    <t>Stolany</t>
  </si>
  <si>
    <t>15.734059567498935</t>
  </si>
  <si>
    <t>49.997679259822085</t>
  </si>
  <si>
    <t>Třebosice</t>
  </si>
  <si>
    <t>16.211759824814575</t>
  </si>
  <si>
    <t>50.12285404340347</t>
  </si>
  <si>
    <t>Kostelec nad Orlicí</t>
  </si>
  <si>
    <t>16.076938751470706</t>
  </si>
  <si>
    <t>50.213100403561576</t>
  </si>
  <si>
    <t>Bolehošť</t>
  </si>
  <si>
    <t>15.946758205711147</t>
  </si>
  <si>
    <t>50.39506344699491</t>
  </si>
  <si>
    <t>Krabčice</t>
  </si>
  <si>
    <t>15.806360534128915</t>
  </si>
  <si>
    <t>50.23924100096879</t>
  </si>
  <si>
    <t>Plotiště nad Labem</t>
  </si>
  <si>
    <t>13.170826883324345</t>
  </si>
  <si>
    <t>50.38443602681761</t>
  </si>
  <si>
    <t>Klášterec nad Ohří</t>
  </si>
  <si>
    <t>13.722265582403416</t>
  </si>
  <si>
    <t>50.65668371983503</t>
  </si>
  <si>
    <t>Hrob</t>
  </si>
  <si>
    <t>15.201251812968712</t>
  </si>
  <si>
    <t>50.028166032946295</t>
  </si>
  <si>
    <t>Kolín</t>
  </si>
  <si>
    <t>14.286390043002674</t>
  </si>
  <si>
    <t>50.02386983685881</t>
  </si>
  <si>
    <t>Zbuzany</t>
  </si>
  <si>
    <t>14.323606434084457</t>
  </si>
  <si>
    <t>50.30877793815119</t>
  </si>
  <si>
    <t>Vepřek</t>
  </si>
  <si>
    <t>14.400097322586527</t>
  </si>
  <si>
    <t>50.32049473907683</t>
  </si>
  <si>
    <t>Lužec nad Vltavou</t>
  </si>
  <si>
    <t>14.450252875846617</t>
  </si>
  <si>
    <t>50.32357745248287</t>
  </si>
  <si>
    <t>Vrbno</t>
  </si>
  <si>
    <t>14.859955844690734</t>
  </si>
  <si>
    <t>49.89598131903893</t>
  </si>
  <si>
    <t>Stříbrná Skalice</t>
  </si>
  <si>
    <t>14.524133791687422</t>
  </si>
  <si>
    <t>49.62749958114567</t>
  </si>
  <si>
    <t>Dobrohošť</t>
  </si>
  <si>
    <t>14.375306597556202</t>
  </si>
  <si>
    <t>49.55104445378046</t>
  </si>
  <si>
    <t>Obděnice</t>
  </si>
  <si>
    <t>13.959717337039978</t>
  </si>
  <si>
    <t>49.93781365795064</t>
  </si>
  <si>
    <t>Svatá</t>
  </si>
  <si>
    <t>14.31434019890815</t>
  </si>
  <si>
    <t>50.160454685534475</t>
  </si>
  <si>
    <t>Velké Přílepy</t>
  </si>
  <si>
    <t>14.18895524933291</t>
  </si>
  <si>
    <t>50.15551158969718</t>
  </si>
  <si>
    <t>Buštěhrad</t>
  </si>
  <si>
    <t>14.404094474041676</t>
  </si>
  <si>
    <t>50.07206700368902</t>
  </si>
  <si>
    <t>Smíchov</t>
  </si>
  <si>
    <t>14.313015224826295</t>
  </si>
  <si>
    <t>50.048962263328335</t>
  </si>
  <si>
    <t>Stodůlky</t>
  </si>
  <si>
    <t>14.29405262953791</t>
  </si>
  <si>
    <t>50.04688110266331</t>
  </si>
  <si>
    <t>Chaby</t>
  </si>
  <si>
    <t>14.29654807939038</t>
  </si>
  <si>
    <t>50.11732333961548</t>
  </si>
  <si>
    <t>Přední Kopanina</t>
  </si>
  <si>
    <t>12.62738230949828</t>
  </si>
  <si>
    <t>49.76627591836661</t>
  </si>
  <si>
    <t>Dlouhý Újezd</t>
  </si>
  <si>
    <t>12.791842192647085</t>
  </si>
  <si>
    <t>49.49828462188501</t>
  </si>
  <si>
    <t>Šitboř</t>
  </si>
  <si>
    <t>12.981415274421694</t>
  </si>
  <si>
    <t>49.46656294951364</t>
  </si>
  <si>
    <t>Milavče</t>
  </si>
  <si>
    <t>13.050970283177385</t>
  </si>
  <si>
    <t>49.46487903307397</t>
  </si>
  <si>
    <t>13.401566476865968</t>
  </si>
  <si>
    <t>50.016896280871634</t>
  </si>
  <si>
    <t>Potvorov</t>
  </si>
  <si>
    <t>13.228133450662321</t>
  </si>
  <si>
    <t>49.84198026304686</t>
  </si>
  <si>
    <t>Všeruby</t>
  </si>
  <si>
    <t>13.700476348015654</t>
  </si>
  <si>
    <t>49.32104533840544</t>
  </si>
  <si>
    <t>Horažďovice</t>
  </si>
  <si>
    <t>13.90180473613239</t>
  </si>
  <si>
    <t>49.258319475394025</t>
  </si>
  <si>
    <t>Strakonice</t>
  </si>
  <si>
    <t>13.844301535952022</t>
  </si>
  <si>
    <t>49.33000307490687</t>
  </si>
  <si>
    <t>Zadní Zborovice</t>
  </si>
  <si>
    <t>13.931615884935262</t>
  </si>
  <si>
    <t>49.31596496869495</t>
  </si>
  <si>
    <t>Radomyšl</t>
  </si>
  <si>
    <t>14.253226170513445</t>
  </si>
  <si>
    <t>49.169955869938235</t>
  </si>
  <si>
    <t>Záboří</t>
  </si>
  <si>
    <t>14.838510089659826</t>
  </si>
  <si>
    <t>49.332480867059935</t>
  </si>
  <si>
    <t>Choustník</t>
  </si>
  <si>
    <t>15.359357247745749</t>
  </si>
  <si>
    <t>49.541471754473456</t>
  </si>
  <si>
    <t>Humpolec</t>
  </si>
  <si>
    <t>14.516057977480266</t>
  </si>
  <si>
    <t>50.52184111382183</t>
  </si>
  <si>
    <t>Deštná</t>
  </si>
  <si>
    <t>13.38971899878845</t>
  </si>
  <si>
    <t>49.935755765470525</t>
  </si>
  <si>
    <t>Plasy</t>
  </si>
  <si>
    <t>15.216136271019536</t>
  </si>
  <si>
    <t>49.529504123977134</t>
  </si>
  <si>
    <t>Želiv</t>
  </si>
  <si>
    <t>15.289403121129856</t>
  </si>
  <si>
    <t>49.96003912501848</t>
  </si>
  <si>
    <t>Sedlec</t>
  </si>
  <si>
    <t>15.23509913332754</t>
  </si>
  <si>
    <t>49.938171331326885</t>
  </si>
  <si>
    <t>Bylany</t>
  </si>
  <si>
    <t>12.676385720443195</t>
  </si>
  <si>
    <t>49.6745260804379</t>
  </si>
  <si>
    <t>Přimda</t>
  </si>
  <si>
    <t>15.682369610826623</t>
  </si>
  <si>
    <t>50.4040708339705</t>
  </si>
  <si>
    <t>Miletín</t>
  </si>
  <si>
    <t>13.920957289839269</t>
  </si>
  <si>
    <t>50.04114217372605</t>
  </si>
  <si>
    <t>Zbečno</t>
  </si>
  <si>
    <t>hist. (&gt;1600) = historical dating after 1600 AD</t>
  </si>
  <si>
    <t>12.633054782503848</t>
  </si>
  <si>
    <t>49.79541741667834</t>
  </si>
  <si>
    <t>Tachov</t>
  </si>
  <si>
    <t>hist.+arch. = historical dating confirmed by the archaeological dating</t>
  </si>
  <si>
    <t>14.750691533100124</t>
  </si>
  <si>
    <t>50.23446116240243</t>
  </si>
  <si>
    <t>Skorkov</t>
  </si>
  <si>
    <t>arch. = archaeological dating</t>
  </si>
  <si>
    <t>13.87225078821522</t>
  </si>
  <si>
    <t>50.037682078701884</t>
  </si>
  <si>
    <t>Křivoklát</t>
  </si>
  <si>
    <t>Type of dating explanation:</t>
  </si>
  <si>
    <t>14.912612735068908</t>
  </si>
  <si>
    <t>50.27301557625741</t>
  </si>
  <si>
    <t>Lipník</t>
  </si>
  <si>
    <t>Deviation from average vertical distance per flood [m]</t>
  </si>
  <si>
    <t>Established before or after the flood? [before/after]</t>
  </si>
  <si>
    <t>Order of flood</t>
  </si>
  <si>
    <r>
      <t>Years before (</t>
    </r>
    <r>
      <rPr>
        <b/>
        <i/>
        <sz val="11"/>
        <color theme="1"/>
        <rFont val="Calibri"/>
        <family val="2"/>
        <charset val="238"/>
        <scheme val="minor"/>
      </rPr>
      <t>x</t>
    </r>
    <r>
      <rPr>
        <b/>
        <sz val="11"/>
        <color theme="1"/>
        <rFont val="Calibri"/>
        <family val="2"/>
        <charset val="238"/>
        <scheme val="minor"/>
      </rPr>
      <t xml:space="preserve"> &lt; 0) or after (</t>
    </r>
    <r>
      <rPr>
        <b/>
        <i/>
        <sz val="11"/>
        <color theme="1"/>
        <rFont val="Calibri"/>
        <family val="2"/>
        <charset val="238"/>
        <scheme val="minor"/>
      </rPr>
      <t>x</t>
    </r>
    <r>
      <rPr>
        <b/>
        <sz val="11"/>
        <color theme="1"/>
        <rFont val="Calibri"/>
        <family val="2"/>
        <charset val="238"/>
        <scheme val="minor"/>
      </rPr>
      <t xml:space="preserve"> &gt; 0) the flood</t>
    </r>
  </si>
  <si>
    <t>Located within test area [Y/N]</t>
  </si>
  <si>
    <t>Vertical distance [m]</t>
  </si>
  <si>
    <t>Type of dating [arch./ hist.+arch./ hist. (&gt;1600)]</t>
  </si>
  <si>
    <t>Date of origin</t>
  </si>
  <si>
    <t>Longitude (°E)</t>
  </si>
  <si>
    <t>Latitude (°N)</t>
  </si>
  <si>
    <t>Name</t>
  </si>
  <si>
    <t>New_ID</t>
  </si>
  <si>
    <t>Absolute_ID</t>
  </si>
  <si>
    <t>Description: vertical distance of real settlements (25 years before flood to 50 years after flood)</t>
  </si>
  <si>
    <t>Fanta, V. - Šálek, M. - Sklenicka, P. (2019): Floods throughout the millennium – how long do they remain in the collective memory?</t>
  </si>
  <si>
    <t>for paper</t>
  </si>
  <si>
    <t>DATA 2 of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quotePrefix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0" xfId="0" applyFont="1"/>
    <xf numFmtId="0" fontId="1" fillId="2" borderId="0" xfId="0" applyFont="1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33013-5748-46C4-9B42-ADEC1E044E49}">
  <dimension ref="A1:V1321"/>
  <sheetViews>
    <sheetView tabSelected="1" zoomScaleNormal="100" workbookViewId="0"/>
  </sheetViews>
  <sheetFormatPr defaultColWidth="9.140625" defaultRowHeight="15" x14ac:dyDescent="0.25"/>
  <cols>
    <col min="1" max="1" width="11.85546875" style="1" bestFit="1" customWidth="1"/>
    <col min="2" max="2" width="8" style="1" bestFit="1" customWidth="1"/>
    <col min="3" max="3" width="34.85546875" style="1" bestFit="1" customWidth="1"/>
    <col min="4" max="5" width="18.85546875" style="2" bestFit="1" customWidth="1"/>
    <col min="6" max="6" width="7.42578125" style="1" bestFit="1" customWidth="1"/>
    <col min="7" max="7" width="12.85546875" style="1" bestFit="1" customWidth="1"/>
    <col min="8" max="8" width="8.42578125" style="1" bestFit="1" customWidth="1"/>
    <col min="9" max="9" width="10.5703125" style="1" bestFit="1" customWidth="1"/>
    <col min="10" max="10" width="12.28515625" style="1" bestFit="1" customWidth="1"/>
    <col min="11" max="11" width="8.42578125" style="1" bestFit="1" customWidth="1"/>
    <col min="12" max="12" width="14.140625" style="1" bestFit="1" customWidth="1"/>
    <col min="13" max="13" width="15.140625" style="1" bestFit="1" customWidth="1"/>
    <col min="14" max="16384" width="9.140625" style="1"/>
  </cols>
  <sheetData>
    <row r="1" spans="1:22" x14ac:dyDescent="0.25">
      <c r="A1" s="12" t="s">
        <v>3739</v>
      </c>
    </row>
    <row r="2" spans="1:22" x14ac:dyDescent="0.25">
      <c r="A2" t="s">
        <v>3738</v>
      </c>
    </row>
    <row r="3" spans="1:22" x14ac:dyDescent="0.25">
      <c r="A3" s="11" t="s">
        <v>3737</v>
      </c>
    </row>
    <row r="4" spans="1:22" x14ac:dyDescent="0.25">
      <c r="A4" s="11"/>
    </row>
    <row r="5" spans="1:22" x14ac:dyDescent="0.25">
      <c r="A5" s="11" t="s">
        <v>3736</v>
      </c>
    </row>
    <row r="6" spans="1:22" x14ac:dyDescent="0.25">
      <c r="A6" s="11"/>
    </row>
    <row r="7" spans="1:22" s="5" customFormat="1" ht="60" customHeight="1" thickBot="1" x14ac:dyDescent="0.3">
      <c r="A7" s="10" t="s">
        <v>3735</v>
      </c>
      <c r="B7" s="10" t="s">
        <v>3734</v>
      </c>
      <c r="C7" s="10" t="s">
        <v>3733</v>
      </c>
      <c r="D7" s="9" t="s">
        <v>3732</v>
      </c>
      <c r="E7" s="9" t="s">
        <v>3731</v>
      </c>
      <c r="F7" s="8" t="s">
        <v>3730</v>
      </c>
      <c r="G7" s="8" t="s">
        <v>3729</v>
      </c>
      <c r="H7" s="8" t="s">
        <v>3728</v>
      </c>
      <c r="I7" s="8" t="s">
        <v>3727</v>
      </c>
      <c r="J7" s="8" t="s">
        <v>3726</v>
      </c>
      <c r="K7" s="8" t="s">
        <v>3725</v>
      </c>
      <c r="L7" s="8" t="s">
        <v>3724</v>
      </c>
      <c r="M7" s="8" t="s">
        <v>3723</v>
      </c>
      <c r="N7" s="7"/>
      <c r="V7" s="6"/>
    </row>
    <row r="8" spans="1:22" x14ac:dyDescent="0.25">
      <c r="A8" s="1">
        <v>5006</v>
      </c>
      <c r="B8" s="1">
        <v>1034</v>
      </c>
      <c r="C8" s="1" t="s">
        <v>3722</v>
      </c>
      <c r="D8" s="2" t="s">
        <v>3721</v>
      </c>
      <c r="E8" s="2" t="s">
        <v>3720</v>
      </c>
      <c r="F8" s="1">
        <v>1100</v>
      </c>
      <c r="G8" s="1" t="s">
        <v>3064</v>
      </c>
      <c r="H8" s="1">
        <v>6</v>
      </c>
      <c r="I8" s="1" t="s">
        <v>0</v>
      </c>
      <c r="J8" s="1">
        <f>F8-1118</f>
        <v>-18</v>
      </c>
      <c r="K8" s="1">
        <v>1</v>
      </c>
      <c r="L8" s="1" t="str">
        <f>IF(J8&lt;0,"before","after")</f>
        <v>before</v>
      </c>
      <c r="M8" s="1">
        <f>H8-AVERAGE($H$8:$H$69)</f>
        <v>-3.9516129032258061</v>
      </c>
      <c r="O8" s="4" t="s">
        <v>3719</v>
      </c>
      <c r="P8" s="3"/>
      <c r="Q8" s="3"/>
      <c r="R8" s="3"/>
      <c r="S8" s="3"/>
      <c r="T8" s="3"/>
      <c r="U8" s="3"/>
    </row>
    <row r="9" spans="1:22" x14ac:dyDescent="0.25">
      <c r="A9" s="1">
        <v>5007</v>
      </c>
      <c r="B9" s="1">
        <v>38</v>
      </c>
      <c r="C9" s="1" t="s">
        <v>3718</v>
      </c>
      <c r="D9" s="2" t="s">
        <v>3717</v>
      </c>
      <c r="E9" s="2" t="s">
        <v>3716</v>
      </c>
      <c r="F9" s="1">
        <v>1110</v>
      </c>
      <c r="G9" s="1" t="s">
        <v>99</v>
      </c>
      <c r="H9" s="1">
        <v>53</v>
      </c>
      <c r="I9" s="1" t="s">
        <v>5</v>
      </c>
      <c r="J9" s="1">
        <f>F9-1118</f>
        <v>-8</v>
      </c>
      <c r="K9" s="1">
        <v>1</v>
      </c>
      <c r="L9" s="1" t="str">
        <f>IF(J9&lt;0,"before","after")</f>
        <v>before</v>
      </c>
      <c r="M9" s="1">
        <f>H9-AVERAGE($H$8:$H$69)</f>
        <v>43.048387096774192</v>
      </c>
      <c r="O9" s="3" t="s">
        <v>3715</v>
      </c>
      <c r="P9" s="3"/>
      <c r="Q9" s="3"/>
      <c r="R9" s="3"/>
      <c r="S9" s="3"/>
      <c r="T9" s="3"/>
      <c r="U9" s="3"/>
    </row>
    <row r="10" spans="1:22" x14ac:dyDescent="0.25">
      <c r="A10" s="1">
        <v>5008</v>
      </c>
      <c r="B10" s="1">
        <v>1035</v>
      </c>
      <c r="C10" s="1" t="s">
        <v>3714</v>
      </c>
      <c r="D10" s="2" t="s">
        <v>3713</v>
      </c>
      <c r="E10" s="2" t="s">
        <v>3712</v>
      </c>
      <c r="F10" s="1">
        <v>1113</v>
      </c>
      <c r="G10" s="1" t="s">
        <v>3064</v>
      </c>
      <c r="H10" s="1">
        <v>16</v>
      </c>
      <c r="I10" s="1" t="s">
        <v>0</v>
      </c>
      <c r="J10" s="1">
        <f>F10-1118</f>
        <v>-5</v>
      </c>
      <c r="K10" s="1">
        <v>1</v>
      </c>
      <c r="L10" s="1" t="str">
        <f>IF(J10&lt;0,"before","after")</f>
        <v>before</v>
      </c>
      <c r="M10" s="1">
        <f>H10-AVERAGE($H$8:$H$69)</f>
        <v>6.0483870967741939</v>
      </c>
      <c r="O10" s="3" t="s">
        <v>3711</v>
      </c>
      <c r="P10" s="3"/>
      <c r="Q10" s="3"/>
      <c r="R10" s="3"/>
      <c r="S10" s="3"/>
      <c r="T10" s="3"/>
      <c r="U10" s="3"/>
    </row>
    <row r="11" spans="1:22" x14ac:dyDescent="0.25">
      <c r="A11" s="1">
        <v>5009</v>
      </c>
      <c r="B11" s="1">
        <v>39</v>
      </c>
      <c r="C11" s="1" t="s">
        <v>3710</v>
      </c>
      <c r="D11" s="2" t="s">
        <v>3709</v>
      </c>
      <c r="E11" s="2" t="s">
        <v>3708</v>
      </c>
      <c r="F11" s="1">
        <v>1115</v>
      </c>
      <c r="G11" s="1" t="s">
        <v>99</v>
      </c>
      <c r="H11" s="1">
        <v>10</v>
      </c>
      <c r="I11" s="1" t="s">
        <v>5</v>
      </c>
      <c r="J11" s="1">
        <f>F11-1118</f>
        <v>-3</v>
      </c>
      <c r="K11" s="1">
        <v>1</v>
      </c>
      <c r="L11" s="1" t="str">
        <f>IF(J11&lt;0,"before","after")</f>
        <v>before</v>
      </c>
      <c r="M11" s="1">
        <f>H11-AVERAGE($H$8:$H$69)</f>
        <v>4.8387096774193949E-2</v>
      </c>
      <c r="O11" s="3" t="s">
        <v>3707</v>
      </c>
      <c r="P11" s="3"/>
      <c r="Q11" s="3"/>
      <c r="R11" s="3"/>
      <c r="S11" s="3"/>
      <c r="T11" s="3"/>
      <c r="U11" s="3"/>
    </row>
    <row r="12" spans="1:22" x14ac:dyDescent="0.25">
      <c r="A12" s="1">
        <v>5011</v>
      </c>
      <c r="B12" s="1">
        <v>41</v>
      </c>
      <c r="C12" s="1" t="s">
        <v>3706</v>
      </c>
      <c r="D12" s="2" t="s">
        <v>3705</v>
      </c>
      <c r="E12" s="2" t="s">
        <v>3704</v>
      </c>
      <c r="F12" s="1">
        <v>1120</v>
      </c>
      <c r="G12" s="1" t="s">
        <v>99</v>
      </c>
      <c r="H12" s="1">
        <v>13</v>
      </c>
      <c r="I12" s="1" t="s">
        <v>5</v>
      </c>
      <c r="J12" s="1">
        <f>F12-1118</f>
        <v>2</v>
      </c>
      <c r="K12" s="1">
        <v>1</v>
      </c>
      <c r="L12" s="1" t="str">
        <f>IF(J12&lt;0,"before","after")</f>
        <v>after</v>
      </c>
      <c r="M12" s="1">
        <f>H12-AVERAGE($H$8:$H$69)</f>
        <v>3.0483870967741939</v>
      </c>
    </row>
    <row r="13" spans="1:22" x14ac:dyDescent="0.25">
      <c r="A13" s="1">
        <v>5012</v>
      </c>
      <c r="B13" s="1">
        <v>1036</v>
      </c>
      <c r="C13" s="1" t="s">
        <v>3703</v>
      </c>
      <c r="D13" s="2" t="s">
        <v>3702</v>
      </c>
      <c r="E13" s="2" t="s">
        <v>3701</v>
      </c>
      <c r="F13" s="1">
        <v>1124</v>
      </c>
      <c r="G13" s="1" t="s">
        <v>99</v>
      </c>
      <c r="H13" s="1">
        <v>14</v>
      </c>
      <c r="I13" s="1" t="s">
        <v>0</v>
      </c>
      <c r="J13" s="1">
        <f>F13-1118</f>
        <v>6</v>
      </c>
      <c r="K13" s="1">
        <v>1</v>
      </c>
      <c r="L13" s="1" t="str">
        <f>IF(J13&lt;0,"before","after")</f>
        <v>after</v>
      </c>
      <c r="M13" s="1">
        <f>H13-AVERAGE($H$8:$H$69)</f>
        <v>4.0483870967741939</v>
      </c>
    </row>
    <row r="14" spans="1:22" x14ac:dyDescent="0.25">
      <c r="A14" s="1">
        <v>5014</v>
      </c>
      <c r="B14" s="1">
        <v>1038</v>
      </c>
      <c r="C14" s="1" t="s">
        <v>3700</v>
      </c>
      <c r="D14" s="2" t="s">
        <v>3699</v>
      </c>
      <c r="E14" s="2" t="s">
        <v>3698</v>
      </c>
      <c r="F14" s="1">
        <v>1126</v>
      </c>
      <c r="G14" s="1" t="s">
        <v>99</v>
      </c>
      <c r="H14" s="1">
        <v>10</v>
      </c>
      <c r="I14" s="1" t="s">
        <v>0</v>
      </c>
      <c r="J14" s="1">
        <f>F14-1118</f>
        <v>8</v>
      </c>
      <c r="K14" s="1">
        <v>1</v>
      </c>
      <c r="L14" s="1" t="str">
        <f>IF(J14&lt;0,"before","after")</f>
        <v>after</v>
      </c>
      <c r="M14" s="1">
        <f>H14-AVERAGE($H$8:$H$69)</f>
        <v>4.8387096774193949E-2</v>
      </c>
    </row>
    <row r="15" spans="1:22" x14ac:dyDescent="0.25">
      <c r="A15" s="1">
        <v>5015</v>
      </c>
      <c r="B15" s="1">
        <v>1039</v>
      </c>
      <c r="C15" s="1" t="s">
        <v>3697</v>
      </c>
      <c r="D15" s="2" t="s">
        <v>3696</v>
      </c>
      <c r="E15" s="2" t="s">
        <v>3695</v>
      </c>
      <c r="F15" s="1">
        <v>1142</v>
      </c>
      <c r="G15" s="1" t="s">
        <v>99</v>
      </c>
      <c r="H15" s="1">
        <v>2</v>
      </c>
      <c r="I15" s="1" t="s">
        <v>0</v>
      </c>
      <c r="J15" s="1">
        <f>F15-1118</f>
        <v>24</v>
      </c>
      <c r="K15" s="1">
        <v>1</v>
      </c>
      <c r="L15" s="1" t="str">
        <f>IF(J15&lt;0,"before","after")</f>
        <v>after</v>
      </c>
      <c r="M15" s="1">
        <f>H15-AVERAGE($H$8:$H$69)</f>
        <v>-7.9516129032258061</v>
      </c>
    </row>
    <row r="16" spans="1:22" x14ac:dyDescent="0.25">
      <c r="A16" s="1">
        <v>5016</v>
      </c>
      <c r="B16" s="1">
        <v>1040</v>
      </c>
      <c r="C16" s="1" t="s">
        <v>3694</v>
      </c>
      <c r="D16" s="2" t="s">
        <v>3693</v>
      </c>
      <c r="E16" s="2" t="s">
        <v>3692</v>
      </c>
      <c r="F16" s="1">
        <v>1142</v>
      </c>
      <c r="G16" s="1" t="s">
        <v>99</v>
      </c>
      <c r="H16" s="1">
        <v>2</v>
      </c>
      <c r="I16" s="1" t="s">
        <v>0</v>
      </c>
      <c r="J16" s="1">
        <f>F16-1118</f>
        <v>24</v>
      </c>
      <c r="K16" s="1">
        <v>1</v>
      </c>
      <c r="L16" s="1" t="str">
        <f>IF(J16&lt;0,"before","after")</f>
        <v>after</v>
      </c>
      <c r="M16" s="1">
        <f>H16-AVERAGE($H$8:$H$69)</f>
        <v>-7.9516129032258061</v>
      </c>
    </row>
    <row r="17" spans="1:13" x14ac:dyDescent="0.25">
      <c r="A17" s="1">
        <v>5017</v>
      </c>
      <c r="B17" s="1">
        <v>42</v>
      </c>
      <c r="C17" s="1" t="s">
        <v>3691</v>
      </c>
      <c r="D17" s="2" t="s">
        <v>3690</v>
      </c>
      <c r="E17" s="2" t="s">
        <v>3689</v>
      </c>
      <c r="F17" s="1">
        <v>1144</v>
      </c>
      <c r="G17" s="1" t="s">
        <v>99</v>
      </c>
      <c r="H17" s="1">
        <v>11</v>
      </c>
      <c r="I17" s="1" t="s">
        <v>5</v>
      </c>
      <c r="J17" s="1">
        <f>F17-1118</f>
        <v>26</v>
      </c>
      <c r="K17" s="1">
        <v>1</v>
      </c>
      <c r="L17" s="1" t="str">
        <f>IF(J17&lt;0,"before","after")</f>
        <v>after</v>
      </c>
      <c r="M17" s="1">
        <f>H17-AVERAGE($H$8:$H$69)</f>
        <v>1.0483870967741939</v>
      </c>
    </row>
    <row r="18" spans="1:13" x14ac:dyDescent="0.25">
      <c r="A18" s="1">
        <v>5019</v>
      </c>
      <c r="B18" s="1">
        <v>44</v>
      </c>
      <c r="C18" s="1" t="s">
        <v>3688</v>
      </c>
      <c r="D18" s="2" t="s">
        <v>3687</v>
      </c>
      <c r="E18" s="2" t="s">
        <v>3686</v>
      </c>
      <c r="F18" s="1">
        <v>1146</v>
      </c>
      <c r="G18" s="1" t="s">
        <v>99</v>
      </c>
      <c r="H18" s="1">
        <v>3</v>
      </c>
      <c r="I18" s="1" t="s">
        <v>5</v>
      </c>
      <c r="J18" s="1">
        <f>F18-1118</f>
        <v>28</v>
      </c>
      <c r="K18" s="1">
        <v>1</v>
      </c>
      <c r="L18" s="1" t="str">
        <f>IF(J18&lt;0,"before","after")</f>
        <v>after</v>
      </c>
      <c r="M18" s="1">
        <f>H18-AVERAGE($H$8:$H$69)</f>
        <v>-6.9516129032258061</v>
      </c>
    </row>
    <row r="19" spans="1:13" x14ac:dyDescent="0.25">
      <c r="A19" s="1">
        <v>5020</v>
      </c>
      <c r="B19" s="1">
        <v>45</v>
      </c>
      <c r="C19" s="1" t="s">
        <v>3685</v>
      </c>
      <c r="D19" s="2" t="s">
        <v>3684</v>
      </c>
      <c r="E19" s="2" t="s">
        <v>3683</v>
      </c>
      <c r="F19" s="1">
        <v>1150</v>
      </c>
      <c r="G19" s="1" t="s">
        <v>3064</v>
      </c>
      <c r="H19" s="1">
        <v>5</v>
      </c>
      <c r="I19" s="1" t="s">
        <v>5</v>
      </c>
      <c r="J19" s="1">
        <f>F19-1118</f>
        <v>32</v>
      </c>
      <c r="K19" s="1">
        <v>1</v>
      </c>
      <c r="L19" s="1" t="str">
        <f>IF(J19&lt;0,"before","after")</f>
        <v>after</v>
      </c>
      <c r="M19" s="1">
        <f>H19-AVERAGE($H$8:$H$69)</f>
        <v>-4.9516129032258061</v>
      </c>
    </row>
    <row r="20" spans="1:13" x14ac:dyDescent="0.25">
      <c r="A20" s="1">
        <v>5021</v>
      </c>
      <c r="B20" s="1">
        <v>46</v>
      </c>
      <c r="C20" s="1" t="s">
        <v>3682</v>
      </c>
      <c r="D20" s="2" t="s">
        <v>3681</v>
      </c>
      <c r="E20" s="2" t="s">
        <v>3680</v>
      </c>
      <c r="F20" s="1">
        <v>1150</v>
      </c>
      <c r="G20" s="1" t="s">
        <v>3064</v>
      </c>
      <c r="H20" s="1">
        <v>14</v>
      </c>
      <c r="I20" s="1" t="s">
        <v>5</v>
      </c>
      <c r="J20" s="1">
        <f>F20-1118</f>
        <v>32</v>
      </c>
      <c r="K20" s="1">
        <v>1</v>
      </c>
      <c r="L20" s="1" t="str">
        <f>IF(J20&lt;0,"before","after")</f>
        <v>after</v>
      </c>
      <c r="M20" s="1">
        <f>H20-AVERAGE($H$8:$H$69)</f>
        <v>4.0483870967741939</v>
      </c>
    </row>
    <row r="21" spans="1:13" x14ac:dyDescent="0.25">
      <c r="A21" s="1">
        <v>5022</v>
      </c>
      <c r="B21" s="1">
        <v>47</v>
      </c>
      <c r="C21" s="1" t="s">
        <v>3679</v>
      </c>
      <c r="D21" s="2" t="s">
        <v>3678</v>
      </c>
      <c r="E21" s="2" t="s">
        <v>3677</v>
      </c>
      <c r="F21" s="1">
        <v>1150</v>
      </c>
      <c r="G21" s="1" t="s">
        <v>3064</v>
      </c>
      <c r="H21" s="1">
        <v>13</v>
      </c>
      <c r="I21" s="1" t="s">
        <v>5</v>
      </c>
      <c r="J21" s="1">
        <f>F21-1118</f>
        <v>32</v>
      </c>
      <c r="K21" s="1">
        <v>1</v>
      </c>
      <c r="L21" s="1" t="str">
        <f>IF(J21&lt;0,"before","after")</f>
        <v>after</v>
      </c>
      <c r="M21" s="1">
        <f>H21-AVERAGE($H$8:$H$69)</f>
        <v>3.0483870967741939</v>
      </c>
    </row>
    <row r="22" spans="1:13" x14ac:dyDescent="0.25">
      <c r="A22" s="1">
        <v>5023</v>
      </c>
      <c r="B22" s="1">
        <v>48</v>
      </c>
      <c r="C22" s="1" t="s">
        <v>3676</v>
      </c>
      <c r="D22" s="2" t="s">
        <v>3675</v>
      </c>
      <c r="E22" s="2" t="s">
        <v>3674</v>
      </c>
      <c r="F22" s="1">
        <v>1150</v>
      </c>
      <c r="G22" s="1" t="s">
        <v>3064</v>
      </c>
      <c r="H22" s="1">
        <v>1</v>
      </c>
      <c r="I22" s="1" t="s">
        <v>5</v>
      </c>
      <c r="J22" s="1">
        <f>F22-1118</f>
        <v>32</v>
      </c>
      <c r="K22" s="1">
        <v>1</v>
      </c>
      <c r="L22" s="1" t="str">
        <f>IF(J22&lt;0,"before","after")</f>
        <v>after</v>
      </c>
      <c r="M22" s="1">
        <f>H22-AVERAGE($H$8:$H$69)</f>
        <v>-8.9516129032258061</v>
      </c>
    </row>
    <row r="23" spans="1:13" x14ac:dyDescent="0.25">
      <c r="A23" s="1">
        <v>5024</v>
      </c>
      <c r="B23" s="1">
        <v>49</v>
      </c>
      <c r="C23" s="1" t="s">
        <v>3673</v>
      </c>
      <c r="D23" s="2" t="s">
        <v>3672</v>
      </c>
      <c r="E23" s="2" t="s">
        <v>3671</v>
      </c>
      <c r="F23" s="1">
        <v>1150</v>
      </c>
      <c r="G23" s="1" t="s">
        <v>3064</v>
      </c>
      <c r="H23" s="1">
        <v>4</v>
      </c>
      <c r="I23" s="1" t="s">
        <v>5</v>
      </c>
      <c r="J23" s="1">
        <f>F23-1118</f>
        <v>32</v>
      </c>
      <c r="K23" s="1">
        <v>1</v>
      </c>
      <c r="L23" s="1" t="str">
        <f>IF(J23&lt;0,"before","after")</f>
        <v>after</v>
      </c>
      <c r="M23" s="1">
        <f>H23-AVERAGE($H$8:$H$69)</f>
        <v>-5.9516129032258061</v>
      </c>
    </row>
    <row r="24" spans="1:13" x14ac:dyDescent="0.25">
      <c r="A24" s="1">
        <v>5025</v>
      </c>
      <c r="B24" s="1">
        <v>50</v>
      </c>
      <c r="C24" s="1" t="s">
        <v>3670</v>
      </c>
      <c r="D24" s="2" t="s">
        <v>3669</v>
      </c>
      <c r="E24" s="2" t="s">
        <v>3668</v>
      </c>
      <c r="F24" s="1">
        <v>1150</v>
      </c>
      <c r="G24" s="1" t="s">
        <v>3064</v>
      </c>
      <c r="H24" s="1">
        <v>0</v>
      </c>
      <c r="I24" s="1" t="s">
        <v>5</v>
      </c>
      <c r="J24" s="1">
        <f>F24-1118</f>
        <v>32</v>
      </c>
      <c r="K24" s="1">
        <v>1</v>
      </c>
      <c r="L24" s="1" t="str">
        <f>IF(J24&lt;0,"before","after")</f>
        <v>after</v>
      </c>
      <c r="M24" s="1">
        <f>H24-AVERAGE($H$8:$H$69)</f>
        <v>-9.9516129032258061</v>
      </c>
    </row>
    <row r="25" spans="1:13" x14ac:dyDescent="0.25">
      <c r="A25" s="1">
        <v>5026</v>
      </c>
      <c r="B25" s="1">
        <v>51</v>
      </c>
      <c r="C25" s="1" t="s">
        <v>3667</v>
      </c>
      <c r="D25" s="2" t="s">
        <v>3666</v>
      </c>
      <c r="E25" s="2" t="s">
        <v>3665</v>
      </c>
      <c r="F25" s="1">
        <v>1150</v>
      </c>
      <c r="G25" s="1" t="s">
        <v>3064</v>
      </c>
      <c r="H25" s="1">
        <v>4</v>
      </c>
      <c r="I25" s="1" t="s">
        <v>5</v>
      </c>
      <c r="J25" s="1">
        <f>F25-1118</f>
        <v>32</v>
      </c>
      <c r="K25" s="1">
        <v>1</v>
      </c>
      <c r="L25" s="1" t="str">
        <f>IF(J25&lt;0,"before","after")</f>
        <v>after</v>
      </c>
      <c r="M25" s="1">
        <f>H25-AVERAGE($H$8:$H$69)</f>
        <v>-5.9516129032258061</v>
      </c>
    </row>
    <row r="26" spans="1:13" x14ac:dyDescent="0.25">
      <c r="A26" s="1">
        <v>5027</v>
      </c>
      <c r="B26" s="1">
        <v>52</v>
      </c>
      <c r="C26" s="1" t="s">
        <v>3664</v>
      </c>
      <c r="D26" s="2" t="s">
        <v>3663</v>
      </c>
      <c r="E26" s="2" t="s">
        <v>3662</v>
      </c>
      <c r="F26" s="1">
        <v>1150</v>
      </c>
      <c r="G26" s="1" t="s">
        <v>3064</v>
      </c>
      <c r="H26" s="1">
        <v>12</v>
      </c>
      <c r="I26" s="1" t="s">
        <v>5</v>
      </c>
      <c r="J26" s="1">
        <f>F26-1118</f>
        <v>32</v>
      </c>
      <c r="K26" s="1">
        <v>1</v>
      </c>
      <c r="L26" s="1" t="str">
        <f>IF(J26&lt;0,"before","after")</f>
        <v>after</v>
      </c>
      <c r="M26" s="1">
        <f>H26-AVERAGE($H$8:$H$69)</f>
        <v>2.0483870967741939</v>
      </c>
    </row>
    <row r="27" spans="1:13" x14ac:dyDescent="0.25">
      <c r="A27" s="1">
        <v>5028</v>
      </c>
      <c r="B27" s="1">
        <v>53</v>
      </c>
      <c r="C27" s="1" t="s">
        <v>3661</v>
      </c>
      <c r="D27" s="2" t="s">
        <v>3660</v>
      </c>
      <c r="E27" s="2" t="s">
        <v>3659</v>
      </c>
      <c r="F27" s="1">
        <v>1150</v>
      </c>
      <c r="G27" s="1" t="s">
        <v>3064</v>
      </c>
      <c r="H27" s="1">
        <v>6</v>
      </c>
      <c r="I27" s="1" t="s">
        <v>5</v>
      </c>
      <c r="J27" s="1">
        <f>F27-1118</f>
        <v>32</v>
      </c>
      <c r="K27" s="1">
        <v>1</v>
      </c>
      <c r="L27" s="1" t="str">
        <f>IF(J27&lt;0,"before","after")</f>
        <v>after</v>
      </c>
      <c r="M27" s="1">
        <f>H27-AVERAGE($H$8:$H$69)</f>
        <v>-3.9516129032258061</v>
      </c>
    </row>
    <row r="28" spans="1:13" x14ac:dyDescent="0.25">
      <c r="A28" s="1">
        <v>5029</v>
      </c>
      <c r="B28" s="1">
        <v>54</v>
      </c>
      <c r="C28" s="1" t="s">
        <v>3658</v>
      </c>
      <c r="D28" s="2" t="s">
        <v>3657</v>
      </c>
      <c r="E28" s="2" t="s">
        <v>3656</v>
      </c>
      <c r="F28" s="1">
        <v>1150</v>
      </c>
      <c r="G28" s="1" t="s">
        <v>3064</v>
      </c>
      <c r="H28" s="1">
        <v>11</v>
      </c>
      <c r="I28" s="1" t="s">
        <v>5</v>
      </c>
      <c r="J28" s="1">
        <f>F28-1118</f>
        <v>32</v>
      </c>
      <c r="K28" s="1">
        <v>1</v>
      </c>
      <c r="L28" s="1" t="str">
        <f>IF(J28&lt;0,"before","after")</f>
        <v>after</v>
      </c>
      <c r="M28" s="1">
        <f>H28-AVERAGE($H$8:$H$69)</f>
        <v>1.0483870967741939</v>
      </c>
    </row>
    <row r="29" spans="1:13" x14ac:dyDescent="0.25">
      <c r="A29" s="1">
        <v>5030</v>
      </c>
      <c r="B29" s="1">
        <v>55</v>
      </c>
      <c r="C29" s="1" t="s">
        <v>3575</v>
      </c>
      <c r="D29" s="2" t="s">
        <v>3655</v>
      </c>
      <c r="E29" s="2" t="s">
        <v>3654</v>
      </c>
      <c r="F29" s="1">
        <v>1150</v>
      </c>
      <c r="G29" s="1" t="s">
        <v>3064</v>
      </c>
      <c r="H29" s="1">
        <v>2</v>
      </c>
      <c r="I29" s="1" t="s">
        <v>5</v>
      </c>
      <c r="J29" s="1">
        <f>F29-1118</f>
        <v>32</v>
      </c>
      <c r="K29" s="1">
        <v>1</v>
      </c>
      <c r="L29" s="1" t="str">
        <f>IF(J29&lt;0,"before","after")</f>
        <v>after</v>
      </c>
      <c r="M29" s="1">
        <f>H29-AVERAGE($H$8:$H$69)</f>
        <v>-7.9516129032258061</v>
      </c>
    </row>
    <row r="30" spans="1:13" x14ac:dyDescent="0.25">
      <c r="A30" s="1">
        <v>5031</v>
      </c>
      <c r="B30" s="1">
        <v>56</v>
      </c>
      <c r="C30" s="1" t="s">
        <v>3653</v>
      </c>
      <c r="D30" s="2" t="s">
        <v>3652</v>
      </c>
      <c r="E30" s="2" t="s">
        <v>3651</v>
      </c>
      <c r="F30" s="1">
        <v>1150</v>
      </c>
      <c r="G30" s="1" t="s">
        <v>3064</v>
      </c>
      <c r="H30" s="1">
        <v>4</v>
      </c>
      <c r="I30" s="1" t="s">
        <v>5</v>
      </c>
      <c r="J30" s="1">
        <f>F30-1118</f>
        <v>32</v>
      </c>
      <c r="K30" s="1">
        <v>1</v>
      </c>
      <c r="L30" s="1" t="str">
        <f>IF(J30&lt;0,"before","after")</f>
        <v>after</v>
      </c>
      <c r="M30" s="1">
        <f>H30-AVERAGE($H$8:$H$69)</f>
        <v>-5.9516129032258061</v>
      </c>
    </row>
    <row r="31" spans="1:13" x14ac:dyDescent="0.25">
      <c r="A31" s="1">
        <v>5032</v>
      </c>
      <c r="B31" s="1">
        <v>57</v>
      </c>
      <c r="C31" s="1" t="s">
        <v>3650</v>
      </c>
      <c r="D31" s="2" t="s">
        <v>3649</v>
      </c>
      <c r="E31" s="2" t="s">
        <v>3648</v>
      </c>
      <c r="F31" s="1">
        <v>1150</v>
      </c>
      <c r="G31" s="1" t="s">
        <v>3064</v>
      </c>
      <c r="H31" s="1">
        <v>0</v>
      </c>
      <c r="I31" s="1" t="s">
        <v>5</v>
      </c>
      <c r="J31" s="1">
        <f>F31-1118</f>
        <v>32</v>
      </c>
      <c r="K31" s="1">
        <v>1</v>
      </c>
      <c r="L31" s="1" t="str">
        <f>IF(J31&lt;0,"before","after")</f>
        <v>after</v>
      </c>
      <c r="M31" s="1">
        <f>H31-AVERAGE($H$8:$H$69)</f>
        <v>-9.9516129032258061</v>
      </c>
    </row>
    <row r="32" spans="1:13" x14ac:dyDescent="0.25">
      <c r="A32" s="1">
        <v>5033</v>
      </c>
      <c r="B32" s="1">
        <v>58</v>
      </c>
      <c r="C32" s="1" t="s">
        <v>3647</v>
      </c>
      <c r="D32" s="2" t="s">
        <v>3646</v>
      </c>
      <c r="E32" s="2" t="s">
        <v>3645</v>
      </c>
      <c r="F32" s="1">
        <v>1150</v>
      </c>
      <c r="G32" s="1" t="s">
        <v>3064</v>
      </c>
      <c r="H32" s="1">
        <v>0</v>
      </c>
      <c r="I32" s="1" t="s">
        <v>5</v>
      </c>
      <c r="J32" s="1">
        <f>F32-1118</f>
        <v>32</v>
      </c>
      <c r="K32" s="1">
        <v>1</v>
      </c>
      <c r="L32" s="1" t="str">
        <f>IF(J32&lt;0,"before","after")</f>
        <v>after</v>
      </c>
      <c r="M32" s="1">
        <f>H32-AVERAGE($H$8:$H$69)</f>
        <v>-9.9516129032258061</v>
      </c>
    </row>
    <row r="33" spans="1:13" x14ac:dyDescent="0.25">
      <c r="A33" s="1">
        <v>5034</v>
      </c>
      <c r="B33" s="1">
        <v>59</v>
      </c>
      <c r="C33" s="1" t="s">
        <v>3644</v>
      </c>
      <c r="D33" s="2" t="s">
        <v>3643</v>
      </c>
      <c r="E33" s="2" t="s">
        <v>3642</v>
      </c>
      <c r="F33" s="1">
        <v>1150</v>
      </c>
      <c r="G33" s="1" t="s">
        <v>3064</v>
      </c>
      <c r="H33" s="1">
        <v>31</v>
      </c>
      <c r="I33" s="1" t="s">
        <v>5</v>
      </c>
      <c r="J33" s="1">
        <f>F33-1118</f>
        <v>32</v>
      </c>
      <c r="K33" s="1">
        <v>1</v>
      </c>
      <c r="L33" s="1" t="str">
        <f>IF(J33&lt;0,"before","after")</f>
        <v>after</v>
      </c>
      <c r="M33" s="1">
        <f>H33-AVERAGE($H$8:$H$69)</f>
        <v>21.048387096774192</v>
      </c>
    </row>
    <row r="34" spans="1:13" x14ac:dyDescent="0.25">
      <c r="A34" s="1">
        <v>5035</v>
      </c>
      <c r="B34" s="1">
        <v>60</v>
      </c>
      <c r="C34" s="1" t="s">
        <v>3641</v>
      </c>
      <c r="D34" s="2" t="s">
        <v>3640</v>
      </c>
      <c r="E34" s="2" t="s">
        <v>3639</v>
      </c>
      <c r="F34" s="1">
        <v>1150</v>
      </c>
      <c r="G34" s="1" t="s">
        <v>3064</v>
      </c>
      <c r="H34" s="1">
        <v>34</v>
      </c>
      <c r="I34" s="1" t="s">
        <v>5</v>
      </c>
      <c r="J34" s="1">
        <f>F34-1118</f>
        <v>32</v>
      </c>
      <c r="K34" s="1">
        <v>1</v>
      </c>
      <c r="L34" s="1" t="str">
        <f>IF(J34&lt;0,"before","after")</f>
        <v>after</v>
      </c>
      <c r="M34" s="1">
        <f>H34-AVERAGE($H$8:$H$69)</f>
        <v>24.048387096774192</v>
      </c>
    </row>
    <row r="35" spans="1:13" x14ac:dyDescent="0.25">
      <c r="A35" s="1">
        <v>5036</v>
      </c>
      <c r="B35" s="1">
        <v>61</v>
      </c>
      <c r="C35" s="1" t="s">
        <v>3638</v>
      </c>
      <c r="D35" s="2" t="s">
        <v>3637</v>
      </c>
      <c r="E35" s="2" t="s">
        <v>3636</v>
      </c>
      <c r="F35" s="1">
        <v>1150</v>
      </c>
      <c r="G35" s="1" t="s">
        <v>3064</v>
      </c>
      <c r="H35" s="1">
        <v>26</v>
      </c>
      <c r="I35" s="1" t="s">
        <v>5</v>
      </c>
      <c r="J35" s="1">
        <f>F35-1118</f>
        <v>32</v>
      </c>
      <c r="K35" s="1">
        <v>1</v>
      </c>
      <c r="L35" s="1" t="str">
        <f>IF(J35&lt;0,"before","after")</f>
        <v>after</v>
      </c>
      <c r="M35" s="1">
        <f>H35-AVERAGE($H$8:$H$69)</f>
        <v>16.048387096774192</v>
      </c>
    </row>
    <row r="36" spans="1:13" x14ac:dyDescent="0.25">
      <c r="A36" s="1">
        <v>5037</v>
      </c>
      <c r="B36" s="1">
        <v>62</v>
      </c>
      <c r="C36" s="1" t="s">
        <v>3635</v>
      </c>
      <c r="D36" s="2" t="s">
        <v>3634</v>
      </c>
      <c r="E36" s="2" t="s">
        <v>3633</v>
      </c>
      <c r="F36" s="1">
        <v>1150</v>
      </c>
      <c r="G36" s="1" t="s">
        <v>3064</v>
      </c>
      <c r="H36" s="1">
        <v>0</v>
      </c>
      <c r="I36" s="1" t="s">
        <v>5</v>
      </c>
      <c r="J36" s="1">
        <f>F36-1118</f>
        <v>32</v>
      </c>
      <c r="K36" s="1">
        <v>1</v>
      </c>
      <c r="L36" s="1" t="str">
        <f>IF(J36&lt;0,"before","after")</f>
        <v>after</v>
      </c>
      <c r="M36" s="1">
        <f>H36-AVERAGE($H$8:$H$69)</f>
        <v>-9.9516129032258061</v>
      </c>
    </row>
    <row r="37" spans="1:13" x14ac:dyDescent="0.25">
      <c r="A37" s="1">
        <v>5038</v>
      </c>
      <c r="B37" s="1">
        <v>63</v>
      </c>
      <c r="C37" s="1" t="s">
        <v>3632</v>
      </c>
      <c r="D37" s="2" t="s">
        <v>3631</v>
      </c>
      <c r="E37" s="2" t="s">
        <v>3630</v>
      </c>
      <c r="F37" s="1">
        <v>1150</v>
      </c>
      <c r="G37" s="1" t="s">
        <v>3064</v>
      </c>
      <c r="H37" s="1">
        <v>18</v>
      </c>
      <c r="I37" s="1" t="s">
        <v>5</v>
      </c>
      <c r="J37" s="1">
        <f>F37-1118</f>
        <v>32</v>
      </c>
      <c r="K37" s="1">
        <v>1</v>
      </c>
      <c r="L37" s="1" t="str">
        <f>IF(J37&lt;0,"before","after")</f>
        <v>after</v>
      </c>
      <c r="M37" s="1">
        <f>H37-AVERAGE($H$8:$H$69)</f>
        <v>8.0483870967741939</v>
      </c>
    </row>
    <row r="38" spans="1:13" x14ac:dyDescent="0.25">
      <c r="A38" s="1">
        <v>5039</v>
      </c>
      <c r="B38" s="1">
        <v>64</v>
      </c>
      <c r="C38" s="1" t="s">
        <v>3629</v>
      </c>
      <c r="D38" s="2" t="s">
        <v>3628</v>
      </c>
      <c r="E38" s="2" t="s">
        <v>3627</v>
      </c>
      <c r="F38" s="1">
        <v>1150</v>
      </c>
      <c r="G38" s="1" t="s">
        <v>3064</v>
      </c>
      <c r="H38" s="1">
        <v>0</v>
      </c>
      <c r="I38" s="1" t="s">
        <v>5</v>
      </c>
      <c r="J38" s="1">
        <f>F38-1118</f>
        <v>32</v>
      </c>
      <c r="K38" s="1">
        <v>1</v>
      </c>
      <c r="L38" s="1" t="str">
        <f>IF(J38&lt;0,"before","after")</f>
        <v>after</v>
      </c>
      <c r="M38" s="1">
        <f>H38-AVERAGE($H$8:$H$69)</f>
        <v>-9.9516129032258061</v>
      </c>
    </row>
    <row r="39" spans="1:13" x14ac:dyDescent="0.25">
      <c r="A39" s="1">
        <v>5041</v>
      </c>
      <c r="B39" s="1">
        <v>66</v>
      </c>
      <c r="C39" s="1" t="s">
        <v>3626</v>
      </c>
      <c r="D39" s="2" t="s">
        <v>3625</v>
      </c>
      <c r="E39" s="2" t="s">
        <v>3624</v>
      </c>
      <c r="F39" s="1">
        <v>1150</v>
      </c>
      <c r="G39" s="1" t="s">
        <v>3064</v>
      </c>
      <c r="H39" s="1">
        <v>34</v>
      </c>
      <c r="I39" s="1" t="s">
        <v>5</v>
      </c>
      <c r="J39" s="1">
        <f>F39-1118</f>
        <v>32</v>
      </c>
      <c r="K39" s="1">
        <v>1</v>
      </c>
      <c r="L39" s="1" t="str">
        <f>IF(J39&lt;0,"before","after")</f>
        <v>after</v>
      </c>
      <c r="M39" s="1">
        <f>H39-AVERAGE($H$8:$H$69)</f>
        <v>24.048387096774192</v>
      </c>
    </row>
    <row r="40" spans="1:13" x14ac:dyDescent="0.25">
      <c r="A40" s="1">
        <v>5042</v>
      </c>
      <c r="B40" s="1">
        <v>67</v>
      </c>
      <c r="C40" s="1" t="s">
        <v>3623</v>
      </c>
      <c r="D40" s="2" t="s">
        <v>3622</v>
      </c>
      <c r="E40" s="2" t="s">
        <v>3621</v>
      </c>
      <c r="F40" s="1">
        <v>1150</v>
      </c>
      <c r="G40" s="1" t="s">
        <v>3064</v>
      </c>
      <c r="H40" s="1">
        <v>11</v>
      </c>
      <c r="I40" s="1" t="s">
        <v>5</v>
      </c>
      <c r="J40" s="1">
        <f>F40-1118</f>
        <v>32</v>
      </c>
      <c r="K40" s="1">
        <v>1</v>
      </c>
      <c r="L40" s="1" t="str">
        <f>IF(J40&lt;0,"before","after")</f>
        <v>after</v>
      </c>
      <c r="M40" s="1">
        <f>H40-AVERAGE($H$8:$H$69)</f>
        <v>1.0483870967741939</v>
      </c>
    </row>
    <row r="41" spans="1:13" x14ac:dyDescent="0.25">
      <c r="A41" s="1">
        <v>5043</v>
      </c>
      <c r="B41" s="1">
        <v>68</v>
      </c>
      <c r="C41" s="1" t="s">
        <v>3620</v>
      </c>
      <c r="D41" s="2" t="s">
        <v>3619</v>
      </c>
      <c r="E41" s="2" t="s">
        <v>3618</v>
      </c>
      <c r="F41" s="1">
        <v>1150</v>
      </c>
      <c r="G41" s="1" t="s">
        <v>3064</v>
      </c>
      <c r="H41" s="1">
        <v>15</v>
      </c>
      <c r="I41" s="1" t="s">
        <v>5</v>
      </c>
      <c r="J41" s="1">
        <f>F41-1118</f>
        <v>32</v>
      </c>
      <c r="K41" s="1">
        <v>1</v>
      </c>
      <c r="L41" s="1" t="str">
        <f>IF(J41&lt;0,"before","after")</f>
        <v>after</v>
      </c>
      <c r="M41" s="1">
        <f>H41-AVERAGE($H$8:$H$69)</f>
        <v>5.0483870967741939</v>
      </c>
    </row>
    <row r="42" spans="1:13" x14ac:dyDescent="0.25">
      <c r="A42" s="1">
        <v>5044</v>
      </c>
      <c r="B42" s="1">
        <v>69</v>
      </c>
      <c r="C42" s="1" t="s">
        <v>3617</v>
      </c>
      <c r="D42" s="2" t="s">
        <v>3616</v>
      </c>
      <c r="E42" s="2" t="s">
        <v>3615</v>
      </c>
      <c r="F42" s="1">
        <v>1150</v>
      </c>
      <c r="G42" s="1" t="s">
        <v>3064</v>
      </c>
      <c r="H42" s="1">
        <v>13</v>
      </c>
      <c r="I42" s="1" t="s">
        <v>5</v>
      </c>
      <c r="J42" s="1">
        <f>F42-1118</f>
        <v>32</v>
      </c>
      <c r="K42" s="1">
        <v>1</v>
      </c>
      <c r="L42" s="1" t="str">
        <f>IF(J42&lt;0,"before","after")</f>
        <v>after</v>
      </c>
      <c r="M42" s="1">
        <f>H42-AVERAGE($H$8:$H$69)</f>
        <v>3.0483870967741939</v>
      </c>
    </row>
    <row r="43" spans="1:13" x14ac:dyDescent="0.25">
      <c r="A43" s="1">
        <v>5045</v>
      </c>
      <c r="B43" s="1">
        <v>70</v>
      </c>
      <c r="C43" s="1" t="s">
        <v>3614</v>
      </c>
      <c r="D43" s="2" t="s">
        <v>3613</v>
      </c>
      <c r="E43" s="2" t="s">
        <v>3612</v>
      </c>
      <c r="F43" s="1">
        <v>1150</v>
      </c>
      <c r="G43" s="1" t="s">
        <v>3064</v>
      </c>
      <c r="H43" s="1">
        <v>6</v>
      </c>
      <c r="I43" s="1" t="s">
        <v>5</v>
      </c>
      <c r="J43" s="1">
        <f>F43-1118</f>
        <v>32</v>
      </c>
      <c r="K43" s="1">
        <v>1</v>
      </c>
      <c r="L43" s="1" t="str">
        <f>IF(J43&lt;0,"before","after")</f>
        <v>after</v>
      </c>
      <c r="M43" s="1">
        <f>H43-AVERAGE($H$8:$H$69)</f>
        <v>-3.9516129032258061</v>
      </c>
    </row>
    <row r="44" spans="1:13" x14ac:dyDescent="0.25">
      <c r="A44" s="1">
        <v>5046</v>
      </c>
      <c r="B44" s="1">
        <v>71</v>
      </c>
      <c r="C44" s="1" t="s">
        <v>3611</v>
      </c>
      <c r="D44" s="2" t="s">
        <v>3610</v>
      </c>
      <c r="E44" s="2" t="s">
        <v>3609</v>
      </c>
      <c r="F44" s="1">
        <v>1150</v>
      </c>
      <c r="G44" s="1" t="s">
        <v>3064</v>
      </c>
      <c r="H44" s="1">
        <v>7</v>
      </c>
      <c r="I44" s="1" t="s">
        <v>5</v>
      </c>
      <c r="J44" s="1">
        <f>F44-1118</f>
        <v>32</v>
      </c>
      <c r="K44" s="1">
        <v>1</v>
      </c>
      <c r="L44" s="1" t="str">
        <f>IF(J44&lt;0,"before","after")</f>
        <v>after</v>
      </c>
      <c r="M44" s="1">
        <f>H44-AVERAGE($H$8:$H$69)</f>
        <v>-2.9516129032258061</v>
      </c>
    </row>
    <row r="45" spans="1:13" x14ac:dyDescent="0.25">
      <c r="A45" s="1">
        <v>5047</v>
      </c>
      <c r="B45" s="1">
        <v>72</v>
      </c>
      <c r="C45" s="1" t="s">
        <v>3608</v>
      </c>
      <c r="D45" s="2" t="s">
        <v>3607</v>
      </c>
      <c r="E45" s="2" t="s">
        <v>3606</v>
      </c>
      <c r="F45" s="1">
        <v>1150</v>
      </c>
      <c r="G45" s="1" t="s">
        <v>3064</v>
      </c>
      <c r="H45" s="1">
        <v>4</v>
      </c>
      <c r="I45" s="1" t="s">
        <v>5</v>
      </c>
      <c r="J45" s="1">
        <f>F45-1118</f>
        <v>32</v>
      </c>
      <c r="K45" s="1">
        <v>1</v>
      </c>
      <c r="L45" s="1" t="str">
        <f>IF(J45&lt;0,"before","after")</f>
        <v>after</v>
      </c>
      <c r="M45" s="1">
        <f>H45-AVERAGE($H$8:$H$69)</f>
        <v>-5.9516129032258061</v>
      </c>
    </row>
    <row r="46" spans="1:13" x14ac:dyDescent="0.25">
      <c r="A46" s="1">
        <v>5048</v>
      </c>
      <c r="B46" s="1">
        <v>73</v>
      </c>
      <c r="C46" s="1" t="s">
        <v>3605</v>
      </c>
      <c r="D46" s="2" t="s">
        <v>3604</v>
      </c>
      <c r="E46" s="2" t="s">
        <v>3603</v>
      </c>
      <c r="F46" s="1">
        <v>1150</v>
      </c>
      <c r="G46" s="1" t="s">
        <v>3064</v>
      </c>
      <c r="H46" s="1">
        <v>23</v>
      </c>
      <c r="I46" s="1" t="s">
        <v>5</v>
      </c>
      <c r="J46" s="1">
        <f>F46-1118</f>
        <v>32</v>
      </c>
      <c r="K46" s="1">
        <v>1</v>
      </c>
      <c r="L46" s="1" t="str">
        <f>IF(J46&lt;0,"before","after")</f>
        <v>after</v>
      </c>
      <c r="M46" s="1">
        <f>H46-AVERAGE($H$8:$H$69)</f>
        <v>13.048387096774194</v>
      </c>
    </row>
    <row r="47" spans="1:13" x14ac:dyDescent="0.25">
      <c r="A47" s="1">
        <v>5049</v>
      </c>
      <c r="B47" s="1">
        <v>1041</v>
      </c>
      <c r="C47" s="1" t="s">
        <v>3602</v>
      </c>
      <c r="D47" s="2" t="s">
        <v>3601</v>
      </c>
      <c r="E47" s="2" t="s">
        <v>3600</v>
      </c>
      <c r="F47" s="1">
        <v>1150</v>
      </c>
      <c r="G47" s="1" t="s">
        <v>3064</v>
      </c>
      <c r="H47" s="1">
        <v>18</v>
      </c>
      <c r="I47" s="1" t="s">
        <v>0</v>
      </c>
      <c r="J47" s="1">
        <f>F47-1118</f>
        <v>32</v>
      </c>
      <c r="K47" s="1">
        <v>1</v>
      </c>
      <c r="L47" s="1" t="str">
        <f>IF(J47&lt;0,"before","after")</f>
        <v>after</v>
      </c>
      <c r="M47" s="1">
        <f>H47-AVERAGE($H$8:$H$69)</f>
        <v>8.0483870967741939</v>
      </c>
    </row>
    <row r="48" spans="1:13" x14ac:dyDescent="0.25">
      <c r="A48" s="1">
        <v>5050</v>
      </c>
      <c r="B48" s="1">
        <v>1042</v>
      </c>
      <c r="C48" s="1" t="s">
        <v>3599</v>
      </c>
      <c r="D48" s="2" t="s">
        <v>3598</v>
      </c>
      <c r="E48" s="2" t="s">
        <v>3597</v>
      </c>
      <c r="F48" s="1">
        <v>1150</v>
      </c>
      <c r="G48" s="1" t="s">
        <v>3064</v>
      </c>
      <c r="H48" s="1">
        <v>0</v>
      </c>
      <c r="I48" s="1" t="s">
        <v>0</v>
      </c>
      <c r="J48" s="1">
        <f>F48-1118</f>
        <v>32</v>
      </c>
      <c r="K48" s="1">
        <v>1</v>
      </c>
      <c r="L48" s="1" t="str">
        <f>IF(J48&lt;0,"before","after")</f>
        <v>after</v>
      </c>
      <c r="M48" s="1">
        <f>H48-AVERAGE($H$8:$H$69)</f>
        <v>-9.9516129032258061</v>
      </c>
    </row>
    <row r="49" spans="1:13" x14ac:dyDescent="0.25">
      <c r="A49" s="1">
        <v>5051</v>
      </c>
      <c r="B49" s="1">
        <v>1043</v>
      </c>
      <c r="C49" s="1" t="s">
        <v>3596</v>
      </c>
      <c r="D49" s="2" t="s">
        <v>3595</v>
      </c>
      <c r="E49" s="2" t="s">
        <v>3594</v>
      </c>
      <c r="F49" s="1">
        <v>1150</v>
      </c>
      <c r="G49" s="1" t="s">
        <v>3064</v>
      </c>
      <c r="H49" s="1">
        <v>11</v>
      </c>
      <c r="I49" s="1" t="s">
        <v>0</v>
      </c>
      <c r="J49" s="1">
        <f>F49-1118</f>
        <v>32</v>
      </c>
      <c r="K49" s="1">
        <v>1</v>
      </c>
      <c r="L49" s="1" t="str">
        <f>IF(J49&lt;0,"before","after")</f>
        <v>after</v>
      </c>
      <c r="M49" s="1">
        <f>H49-AVERAGE($H$8:$H$69)</f>
        <v>1.0483870967741939</v>
      </c>
    </row>
    <row r="50" spans="1:13" x14ac:dyDescent="0.25">
      <c r="A50" s="1">
        <v>5052</v>
      </c>
      <c r="B50" s="1">
        <v>1045</v>
      </c>
      <c r="C50" s="1" t="s">
        <v>3593</v>
      </c>
      <c r="D50" s="2" t="s">
        <v>3592</v>
      </c>
      <c r="E50" s="2" t="s">
        <v>3591</v>
      </c>
      <c r="F50" s="1">
        <v>1150</v>
      </c>
      <c r="G50" s="1" t="s">
        <v>3064</v>
      </c>
      <c r="H50" s="1">
        <v>4</v>
      </c>
      <c r="I50" s="1" t="s">
        <v>0</v>
      </c>
      <c r="J50" s="1">
        <f>F50-1118</f>
        <v>32</v>
      </c>
      <c r="K50" s="1">
        <v>1</v>
      </c>
      <c r="L50" s="1" t="str">
        <f>IF(J50&lt;0,"before","after")</f>
        <v>after</v>
      </c>
      <c r="M50" s="1">
        <f>H50-AVERAGE($H$8:$H$69)</f>
        <v>-5.9516129032258061</v>
      </c>
    </row>
    <row r="51" spans="1:13" x14ac:dyDescent="0.25">
      <c r="A51" s="1">
        <v>5053</v>
      </c>
      <c r="B51" s="1">
        <v>1046</v>
      </c>
      <c r="C51" s="1" t="s">
        <v>3590</v>
      </c>
      <c r="D51" s="2" t="s">
        <v>3589</v>
      </c>
      <c r="E51" s="2" t="s">
        <v>3588</v>
      </c>
      <c r="F51" s="1">
        <v>1150</v>
      </c>
      <c r="G51" s="1" t="s">
        <v>3064</v>
      </c>
      <c r="H51" s="1">
        <v>0</v>
      </c>
      <c r="I51" s="1" t="s">
        <v>0</v>
      </c>
      <c r="J51" s="1">
        <f>F51-1118</f>
        <v>32</v>
      </c>
      <c r="K51" s="1">
        <v>1</v>
      </c>
      <c r="L51" s="1" t="str">
        <f>IF(J51&lt;0,"before","after")</f>
        <v>after</v>
      </c>
      <c r="M51" s="1">
        <f>H51-AVERAGE($H$8:$H$69)</f>
        <v>-9.9516129032258061</v>
      </c>
    </row>
    <row r="52" spans="1:13" x14ac:dyDescent="0.25">
      <c r="A52" s="1">
        <v>5054</v>
      </c>
      <c r="B52" s="1">
        <v>1047</v>
      </c>
      <c r="C52" s="1" t="s">
        <v>3587</v>
      </c>
      <c r="D52" s="2" t="s">
        <v>3586</v>
      </c>
      <c r="E52" s="2" t="s">
        <v>3585</v>
      </c>
      <c r="F52" s="1">
        <v>1150</v>
      </c>
      <c r="G52" s="1" t="s">
        <v>3064</v>
      </c>
      <c r="H52" s="1">
        <v>0</v>
      </c>
      <c r="I52" s="1" t="s">
        <v>0</v>
      </c>
      <c r="J52" s="1">
        <f>F52-1118</f>
        <v>32</v>
      </c>
      <c r="K52" s="1">
        <v>1</v>
      </c>
      <c r="L52" s="1" t="str">
        <f>IF(J52&lt;0,"before","after")</f>
        <v>after</v>
      </c>
      <c r="M52" s="1">
        <f>H52-AVERAGE($H$8:$H$69)</f>
        <v>-9.9516129032258061</v>
      </c>
    </row>
    <row r="53" spans="1:13" x14ac:dyDescent="0.25">
      <c r="A53" s="1">
        <v>5055</v>
      </c>
      <c r="B53" s="1">
        <v>1048</v>
      </c>
      <c r="C53" s="1" t="s">
        <v>3584</v>
      </c>
      <c r="D53" s="2" t="s">
        <v>3583</v>
      </c>
      <c r="E53" s="2" t="s">
        <v>3582</v>
      </c>
      <c r="F53" s="1">
        <v>1150</v>
      </c>
      <c r="G53" s="1" t="s">
        <v>3064</v>
      </c>
      <c r="H53" s="1">
        <v>19</v>
      </c>
      <c r="I53" s="1" t="s">
        <v>0</v>
      </c>
      <c r="J53" s="1">
        <f>F53-1118</f>
        <v>32</v>
      </c>
      <c r="K53" s="1">
        <v>1</v>
      </c>
      <c r="L53" s="1" t="str">
        <f>IF(J53&lt;0,"before","after")</f>
        <v>after</v>
      </c>
      <c r="M53" s="1">
        <f>H53-AVERAGE($H$8:$H$69)</f>
        <v>9.0483870967741939</v>
      </c>
    </row>
    <row r="54" spans="1:13" x14ac:dyDescent="0.25">
      <c r="A54" s="1">
        <v>5056</v>
      </c>
      <c r="B54" s="1">
        <v>1049</v>
      </c>
      <c r="C54" s="1" t="s">
        <v>3581</v>
      </c>
      <c r="D54" s="2" t="s">
        <v>3580</v>
      </c>
      <c r="E54" s="2" t="s">
        <v>3579</v>
      </c>
      <c r="F54" s="1">
        <v>1150</v>
      </c>
      <c r="G54" s="1" t="s">
        <v>3064</v>
      </c>
      <c r="H54" s="1">
        <v>4</v>
      </c>
      <c r="I54" s="1" t="s">
        <v>0</v>
      </c>
      <c r="J54" s="1">
        <f>F54-1118</f>
        <v>32</v>
      </c>
      <c r="K54" s="1">
        <v>1</v>
      </c>
      <c r="L54" s="1" t="str">
        <f>IF(J54&lt;0,"before","after")</f>
        <v>after</v>
      </c>
      <c r="M54" s="1">
        <f>H54-AVERAGE($H$8:$H$69)</f>
        <v>-5.9516129032258061</v>
      </c>
    </row>
    <row r="55" spans="1:13" x14ac:dyDescent="0.25">
      <c r="A55" s="1">
        <v>5057</v>
      </c>
      <c r="B55" s="1">
        <v>1050</v>
      </c>
      <c r="C55" s="1" t="s">
        <v>3578</v>
      </c>
      <c r="D55" s="2" t="s">
        <v>3577</v>
      </c>
      <c r="E55" s="2" t="s">
        <v>3576</v>
      </c>
      <c r="F55" s="1">
        <v>1150</v>
      </c>
      <c r="G55" s="1" t="s">
        <v>3064</v>
      </c>
      <c r="H55" s="1">
        <v>2</v>
      </c>
      <c r="I55" s="1" t="s">
        <v>0</v>
      </c>
      <c r="J55" s="1">
        <f>F55-1118</f>
        <v>32</v>
      </c>
      <c r="K55" s="1">
        <v>1</v>
      </c>
      <c r="L55" s="1" t="str">
        <f>IF(J55&lt;0,"before","after")</f>
        <v>after</v>
      </c>
      <c r="M55" s="1">
        <f>H55-AVERAGE($H$8:$H$69)</f>
        <v>-7.9516129032258061</v>
      </c>
    </row>
    <row r="56" spans="1:13" x14ac:dyDescent="0.25">
      <c r="A56" s="1">
        <v>5058</v>
      </c>
      <c r="B56" s="1">
        <v>1051</v>
      </c>
      <c r="C56" s="1" t="s">
        <v>3575</v>
      </c>
      <c r="D56" s="2" t="s">
        <v>3574</v>
      </c>
      <c r="E56" s="2" t="s">
        <v>3573</v>
      </c>
      <c r="F56" s="1">
        <v>1150</v>
      </c>
      <c r="G56" s="1" t="s">
        <v>3064</v>
      </c>
      <c r="H56" s="1">
        <v>3</v>
      </c>
      <c r="I56" s="1" t="s">
        <v>0</v>
      </c>
      <c r="J56" s="1">
        <f>F56-1118</f>
        <v>32</v>
      </c>
      <c r="K56" s="1">
        <v>1</v>
      </c>
      <c r="L56" s="1" t="str">
        <f>IF(J56&lt;0,"before","after")</f>
        <v>after</v>
      </c>
      <c r="M56" s="1">
        <f>H56-AVERAGE($H$8:$H$69)</f>
        <v>-6.9516129032258061</v>
      </c>
    </row>
    <row r="57" spans="1:13" x14ac:dyDescent="0.25">
      <c r="A57" s="1">
        <v>5059</v>
      </c>
      <c r="B57" s="1">
        <v>1052</v>
      </c>
      <c r="C57" s="1" t="s">
        <v>3572</v>
      </c>
      <c r="D57" s="2" t="s">
        <v>3571</v>
      </c>
      <c r="E57" s="2" t="s">
        <v>3570</v>
      </c>
      <c r="F57" s="1">
        <v>1150</v>
      </c>
      <c r="G57" s="1" t="s">
        <v>3064</v>
      </c>
      <c r="H57" s="1">
        <v>13</v>
      </c>
      <c r="I57" s="1" t="s">
        <v>0</v>
      </c>
      <c r="J57" s="1">
        <f>F57-1118</f>
        <v>32</v>
      </c>
      <c r="K57" s="1">
        <v>1</v>
      </c>
      <c r="L57" s="1" t="str">
        <f>IF(J57&lt;0,"before","after")</f>
        <v>after</v>
      </c>
      <c r="M57" s="1">
        <f>H57-AVERAGE($H$8:$H$69)</f>
        <v>3.0483870967741939</v>
      </c>
    </row>
    <row r="58" spans="1:13" x14ac:dyDescent="0.25">
      <c r="A58" s="1">
        <v>5060</v>
      </c>
      <c r="B58" s="1">
        <v>1053</v>
      </c>
      <c r="C58" s="1" t="s">
        <v>3569</v>
      </c>
      <c r="D58" s="2" t="s">
        <v>3568</v>
      </c>
      <c r="E58" s="2" t="s">
        <v>3567</v>
      </c>
      <c r="F58" s="1">
        <v>1150</v>
      </c>
      <c r="G58" s="1" t="s">
        <v>3064</v>
      </c>
      <c r="H58" s="1">
        <v>3</v>
      </c>
      <c r="I58" s="1" t="s">
        <v>0</v>
      </c>
      <c r="J58" s="1">
        <f>F58-1118</f>
        <v>32</v>
      </c>
      <c r="K58" s="1">
        <v>1</v>
      </c>
      <c r="L58" s="1" t="str">
        <f>IF(J58&lt;0,"before","after")</f>
        <v>after</v>
      </c>
      <c r="M58" s="1">
        <f>H58-AVERAGE($H$8:$H$69)</f>
        <v>-6.9516129032258061</v>
      </c>
    </row>
    <row r="59" spans="1:13" x14ac:dyDescent="0.25">
      <c r="A59" s="1">
        <v>5061</v>
      </c>
      <c r="B59" s="1">
        <v>1054</v>
      </c>
      <c r="C59" s="1" t="s">
        <v>3566</v>
      </c>
      <c r="D59" s="2" t="s">
        <v>3565</v>
      </c>
      <c r="E59" s="2" t="s">
        <v>3564</v>
      </c>
      <c r="F59" s="1">
        <v>1150</v>
      </c>
      <c r="G59" s="1" t="s">
        <v>3064</v>
      </c>
      <c r="H59" s="1">
        <v>5</v>
      </c>
      <c r="I59" s="1" t="s">
        <v>0</v>
      </c>
      <c r="J59" s="1">
        <f>F59-1118</f>
        <v>32</v>
      </c>
      <c r="K59" s="1">
        <v>1</v>
      </c>
      <c r="L59" s="1" t="str">
        <f>IF(J59&lt;0,"before","after")</f>
        <v>after</v>
      </c>
      <c r="M59" s="1">
        <f>H59-AVERAGE($H$8:$H$69)</f>
        <v>-4.9516129032258061</v>
      </c>
    </row>
    <row r="60" spans="1:13" x14ac:dyDescent="0.25">
      <c r="A60" s="1">
        <v>5062</v>
      </c>
      <c r="B60" s="1">
        <v>1055</v>
      </c>
      <c r="C60" s="1" t="s">
        <v>3563</v>
      </c>
      <c r="D60" s="2" t="s">
        <v>3562</v>
      </c>
      <c r="E60" s="2" t="s">
        <v>3561</v>
      </c>
      <c r="F60" s="1">
        <v>1150</v>
      </c>
      <c r="G60" s="1" t="s">
        <v>3064</v>
      </c>
      <c r="H60" s="1">
        <v>5</v>
      </c>
      <c r="I60" s="1" t="s">
        <v>0</v>
      </c>
      <c r="J60" s="1">
        <f>F60-1118</f>
        <v>32</v>
      </c>
      <c r="K60" s="1">
        <v>1</v>
      </c>
      <c r="L60" s="1" t="str">
        <f>IF(J60&lt;0,"before","after")</f>
        <v>after</v>
      </c>
      <c r="M60" s="1">
        <f>H60-AVERAGE($H$8:$H$69)</f>
        <v>-4.9516129032258061</v>
      </c>
    </row>
    <row r="61" spans="1:13" x14ac:dyDescent="0.25">
      <c r="A61" s="1">
        <v>5063</v>
      </c>
      <c r="B61" s="1">
        <v>1056</v>
      </c>
      <c r="C61" s="1" t="s">
        <v>3560</v>
      </c>
      <c r="D61" s="2" t="s">
        <v>3559</v>
      </c>
      <c r="E61" s="2" t="s">
        <v>3558</v>
      </c>
      <c r="F61" s="1">
        <v>1150</v>
      </c>
      <c r="G61" s="1" t="s">
        <v>3064</v>
      </c>
      <c r="H61" s="1">
        <v>18</v>
      </c>
      <c r="I61" s="1" t="s">
        <v>0</v>
      </c>
      <c r="J61" s="1">
        <f>F61-1118</f>
        <v>32</v>
      </c>
      <c r="K61" s="1">
        <v>1</v>
      </c>
      <c r="L61" s="1" t="str">
        <f>IF(J61&lt;0,"before","after")</f>
        <v>after</v>
      </c>
      <c r="M61" s="1">
        <f>H61-AVERAGE($H$8:$H$69)</f>
        <v>8.0483870967741939</v>
      </c>
    </row>
    <row r="62" spans="1:13" x14ac:dyDescent="0.25">
      <c r="A62" s="1">
        <v>5064</v>
      </c>
      <c r="B62" s="1">
        <v>1057</v>
      </c>
      <c r="C62" s="1" t="s">
        <v>3557</v>
      </c>
      <c r="D62" s="2" t="s">
        <v>3556</v>
      </c>
      <c r="E62" s="2" t="s">
        <v>3555</v>
      </c>
      <c r="F62" s="1">
        <v>1150</v>
      </c>
      <c r="G62" s="1" t="s">
        <v>3064</v>
      </c>
      <c r="H62" s="1">
        <v>1</v>
      </c>
      <c r="I62" s="1" t="s">
        <v>0</v>
      </c>
      <c r="J62" s="1">
        <f>F62-1118</f>
        <v>32</v>
      </c>
      <c r="K62" s="1">
        <v>1</v>
      </c>
      <c r="L62" s="1" t="str">
        <f>IF(J62&lt;0,"before","after")</f>
        <v>after</v>
      </c>
      <c r="M62" s="1">
        <f>H62-AVERAGE($H$8:$H$69)</f>
        <v>-8.9516129032258061</v>
      </c>
    </row>
    <row r="63" spans="1:13" x14ac:dyDescent="0.25">
      <c r="A63" s="1">
        <v>5065</v>
      </c>
      <c r="B63" s="1">
        <v>1058</v>
      </c>
      <c r="C63" s="1" t="s">
        <v>3554</v>
      </c>
      <c r="D63" s="2" t="s">
        <v>3553</v>
      </c>
      <c r="E63" s="2" t="s">
        <v>3552</v>
      </c>
      <c r="F63" s="1">
        <v>1150</v>
      </c>
      <c r="G63" s="1" t="s">
        <v>3064</v>
      </c>
      <c r="H63" s="1">
        <v>18</v>
      </c>
      <c r="I63" s="1" t="s">
        <v>0</v>
      </c>
      <c r="J63" s="1">
        <f>F63-1118</f>
        <v>32</v>
      </c>
      <c r="K63" s="1">
        <v>1</v>
      </c>
      <c r="L63" s="1" t="str">
        <f>IF(J63&lt;0,"before","after")</f>
        <v>after</v>
      </c>
      <c r="M63" s="1">
        <f>H63-AVERAGE($H$8:$H$69)</f>
        <v>8.0483870967741939</v>
      </c>
    </row>
    <row r="64" spans="1:13" x14ac:dyDescent="0.25">
      <c r="A64" s="1">
        <v>5066</v>
      </c>
      <c r="B64" s="1">
        <v>1059</v>
      </c>
      <c r="C64" s="1" t="s">
        <v>3551</v>
      </c>
      <c r="D64" s="2" t="s">
        <v>3550</v>
      </c>
      <c r="E64" s="2" t="s">
        <v>3549</v>
      </c>
      <c r="F64" s="1">
        <v>1150</v>
      </c>
      <c r="G64" s="1" t="s">
        <v>3064</v>
      </c>
      <c r="H64" s="1">
        <v>8</v>
      </c>
      <c r="I64" s="1" t="s">
        <v>0</v>
      </c>
      <c r="J64" s="1">
        <f>F64-1118</f>
        <v>32</v>
      </c>
      <c r="K64" s="1">
        <v>1</v>
      </c>
      <c r="L64" s="1" t="str">
        <f>IF(J64&lt;0,"before","after")</f>
        <v>after</v>
      </c>
      <c r="M64" s="1">
        <f>H64-AVERAGE($H$8:$H$69)</f>
        <v>-1.9516129032258061</v>
      </c>
    </row>
    <row r="65" spans="1:13" x14ac:dyDescent="0.25">
      <c r="A65" s="1">
        <v>5067</v>
      </c>
      <c r="B65" s="1">
        <v>1060</v>
      </c>
      <c r="C65" s="1" t="s">
        <v>3548</v>
      </c>
      <c r="D65" s="2" t="s">
        <v>3547</v>
      </c>
      <c r="E65" s="2" t="s">
        <v>3546</v>
      </c>
      <c r="F65" s="1">
        <v>1150</v>
      </c>
      <c r="G65" s="1" t="s">
        <v>3064</v>
      </c>
      <c r="H65" s="1">
        <v>7</v>
      </c>
      <c r="I65" s="1" t="s">
        <v>0</v>
      </c>
      <c r="J65" s="1">
        <f>F65-1118</f>
        <v>32</v>
      </c>
      <c r="K65" s="1">
        <v>1</v>
      </c>
      <c r="L65" s="1" t="str">
        <f>IF(J65&lt;0,"before","after")</f>
        <v>after</v>
      </c>
      <c r="M65" s="1">
        <f>H65-AVERAGE($H$8:$H$69)</f>
        <v>-2.9516129032258061</v>
      </c>
    </row>
    <row r="66" spans="1:13" x14ac:dyDescent="0.25">
      <c r="A66" s="1">
        <v>5068</v>
      </c>
      <c r="B66" s="1">
        <v>1061</v>
      </c>
      <c r="C66" s="1" t="s">
        <v>3545</v>
      </c>
      <c r="D66" s="2" t="s">
        <v>3544</v>
      </c>
      <c r="E66" s="2" t="s">
        <v>3543</v>
      </c>
      <c r="F66" s="1">
        <v>1150</v>
      </c>
      <c r="G66" s="1" t="s">
        <v>3064</v>
      </c>
      <c r="H66" s="1">
        <v>2</v>
      </c>
      <c r="I66" s="1" t="s">
        <v>0</v>
      </c>
      <c r="J66" s="1">
        <f>F66-1118</f>
        <v>32</v>
      </c>
      <c r="K66" s="1">
        <v>1</v>
      </c>
      <c r="L66" s="1" t="str">
        <f>IF(J66&lt;0,"before","after")</f>
        <v>after</v>
      </c>
      <c r="M66" s="1">
        <f>H66-AVERAGE($H$8:$H$69)</f>
        <v>-7.9516129032258061</v>
      </c>
    </row>
    <row r="67" spans="1:13" x14ac:dyDescent="0.25">
      <c r="A67" s="1">
        <v>5069</v>
      </c>
      <c r="B67" s="1">
        <v>74</v>
      </c>
      <c r="C67" s="1" t="s">
        <v>3542</v>
      </c>
      <c r="D67" s="2" t="s">
        <v>3541</v>
      </c>
      <c r="E67" s="2" t="s">
        <v>3540</v>
      </c>
      <c r="F67" s="1">
        <v>1158</v>
      </c>
      <c r="G67" s="1" t="s">
        <v>99</v>
      </c>
      <c r="H67" s="1">
        <v>27</v>
      </c>
      <c r="I67" s="1" t="s">
        <v>5</v>
      </c>
      <c r="J67" s="1">
        <f>F67-1118</f>
        <v>40</v>
      </c>
      <c r="K67" s="1">
        <v>1</v>
      </c>
      <c r="L67" s="1" t="str">
        <f>IF(J67&lt;0,"before","after")</f>
        <v>after</v>
      </c>
      <c r="M67" s="1">
        <f>H67-AVERAGE($H$8:$H$69)</f>
        <v>17.048387096774192</v>
      </c>
    </row>
    <row r="68" spans="1:13" x14ac:dyDescent="0.25">
      <c r="A68" s="1">
        <v>5070</v>
      </c>
      <c r="B68" s="1">
        <v>1062</v>
      </c>
      <c r="C68" s="1" t="s">
        <v>3539</v>
      </c>
      <c r="D68" s="2" t="s">
        <v>3538</v>
      </c>
      <c r="E68" s="2" t="s">
        <v>3537</v>
      </c>
      <c r="F68" s="1">
        <v>1160</v>
      </c>
      <c r="G68" s="1" t="s">
        <v>99</v>
      </c>
      <c r="H68" s="1">
        <v>3</v>
      </c>
      <c r="I68" s="1" t="s">
        <v>0</v>
      </c>
      <c r="J68" s="1">
        <f>F68-1118</f>
        <v>42</v>
      </c>
      <c r="K68" s="1">
        <v>1</v>
      </c>
      <c r="L68" s="1" t="str">
        <f>IF(J68&lt;0,"before","after")</f>
        <v>after</v>
      </c>
      <c r="M68" s="1">
        <f>H68-AVERAGE($H$8:$H$69)</f>
        <v>-6.9516129032258061</v>
      </c>
    </row>
    <row r="69" spans="1:13" x14ac:dyDescent="0.25">
      <c r="A69" s="1">
        <v>5071</v>
      </c>
      <c r="B69" s="1">
        <v>1063</v>
      </c>
      <c r="C69" s="1" t="s">
        <v>3536</v>
      </c>
      <c r="D69" s="2" t="s">
        <v>3535</v>
      </c>
      <c r="E69" s="2" t="s">
        <v>3534</v>
      </c>
      <c r="F69" s="1">
        <v>1167</v>
      </c>
      <c r="G69" s="1" t="s">
        <v>99</v>
      </c>
      <c r="H69" s="1">
        <v>8</v>
      </c>
      <c r="I69" s="1" t="s">
        <v>0</v>
      </c>
      <c r="J69" s="1">
        <f>F69-1118</f>
        <v>49</v>
      </c>
      <c r="K69" s="1">
        <v>1</v>
      </c>
      <c r="L69" s="1" t="str">
        <f>IF(J69&lt;0,"before","after")</f>
        <v>after</v>
      </c>
      <c r="M69" s="1">
        <f>H69-AVERAGE($H$8:$H$69)</f>
        <v>-1.9516129032258061</v>
      </c>
    </row>
    <row r="70" spans="1:13" x14ac:dyDescent="0.25">
      <c r="A70" s="1">
        <v>5104</v>
      </c>
      <c r="B70" s="1">
        <v>240</v>
      </c>
      <c r="C70" s="1" t="s">
        <v>3533</v>
      </c>
      <c r="D70" s="2" t="s">
        <v>3532</v>
      </c>
      <c r="E70" s="2" t="s">
        <v>3531</v>
      </c>
      <c r="F70" s="1">
        <v>1318</v>
      </c>
      <c r="G70" s="1" t="s">
        <v>99</v>
      </c>
      <c r="H70" s="1">
        <v>4</v>
      </c>
      <c r="I70" s="1" t="s">
        <v>5</v>
      </c>
      <c r="J70" s="1">
        <f>F70-1342</f>
        <v>-24</v>
      </c>
      <c r="K70" s="1">
        <v>2</v>
      </c>
      <c r="L70" s="1" t="str">
        <f>IF(J70&lt;0,"before","after")</f>
        <v>before</v>
      </c>
      <c r="M70" s="1">
        <f>H70-AVERAGE($H$70:$H$131)</f>
        <v>-4.370967741935484</v>
      </c>
    </row>
    <row r="71" spans="1:13" x14ac:dyDescent="0.25">
      <c r="A71" s="1">
        <v>5106</v>
      </c>
      <c r="B71" s="1">
        <v>1203</v>
      </c>
      <c r="C71" s="1" t="s">
        <v>3530</v>
      </c>
      <c r="D71" s="2" t="s">
        <v>3529</v>
      </c>
      <c r="E71" s="2" t="s">
        <v>3528</v>
      </c>
      <c r="F71" s="1">
        <v>1318</v>
      </c>
      <c r="G71" s="1" t="s">
        <v>99</v>
      </c>
      <c r="H71" s="1">
        <v>12</v>
      </c>
      <c r="I71" s="1" t="s">
        <v>0</v>
      </c>
      <c r="J71" s="1">
        <f>F71-1342</f>
        <v>-24</v>
      </c>
      <c r="K71" s="1">
        <v>2</v>
      </c>
      <c r="L71" s="1" t="str">
        <f>IF(J71&lt;0,"before","after")</f>
        <v>before</v>
      </c>
      <c r="M71" s="1">
        <f>H71-AVERAGE($H$70:$H$131)</f>
        <v>3.629032258064516</v>
      </c>
    </row>
    <row r="72" spans="1:13" x14ac:dyDescent="0.25">
      <c r="A72" s="1">
        <v>5107</v>
      </c>
      <c r="B72" s="1">
        <v>1204</v>
      </c>
      <c r="C72" s="1" t="s">
        <v>3527</v>
      </c>
      <c r="D72" s="2" t="s">
        <v>3526</v>
      </c>
      <c r="E72" s="2" t="s">
        <v>3525</v>
      </c>
      <c r="F72" s="1">
        <v>1318</v>
      </c>
      <c r="G72" s="1" t="s">
        <v>99</v>
      </c>
      <c r="H72" s="1">
        <v>40</v>
      </c>
      <c r="I72" s="1" t="s">
        <v>0</v>
      </c>
      <c r="J72" s="1">
        <f>F72-1342</f>
        <v>-24</v>
      </c>
      <c r="K72" s="1">
        <v>2</v>
      </c>
      <c r="L72" s="1" t="str">
        <f>IF(J72&lt;0,"before","after")</f>
        <v>before</v>
      </c>
      <c r="M72" s="1">
        <f>H72-AVERAGE($H$70:$H$131)</f>
        <v>31.629032258064516</v>
      </c>
    </row>
    <row r="73" spans="1:13" x14ac:dyDescent="0.25">
      <c r="A73" s="1">
        <v>5108</v>
      </c>
      <c r="B73" s="1">
        <v>1205</v>
      </c>
      <c r="C73" s="1" t="s">
        <v>3524</v>
      </c>
      <c r="D73" s="2" t="s">
        <v>3523</v>
      </c>
      <c r="E73" s="2" t="s">
        <v>3522</v>
      </c>
      <c r="F73" s="1">
        <v>1318</v>
      </c>
      <c r="G73" s="1" t="s">
        <v>99</v>
      </c>
      <c r="H73" s="1">
        <v>6</v>
      </c>
      <c r="I73" s="1" t="s">
        <v>0</v>
      </c>
      <c r="J73" s="1">
        <f>F73-1342</f>
        <v>-24</v>
      </c>
      <c r="K73" s="1">
        <v>2</v>
      </c>
      <c r="L73" s="1" t="str">
        <f>IF(J73&lt;0,"before","after")</f>
        <v>before</v>
      </c>
      <c r="M73" s="1">
        <f>H73-AVERAGE($H$70:$H$131)</f>
        <v>-2.370967741935484</v>
      </c>
    </row>
    <row r="74" spans="1:13" x14ac:dyDescent="0.25">
      <c r="A74" s="1">
        <v>5109</v>
      </c>
      <c r="B74" s="1">
        <v>1206</v>
      </c>
      <c r="C74" s="1" t="s">
        <v>3521</v>
      </c>
      <c r="D74" s="2" t="s">
        <v>3520</v>
      </c>
      <c r="E74" s="2" t="s">
        <v>3519</v>
      </c>
      <c r="F74" s="1">
        <v>1322</v>
      </c>
      <c r="G74" s="1" t="s">
        <v>99</v>
      </c>
      <c r="H74" s="1">
        <v>4</v>
      </c>
      <c r="I74" s="1" t="s">
        <v>0</v>
      </c>
      <c r="J74" s="1">
        <f>F74-1342</f>
        <v>-20</v>
      </c>
      <c r="K74" s="1">
        <v>2</v>
      </c>
      <c r="L74" s="1" t="str">
        <f>IF(J74&lt;0,"before","after")</f>
        <v>before</v>
      </c>
      <c r="M74" s="1">
        <f>H74-AVERAGE($H$70:$H$131)</f>
        <v>-4.370967741935484</v>
      </c>
    </row>
    <row r="75" spans="1:13" x14ac:dyDescent="0.25">
      <c r="A75" s="1">
        <v>5110</v>
      </c>
      <c r="B75" s="1">
        <v>1207</v>
      </c>
      <c r="C75" s="1" t="s">
        <v>3518</v>
      </c>
      <c r="D75" s="2" t="s">
        <v>3517</v>
      </c>
      <c r="E75" s="2" t="s">
        <v>3516</v>
      </c>
      <c r="F75" s="1">
        <v>1322</v>
      </c>
      <c r="G75" s="1" t="s">
        <v>99</v>
      </c>
      <c r="H75" s="1">
        <v>0</v>
      </c>
      <c r="I75" s="1" t="s">
        <v>0</v>
      </c>
      <c r="J75" s="1">
        <f>F75-1342</f>
        <v>-20</v>
      </c>
      <c r="K75" s="1">
        <v>2</v>
      </c>
      <c r="L75" s="1" t="str">
        <f>IF(J75&lt;0,"before","after")</f>
        <v>before</v>
      </c>
      <c r="M75" s="1">
        <f>H75-AVERAGE($H$70:$H$131)</f>
        <v>-8.370967741935484</v>
      </c>
    </row>
    <row r="76" spans="1:13" x14ac:dyDescent="0.25">
      <c r="A76" s="1">
        <v>5111</v>
      </c>
      <c r="B76" s="1">
        <v>1208</v>
      </c>
      <c r="C76" s="1" t="s">
        <v>3515</v>
      </c>
      <c r="D76" s="2" t="s">
        <v>3514</v>
      </c>
      <c r="E76" s="2" t="s">
        <v>3513</v>
      </c>
      <c r="F76" s="1">
        <v>1323</v>
      </c>
      <c r="G76" s="1" t="s">
        <v>99</v>
      </c>
      <c r="H76" s="1">
        <v>3</v>
      </c>
      <c r="I76" s="1" t="s">
        <v>0</v>
      </c>
      <c r="J76" s="1">
        <f>F76-1342</f>
        <v>-19</v>
      </c>
      <c r="K76" s="1">
        <v>2</v>
      </c>
      <c r="L76" s="1" t="str">
        <f>IF(J76&lt;0,"before","after")</f>
        <v>before</v>
      </c>
      <c r="M76" s="1">
        <f>H76-AVERAGE($H$70:$H$131)</f>
        <v>-5.370967741935484</v>
      </c>
    </row>
    <row r="77" spans="1:13" x14ac:dyDescent="0.25">
      <c r="A77" s="1">
        <v>5112</v>
      </c>
      <c r="B77" s="1">
        <v>242</v>
      </c>
      <c r="C77" s="1" t="s">
        <v>3512</v>
      </c>
      <c r="D77" s="2" t="s">
        <v>3511</v>
      </c>
      <c r="E77" s="2" t="s">
        <v>3510</v>
      </c>
      <c r="F77" s="1">
        <v>1325</v>
      </c>
      <c r="G77" s="1" t="s">
        <v>99</v>
      </c>
      <c r="H77" s="1">
        <v>6</v>
      </c>
      <c r="I77" s="1" t="s">
        <v>5</v>
      </c>
      <c r="J77" s="1">
        <f>F77-1342</f>
        <v>-17</v>
      </c>
      <c r="K77" s="1">
        <v>2</v>
      </c>
      <c r="L77" s="1" t="str">
        <f>IF(J77&lt;0,"before","after")</f>
        <v>before</v>
      </c>
      <c r="M77" s="1">
        <f>H77-AVERAGE($H$70:$H$131)</f>
        <v>-2.370967741935484</v>
      </c>
    </row>
    <row r="78" spans="1:13" x14ac:dyDescent="0.25">
      <c r="A78" s="1">
        <v>5113</v>
      </c>
      <c r="B78" s="1">
        <v>1209</v>
      </c>
      <c r="C78" s="1" t="s">
        <v>3509</v>
      </c>
      <c r="D78" s="2" t="s">
        <v>3508</v>
      </c>
      <c r="E78" s="2" t="s">
        <v>3507</v>
      </c>
      <c r="F78" s="1">
        <v>1325</v>
      </c>
      <c r="G78" s="1" t="s">
        <v>3064</v>
      </c>
      <c r="H78" s="1">
        <v>2</v>
      </c>
      <c r="I78" s="1" t="s">
        <v>0</v>
      </c>
      <c r="J78" s="1">
        <f>F78-1342</f>
        <v>-17</v>
      </c>
      <c r="K78" s="1">
        <v>2</v>
      </c>
      <c r="L78" s="1" t="str">
        <f>IF(J78&lt;0,"before","after")</f>
        <v>before</v>
      </c>
      <c r="M78" s="1">
        <f>H78-AVERAGE($H$70:$H$131)</f>
        <v>-6.370967741935484</v>
      </c>
    </row>
    <row r="79" spans="1:13" x14ac:dyDescent="0.25">
      <c r="A79" s="1">
        <v>5115</v>
      </c>
      <c r="B79" s="1">
        <v>1211</v>
      </c>
      <c r="C79" s="1" t="s">
        <v>3329</v>
      </c>
      <c r="D79" s="2" t="s">
        <v>3506</v>
      </c>
      <c r="E79" s="2" t="s">
        <v>3505</v>
      </c>
      <c r="F79" s="1">
        <v>1325</v>
      </c>
      <c r="G79" s="1" t="s">
        <v>3064</v>
      </c>
      <c r="H79" s="1">
        <v>1</v>
      </c>
      <c r="I79" s="1" t="s">
        <v>0</v>
      </c>
      <c r="J79" s="1">
        <f>F79-1342</f>
        <v>-17</v>
      </c>
      <c r="K79" s="1">
        <v>2</v>
      </c>
      <c r="L79" s="1" t="str">
        <f>IF(J79&lt;0,"before","after")</f>
        <v>before</v>
      </c>
      <c r="M79" s="1">
        <f>H79-AVERAGE($H$70:$H$131)</f>
        <v>-7.370967741935484</v>
      </c>
    </row>
    <row r="80" spans="1:13" x14ac:dyDescent="0.25">
      <c r="A80" s="1">
        <v>5116</v>
      </c>
      <c r="B80" s="1">
        <v>243</v>
      </c>
      <c r="C80" s="1" t="s">
        <v>3504</v>
      </c>
      <c r="D80" s="2" t="s">
        <v>3503</v>
      </c>
      <c r="E80" s="2" t="s">
        <v>3502</v>
      </c>
      <c r="F80" s="1">
        <v>1336</v>
      </c>
      <c r="G80" s="1" t="s">
        <v>99</v>
      </c>
      <c r="H80" s="1">
        <v>6</v>
      </c>
      <c r="I80" s="1" t="s">
        <v>5</v>
      </c>
      <c r="J80" s="1">
        <f>F80-1342</f>
        <v>-6</v>
      </c>
      <c r="K80" s="1">
        <v>2</v>
      </c>
      <c r="L80" s="1" t="str">
        <f>IF(J80&lt;0,"before","after")</f>
        <v>before</v>
      </c>
      <c r="M80" s="1">
        <f>H80-AVERAGE($H$70:$H$131)</f>
        <v>-2.370967741935484</v>
      </c>
    </row>
    <row r="81" spans="1:13" x14ac:dyDescent="0.25">
      <c r="A81" s="1">
        <v>5117</v>
      </c>
      <c r="B81" s="1">
        <v>244</v>
      </c>
      <c r="C81" s="1" t="s">
        <v>3501</v>
      </c>
      <c r="D81" s="2" t="s">
        <v>3500</v>
      </c>
      <c r="E81" s="2" t="s">
        <v>3499</v>
      </c>
      <c r="F81" s="1">
        <v>1337</v>
      </c>
      <c r="G81" s="1" t="s">
        <v>99</v>
      </c>
      <c r="H81" s="1">
        <v>15</v>
      </c>
      <c r="I81" s="1" t="s">
        <v>5</v>
      </c>
      <c r="J81" s="1">
        <f>F81-1342</f>
        <v>-5</v>
      </c>
      <c r="K81" s="1">
        <v>2</v>
      </c>
      <c r="L81" s="1" t="str">
        <f>IF(J81&lt;0,"before","after")</f>
        <v>before</v>
      </c>
      <c r="M81" s="1">
        <f>H81-AVERAGE($H$70:$H$131)</f>
        <v>6.629032258064516</v>
      </c>
    </row>
    <row r="82" spans="1:13" x14ac:dyDescent="0.25">
      <c r="A82" s="1">
        <v>5118</v>
      </c>
      <c r="B82" s="1">
        <v>1212</v>
      </c>
      <c r="C82" s="1" t="s">
        <v>3498</v>
      </c>
      <c r="D82" s="2" t="s">
        <v>3497</v>
      </c>
      <c r="E82" s="2" t="s">
        <v>3496</v>
      </c>
      <c r="F82" s="1">
        <v>1337</v>
      </c>
      <c r="G82" s="1" t="s">
        <v>99</v>
      </c>
      <c r="H82" s="1">
        <v>4</v>
      </c>
      <c r="I82" s="1" t="s">
        <v>0</v>
      </c>
      <c r="J82" s="1">
        <f>F82-1342</f>
        <v>-5</v>
      </c>
      <c r="K82" s="1">
        <v>2</v>
      </c>
      <c r="L82" s="1" t="str">
        <f>IF(J82&lt;0,"before","after")</f>
        <v>before</v>
      </c>
      <c r="M82" s="1">
        <f>H82-AVERAGE($H$70:$H$131)</f>
        <v>-4.370967741935484</v>
      </c>
    </row>
    <row r="83" spans="1:13" x14ac:dyDescent="0.25">
      <c r="A83" s="1">
        <v>5119</v>
      </c>
      <c r="B83" s="1">
        <v>1213</v>
      </c>
      <c r="C83" s="1" t="s">
        <v>3495</v>
      </c>
      <c r="D83" s="2" t="s">
        <v>3494</v>
      </c>
      <c r="E83" s="2" t="s">
        <v>3493</v>
      </c>
      <c r="F83" s="1">
        <v>1337</v>
      </c>
      <c r="G83" s="1" t="s">
        <v>99</v>
      </c>
      <c r="H83" s="1">
        <v>4</v>
      </c>
      <c r="I83" s="1" t="s">
        <v>0</v>
      </c>
      <c r="J83" s="1">
        <f>F83-1342</f>
        <v>-5</v>
      </c>
      <c r="K83" s="1">
        <v>2</v>
      </c>
      <c r="L83" s="1" t="str">
        <f>IF(J83&lt;0,"before","after")</f>
        <v>before</v>
      </c>
      <c r="M83" s="1">
        <f>H83-AVERAGE($H$70:$H$131)</f>
        <v>-4.370967741935484</v>
      </c>
    </row>
    <row r="84" spans="1:13" x14ac:dyDescent="0.25">
      <c r="A84" s="1">
        <v>5120</v>
      </c>
      <c r="B84" s="1">
        <v>245</v>
      </c>
      <c r="C84" s="1" t="s">
        <v>3492</v>
      </c>
      <c r="D84" s="2" t="s">
        <v>3491</v>
      </c>
      <c r="E84" s="2" t="s">
        <v>3490</v>
      </c>
      <c r="F84" s="1">
        <v>1339</v>
      </c>
      <c r="G84" s="1" t="s">
        <v>99</v>
      </c>
      <c r="H84" s="1">
        <v>38</v>
      </c>
      <c r="I84" s="1" t="s">
        <v>5</v>
      </c>
      <c r="J84" s="1">
        <f>F84-1342</f>
        <v>-3</v>
      </c>
      <c r="K84" s="1">
        <v>2</v>
      </c>
      <c r="L84" s="1" t="str">
        <f>IF(J84&lt;0,"before","after")</f>
        <v>before</v>
      </c>
      <c r="M84" s="1">
        <f>H84-AVERAGE($H$70:$H$131)</f>
        <v>29.629032258064516</v>
      </c>
    </row>
    <row r="85" spans="1:13" x14ac:dyDescent="0.25">
      <c r="A85" s="1">
        <v>5121</v>
      </c>
      <c r="B85" s="1">
        <v>1214</v>
      </c>
      <c r="C85" s="1" t="s">
        <v>3489</v>
      </c>
      <c r="D85" s="2" t="s">
        <v>3488</v>
      </c>
      <c r="E85" s="2" t="s">
        <v>3487</v>
      </c>
      <c r="F85" s="1">
        <v>1343</v>
      </c>
      <c r="G85" s="1" t="s">
        <v>99</v>
      </c>
      <c r="H85" s="1">
        <v>31</v>
      </c>
      <c r="I85" s="1" t="s">
        <v>0</v>
      </c>
      <c r="J85" s="1">
        <f>F85-1342</f>
        <v>1</v>
      </c>
      <c r="K85" s="1">
        <v>2</v>
      </c>
      <c r="L85" s="1" t="str">
        <f>IF(J85&lt;0,"before","after")</f>
        <v>after</v>
      </c>
      <c r="M85" s="1">
        <f>H85-AVERAGE($H$70:$H$131)</f>
        <v>22.629032258064516</v>
      </c>
    </row>
    <row r="86" spans="1:13" x14ac:dyDescent="0.25">
      <c r="A86" s="1">
        <v>5124</v>
      </c>
      <c r="B86" s="1">
        <v>1216</v>
      </c>
      <c r="C86" s="1" t="s">
        <v>3486</v>
      </c>
      <c r="D86" s="2" t="s">
        <v>3485</v>
      </c>
      <c r="E86" s="2" t="s">
        <v>3484</v>
      </c>
      <c r="F86" s="1">
        <v>1346</v>
      </c>
      <c r="G86" s="1" t="s">
        <v>99</v>
      </c>
      <c r="H86" s="1">
        <v>0</v>
      </c>
      <c r="I86" s="1" t="s">
        <v>0</v>
      </c>
      <c r="J86" s="1">
        <f>F86-1342</f>
        <v>4</v>
      </c>
      <c r="K86" s="1">
        <v>2</v>
      </c>
      <c r="L86" s="1" t="str">
        <f>IF(J86&lt;0,"before","after")</f>
        <v>after</v>
      </c>
      <c r="M86" s="1">
        <f>H86-AVERAGE($H$70:$H$131)</f>
        <v>-8.370967741935484</v>
      </c>
    </row>
    <row r="87" spans="1:13" x14ac:dyDescent="0.25">
      <c r="A87" s="1">
        <v>5125</v>
      </c>
      <c r="B87" s="1">
        <v>1217</v>
      </c>
      <c r="C87" s="1" t="s">
        <v>3483</v>
      </c>
      <c r="D87" s="2" t="s">
        <v>3482</v>
      </c>
      <c r="E87" s="2" t="s">
        <v>3481</v>
      </c>
      <c r="F87" s="1">
        <v>1347</v>
      </c>
      <c r="G87" s="1" t="s">
        <v>99</v>
      </c>
      <c r="H87" s="1">
        <v>8</v>
      </c>
      <c r="I87" s="1" t="s">
        <v>0</v>
      </c>
      <c r="J87" s="1">
        <f>F87-1342</f>
        <v>5</v>
      </c>
      <c r="K87" s="1">
        <v>2</v>
      </c>
      <c r="L87" s="1" t="str">
        <f>IF(J87&lt;0,"before","after")</f>
        <v>after</v>
      </c>
      <c r="M87" s="1">
        <f>H87-AVERAGE($H$70:$H$131)</f>
        <v>-0.37096774193548399</v>
      </c>
    </row>
    <row r="88" spans="1:13" x14ac:dyDescent="0.25">
      <c r="A88" s="1">
        <v>5126</v>
      </c>
      <c r="B88" s="1">
        <v>1218</v>
      </c>
      <c r="C88" s="1" t="s">
        <v>3480</v>
      </c>
      <c r="D88" s="2" t="s">
        <v>3479</v>
      </c>
      <c r="E88" s="2" t="s">
        <v>3478</v>
      </c>
      <c r="F88" s="1">
        <v>1349</v>
      </c>
      <c r="G88" s="1" t="s">
        <v>99</v>
      </c>
      <c r="H88" s="1">
        <v>15</v>
      </c>
      <c r="I88" s="1" t="s">
        <v>0</v>
      </c>
      <c r="J88" s="1">
        <f>F88-1342</f>
        <v>7</v>
      </c>
      <c r="K88" s="1">
        <v>2</v>
      </c>
      <c r="L88" s="1" t="str">
        <f>IF(J88&lt;0,"before","after")</f>
        <v>after</v>
      </c>
      <c r="M88" s="1">
        <f>H88-AVERAGE($H$70:$H$131)</f>
        <v>6.629032258064516</v>
      </c>
    </row>
    <row r="89" spans="1:13" x14ac:dyDescent="0.25">
      <c r="A89" s="1">
        <v>5127</v>
      </c>
      <c r="B89" s="1">
        <v>247</v>
      </c>
      <c r="C89" s="1" t="s">
        <v>3477</v>
      </c>
      <c r="D89" s="2" t="s">
        <v>3476</v>
      </c>
      <c r="E89" s="2" t="s">
        <v>3475</v>
      </c>
      <c r="F89" s="1">
        <v>1350</v>
      </c>
      <c r="G89" s="1" t="s">
        <v>3064</v>
      </c>
      <c r="H89" s="1">
        <v>0</v>
      </c>
      <c r="I89" s="1" t="s">
        <v>5</v>
      </c>
      <c r="J89" s="1">
        <f>F89-1342</f>
        <v>8</v>
      </c>
      <c r="K89" s="1">
        <v>2</v>
      </c>
      <c r="L89" s="1" t="str">
        <f>IF(J89&lt;0,"before","after")</f>
        <v>after</v>
      </c>
      <c r="M89" s="1">
        <f>H89-AVERAGE($H$70:$H$131)</f>
        <v>-8.370967741935484</v>
      </c>
    </row>
    <row r="90" spans="1:13" x14ac:dyDescent="0.25">
      <c r="A90" s="1">
        <v>5128</v>
      </c>
      <c r="B90" s="1">
        <v>248</v>
      </c>
      <c r="C90" s="1" t="s">
        <v>3474</v>
      </c>
      <c r="D90" s="2" t="s">
        <v>3473</v>
      </c>
      <c r="E90" s="2" t="s">
        <v>3472</v>
      </c>
      <c r="F90" s="1">
        <v>1350</v>
      </c>
      <c r="G90" s="1" t="s">
        <v>3064</v>
      </c>
      <c r="H90" s="1">
        <v>3</v>
      </c>
      <c r="I90" s="1" t="s">
        <v>5</v>
      </c>
      <c r="J90" s="1">
        <f>F90-1342</f>
        <v>8</v>
      </c>
      <c r="K90" s="1">
        <v>2</v>
      </c>
      <c r="L90" s="1" t="str">
        <f>IF(J90&lt;0,"before","after")</f>
        <v>after</v>
      </c>
      <c r="M90" s="1">
        <f>H90-AVERAGE($H$70:$H$131)</f>
        <v>-5.370967741935484</v>
      </c>
    </row>
    <row r="91" spans="1:13" x14ac:dyDescent="0.25">
      <c r="A91" s="1">
        <v>5130</v>
      </c>
      <c r="B91" s="1">
        <v>250</v>
      </c>
      <c r="C91" s="1" t="s">
        <v>3471</v>
      </c>
      <c r="D91" s="2" t="s">
        <v>3470</v>
      </c>
      <c r="E91" s="2" t="s">
        <v>3469</v>
      </c>
      <c r="F91" s="1">
        <v>1350</v>
      </c>
      <c r="G91" s="1" t="s">
        <v>3064</v>
      </c>
      <c r="H91" s="1">
        <v>1</v>
      </c>
      <c r="I91" s="1" t="s">
        <v>5</v>
      </c>
      <c r="J91" s="1">
        <f>F91-1342</f>
        <v>8</v>
      </c>
      <c r="K91" s="1">
        <v>2</v>
      </c>
      <c r="L91" s="1" t="str">
        <f>IF(J91&lt;0,"before","after")</f>
        <v>after</v>
      </c>
      <c r="M91" s="1">
        <f>H91-AVERAGE($H$70:$H$131)</f>
        <v>-7.370967741935484</v>
      </c>
    </row>
    <row r="92" spans="1:13" x14ac:dyDescent="0.25">
      <c r="A92" s="1">
        <v>5131</v>
      </c>
      <c r="B92" s="1">
        <v>251</v>
      </c>
      <c r="C92" s="1" t="s">
        <v>3468</v>
      </c>
      <c r="D92" s="2" t="s">
        <v>3467</v>
      </c>
      <c r="E92" s="2" t="s">
        <v>3466</v>
      </c>
      <c r="F92" s="1">
        <v>1350</v>
      </c>
      <c r="G92" s="1" t="s">
        <v>3064</v>
      </c>
      <c r="H92" s="1">
        <v>13</v>
      </c>
      <c r="I92" s="1" t="s">
        <v>5</v>
      </c>
      <c r="J92" s="1">
        <f>F92-1342</f>
        <v>8</v>
      </c>
      <c r="K92" s="1">
        <v>2</v>
      </c>
      <c r="L92" s="1" t="str">
        <f>IF(J92&lt;0,"before","after")</f>
        <v>after</v>
      </c>
      <c r="M92" s="1">
        <f>H92-AVERAGE($H$70:$H$131)</f>
        <v>4.629032258064516</v>
      </c>
    </row>
    <row r="93" spans="1:13" x14ac:dyDescent="0.25">
      <c r="A93" s="1">
        <v>5132</v>
      </c>
      <c r="B93" s="1">
        <v>252</v>
      </c>
      <c r="C93" s="1" t="s">
        <v>3465</v>
      </c>
      <c r="D93" s="2" t="s">
        <v>3464</v>
      </c>
      <c r="E93" s="2" t="s">
        <v>3463</v>
      </c>
      <c r="F93" s="1">
        <v>1350</v>
      </c>
      <c r="G93" s="1" t="s">
        <v>3064</v>
      </c>
      <c r="H93" s="1">
        <v>6</v>
      </c>
      <c r="I93" s="1" t="s">
        <v>5</v>
      </c>
      <c r="J93" s="1">
        <f>F93-1342</f>
        <v>8</v>
      </c>
      <c r="K93" s="1">
        <v>2</v>
      </c>
      <c r="L93" s="1" t="str">
        <f>IF(J93&lt;0,"before","after")</f>
        <v>after</v>
      </c>
      <c r="M93" s="1">
        <f>H93-AVERAGE($H$70:$H$131)</f>
        <v>-2.370967741935484</v>
      </c>
    </row>
    <row r="94" spans="1:13" x14ac:dyDescent="0.25">
      <c r="A94" s="1">
        <v>5135</v>
      </c>
      <c r="B94" s="1">
        <v>255</v>
      </c>
      <c r="C94" s="1" t="s">
        <v>3462</v>
      </c>
      <c r="D94" s="2" t="s">
        <v>3461</v>
      </c>
      <c r="E94" s="2" t="s">
        <v>3460</v>
      </c>
      <c r="F94" s="1">
        <v>1350</v>
      </c>
      <c r="G94" s="1" t="s">
        <v>3064</v>
      </c>
      <c r="H94" s="1">
        <v>0</v>
      </c>
      <c r="I94" s="1" t="s">
        <v>5</v>
      </c>
      <c r="J94" s="1">
        <f>F94-1342</f>
        <v>8</v>
      </c>
      <c r="K94" s="1">
        <v>2</v>
      </c>
      <c r="L94" s="1" t="str">
        <f>IF(J94&lt;0,"before","after")</f>
        <v>after</v>
      </c>
      <c r="M94" s="1">
        <f>H94-AVERAGE($H$70:$H$131)</f>
        <v>-8.370967741935484</v>
      </c>
    </row>
    <row r="95" spans="1:13" x14ac:dyDescent="0.25">
      <c r="A95" s="1">
        <v>5136</v>
      </c>
      <c r="B95" s="1">
        <v>256</v>
      </c>
      <c r="C95" s="1" t="s">
        <v>3459</v>
      </c>
      <c r="D95" s="2" t="s">
        <v>3458</v>
      </c>
      <c r="E95" s="2" t="s">
        <v>3457</v>
      </c>
      <c r="F95" s="1">
        <v>1350</v>
      </c>
      <c r="G95" s="1" t="s">
        <v>3064</v>
      </c>
      <c r="H95" s="1">
        <v>20</v>
      </c>
      <c r="I95" s="1" t="s">
        <v>5</v>
      </c>
      <c r="J95" s="1">
        <f>F95-1342</f>
        <v>8</v>
      </c>
      <c r="K95" s="1">
        <v>2</v>
      </c>
      <c r="L95" s="1" t="str">
        <f>IF(J95&lt;0,"before","after")</f>
        <v>after</v>
      </c>
      <c r="M95" s="1">
        <f>H95-AVERAGE($H$70:$H$131)</f>
        <v>11.629032258064516</v>
      </c>
    </row>
    <row r="96" spans="1:13" x14ac:dyDescent="0.25">
      <c r="A96" s="1">
        <v>5137</v>
      </c>
      <c r="B96" s="1">
        <v>1219</v>
      </c>
      <c r="C96" s="1" t="s">
        <v>3456</v>
      </c>
      <c r="D96" s="2" t="s">
        <v>3455</v>
      </c>
      <c r="E96" s="2" t="s">
        <v>3454</v>
      </c>
      <c r="F96" s="1">
        <v>1350</v>
      </c>
      <c r="G96" s="1" t="s">
        <v>99</v>
      </c>
      <c r="H96" s="1">
        <v>2</v>
      </c>
      <c r="I96" s="1" t="s">
        <v>0</v>
      </c>
      <c r="J96" s="1">
        <f>F96-1342</f>
        <v>8</v>
      </c>
      <c r="K96" s="1">
        <v>2</v>
      </c>
      <c r="L96" s="1" t="str">
        <f>IF(J96&lt;0,"before","after")</f>
        <v>after</v>
      </c>
      <c r="M96" s="1">
        <f>H96-AVERAGE($H$70:$H$131)</f>
        <v>-6.370967741935484</v>
      </c>
    </row>
    <row r="97" spans="1:13" x14ac:dyDescent="0.25">
      <c r="A97" s="1">
        <v>5138</v>
      </c>
      <c r="B97" s="1">
        <v>1220</v>
      </c>
      <c r="C97" s="1" t="s">
        <v>3453</v>
      </c>
      <c r="D97" s="2" t="s">
        <v>3452</v>
      </c>
      <c r="E97" s="2" t="s">
        <v>3451</v>
      </c>
      <c r="F97" s="1">
        <v>1350</v>
      </c>
      <c r="G97" s="1" t="s">
        <v>3064</v>
      </c>
      <c r="H97" s="1">
        <v>17</v>
      </c>
      <c r="I97" s="1" t="s">
        <v>0</v>
      </c>
      <c r="J97" s="1">
        <f>F97-1342</f>
        <v>8</v>
      </c>
      <c r="K97" s="1">
        <v>2</v>
      </c>
      <c r="L97" s="1" t="str">
        <f>IF(J97&lt;0,"before","after")</f>
        <v>after</v>
      </c>
      <c r="M97" s="1">
        <f>H97-AVERAGE($H$70:$H$131)</f>
        <v>8.629032258064516</v>
      </c>
    </row>
    <row r="98" spans="1:13" x14ac:dyDescent="0.25">
      <c r="A98" s="1">
        <v>5139</v>
      </c>
      <c r="B98" s="1">
        <v>1221</v>
      </c>
      <c r="C98" s="1" t="s">
        <v>3450</v>
      </c>
      <c r="D98" s="2" t="s">
        <v>3449</v>
      </c>
      <c r="E98" s="2" t="s">
        <v>3448</v>
      </c>
      <c r="F98" s="1">
        <v>1350</v>
      </c>
      <c r="G98" s="1" t="s">
        <v>3064</v>
      </c>
      <c r="H98" s="1">
        <v>6</v>
      </c>
      <c r="I98" s="1" t="s">
        <v>0</v>
      </c>
      <c r="J98" s="1">
        <f>F98-1342</f>
        <v>8</v>
      </c>
      <c r="K98" s="1">
        <v>2</v>
      </c>
      <c r="L98" s="1" t="str">
        <f>IF(J98&lt;0,"before","after")</f>
        <v>after</v>
      </c>
      <c r="M98" s="1">
        <f>H98-AVERAGE($H$70:$H$131)</f>
        <v>-2.370967741935484</v>
      </c>
    </row>
    <row r="99" spans="1:13" x14ac:dyDescent="0.25">
      <c r="A99" s="1">
        <v>5140</v>
      </c>
      <c r="B99" s="1">
        <v>1222</v>
      </c>
      <c r="C99" s="1" t="s">
        <v>3447</v>
      </c>
      <c r="D99" s="2" t="s">
        <v>3446</v>
      </c>
      <c r="E99" s="2" t="s">
        <v>3445</v>
      </c>
      <c r="F99" s="1">
        <v>1350</v>
      </c>
      <c r="G99" s="1" t="s">
        <v>3064</v>
      </c>
      <c r="H99" s="1">
        <v>0</v>
      </c>
      <c r="I99" s="1" t="s">
        <v>0</v>
      </c>
      <c r="J99" s="1">
        <f>F99-1342</f>
        <v>8</v>
      </c>
      <c r="K99" s="1">
        <v>2</v>
      </c>
      <c r="L99" s="1" t="str">
        <f>IF(J99&lt;0,"before","after")</f>
        <v>after</v>
      </c>
      <c r="M99" s="1">
        <f>H99-AVERAGE($H$70:$H$131)</f>
        <v>-8.370967741935484</v>
      </c>
    </row>
    <row r="100" spans="1:13" x14ac:dyDescent="0.25">
      <c r="A100" s="1">
        <v>5141</v>
      </c>
      <c r="B100" s="1">
        <v>1223</v>
      </c>
      <c r="C100" s="1" t="s">
        <v>3444</v>
      </c>
      <c r="D100" s="2" t="s">
        <v>3443</v>
      </c>
      <c r="E100" s="2" t="s">
        <v>3442</v>
      </c>
      <c r="F100" s="1">
        <v>1350</v>
      </c>
      <c r="G100" s="1" t="s">
        <v>3064</v>
      </c>
      <c r="H100" s="1">
        <v>6</v>
      </c>
      <c r="I100" s="1" t="s">
        <v>0</v>
      </c>
      <c r="J100" s="1">
        <f>F100-1342</f>
        <v>8</v>
      </c>
      <c r="K100" s="1">
        <v>2</v>
      </c>
      <c r="L100" s="1" t="str">
        <f>IF(J100&lt;0,"before","after")</f>
        <v>after</v>
      </c>
      <c r="M100" s="1">
        <f>H100-AVERAGE($H$70:$H$131)</f>
        <v>-2.370967741935484</v>
      </c>
    </row>
    <row r="101" spans="1:13" x14ac:dyDescent="0.25">
      <c r="A101" s="1">
        <v>5142</v>
      </c>
      <c r="B101" s="1">
        <v>1224</v>
      </c>
      <c r="C101" s="1" t="s">
        <v>3441</v>
      </c>
      <c r="D101" s="2" t="s">
        <v>3440</v>
      </c>
      <c r="E101" s="2" t="s">
        <v>3439</v>
      </c>
      <c r="F101" s="1">
        <v>1350</v>
      </c>
      <c r="G101" s="1" t="s">
        <v>3064</v>
      </c>
      <c r="H101" s="1">
        <v>9</v>
      </c>
      <c r="I101" s="1" t="s">
        <v>0</v>
      </c>
      <c r="J101" s="1">
        <f>F101-1342</f>
        <v>8</v>
      </c>
      <c r="K101" s="1">
        <v>2</v>
      </c>
      <c r="L101" s="1" t="str">
        <f>IF(J101&lt;0,"before","after")</f>
        <v>after</v>
      </c>
      <c r="M101" s="1">
        <f>H101-AVERAGE($H$70:$H$131)</f>
        <v>0.62903225806451601</v>
      </c>
    </row>
    <row r="102" spans="1:13" x14ac:dyDescent="0.25">
      <c r="A102" s="1">
        <v>5143</v>
      </c>
      <c r="B102" s="1">
        <v>1225</v>
      </c>
      <c r="C102" s="1" t="s">
        <v>3438</v>
      </c>
      <c r="D102" s="2" t="s">
        <v>3437</v>
      </c>
      <c r="E102" s="2" t="s">
        <v>3436</v>
      </c>
      <c r="F102" s="1">
        <v>1350</v>
      </c>
      <c r="G102" s="1" t="s">
        <v>3064</v>
      </c>
      <c r="H102" s="1">
        <v>0</v>
      </c>
      <c r="I102" s="1" t="s">
        <v>0</v>
      </c>
      <c r="J102" s="1">
        <f>F102-1342</f>
        <v>8</v>
      </c>
      <c r="K102" s="1">
        <v>2</v>
      </c>
      <c r="L102" s="1" t="str">
        <f>IF(J102&lt;0,"before","after")</f>
        <v>after</v>
      </c>
      <c r="M102" s="1">
        <f>H102-AVERAGE($H$70:$H$131)</f>
        <v>-8.370967741935484</v>
      </c>
    </row>
    <row r="103" spans="1:13" x14ac:dyDescent="0.25">
      <c r="A103" s="1">
        <v>5144</v>
      </c>
      <c r="B103" s="1">
        <v>1226</v>
      </c>
      <c r="C103" s="1" t="s">
        <v>3435</v>
      </c>
      <c r="D103" s="2" t="s">
        <v>3434</v>
      </c>
      <c r="E103" s="2" t="s">
        <v>3433</v>
      </c>
      <c r="F103" s="1">
        <v>1350</v>
      </c>
      <c r="G103" s="1" t="s">
        <v>3064</v>
      </c>
      <c r="H103" s="1">
        <v>5</v>
      </c>
      <c r="I103" s="1" t="s">
        <v>0</v>
      </c>
      <c r="J103" s="1">
        <f>F103-1342</f>
        <v>8</v>
      </c>
      <c r="K103" s="1">
        <v>2</v>
      </c>
      <c r="L103" s="1" t="str">
        <f>IF(J103&lt;0,"before","after")</f>
        <v>after</v>
      </c>
      <c r="M103" s="1">
        <f>H103-AVERAGE($H$70:$H$131)</f>
        <v>-3.370967741935484</v>
      </c>
    </row>
    <row r="104" spans="1:13" x14ac:dyDescent="0.25">
      <c r="A104" s="1">
        <v>5145</v>
      </c>
      <c r="B104" s="1">
        <v>1227</v>
      </c>
      <c r="C104" s="1" t="s">
        <v>3432</v>
      </c>
      <c r="D104" s="2" t="s">
        <v>3431</v>
      </c>
      <c r="E104" s="2" t="s">
        <v>3430</v>
      </c>
      <c r="F104" s="1">
        <v>1350</v>
      </c>
      <c r="G104" s="1" t="s">
        <v>3064</v>
      </c>
      <c r="H104" s="1">
        <v>1</v>
      </c>
      <c r="I104" s="1" t="s">
        <v>0</v>
      </c>
      <c r="J104" s="1">
        <f>F104-1342</f>
        <v>8</v>
      </c>
      <c r="K104" s="1">
        <v>2</v>
      </c>
      <c r="L104" s="1" t="str">
        <f>IF(J104&lt;0,"before","after")</f>
        <v>after</v>
      </c>
      <c r="M104" s="1">
        <f>H104-AVERAGE($H$70:$H$131)</f>
        <v>-7.370967741935484</v>
      </c>
    </row>
    <row r="105" spans="1:13" x14ac:dyDescent="0.25">
      <c r="A105" s="1">
        <v>5146</v>
      </c>
      <c r="B105" s="1">
        <v>1228</v>
      </c>
      <c r="C105" s="1" t="s">
        <v>3429</v>
      </c>
      <c r="D105" s="2" t="s">
        <v>3428</v>
      </c>
      <c r="E105" s="2" t="s">
        <v>3427</v>
      </c>
      <c r="F105" s="1">
        <v>1350</v>
      </c>
      <c r="G105" s="1" t="s">
        <v>3064</v>
      </c>
      <c r="H105" s="1">
        <v>1</v>
      </c>
      <c r="I105" s="1" t="s">
        <v>0</v>
      </c>
      <c r="J105" s="1">
        <f>F105-1342</f>
        <v>8</v>
      </c>
      <c r="K105" s="1">
        <v>2</v>
      </c>
      <c r="L105" s="1" t="str">
        <f>IF(J105&lt;0,"before","after")</f>
        <v>after</v>
      </c>
      <c r="M105" s="1">
        <f>H105-AVERAGE($H$70:$H$131)</f>
        <v>-7.370967741935484</v>
      </c>
    </row>
    <row r="106" spans="1:13" x14ac:dyDescent="0.25">
      <c r="A106" s="1">
        <v>5147</v>
      </c>
      <c r="B106" s="1">
        <v>257</v>
      </c>
      <c r="C106" s="1" t="s">
        <v>3426</v>
      </c>
      <c r="D106" s="2" t="s">
        <v>3425</v>
      </c>
      <c r="E106" s="2" t="s">
        <v>3424</v>
      </c>
      <c r="F106" s="1">
        <v>1352</v>
      </c>
      <c r="G106" s="1" t="s">
        <v>99</v>
      </c>
      <c r="H106" s="1">
        <v>3</v>
      </c>
      <c r="I106" s="1" t="s">
        <v>5</v>
      </c>
      <c r="J106" s="1">
        <f>F106-1342</f>
        <v>10</v>
      </c>
      <c r="K106" s="1">
        <v>2</v>
      </c>
      <c r="L106" s="1" t="str">
        <f>IF(J106&lt;0,"before","after")</f>
        <v>after</v>
      </c>
      <c r="M106" s="1">
        <f>H106-AVERAGE($H$70:$H$131)</f>
        <v>-5.370967741935484</v>
      </c>
    </row>
    <row r="107" spans="1:13" x14ac:dyDescent="0.25">
      <c r="A107" s="1">
        <v>5148</v>
      </c>
      <c r="B107" s="1">
        <v>258</v>
      </c>
      <c r="C107" s="1" t="s">
        <v>3423</v>
      </c>
      <c r="D107" s="2" t="s">
        <v>3422</v>
      </c>
      <c r="E107" s="2" t="s">
        <v>3421</v>
      </c>
      <c r="F107" s="1">
        <v>1352</v>
      </c>
      <c r="G107" s="1" t="s">
        <v>99</v>
      </c>
      <c r="H107" s="1">
        <v>13</v>
      </c>
      <c r="I107" s="1" t="s">
        <v>5</v>
      </c>
      <c r="J107" s="1">
        <f>F107-1342</f>
        <v>10</v>
      </c>
      <c r="K107" s="1">
        <v>2</v>
      </c>
      <c r="L107" s="1" t="str">
        <f>IF(J107&lt;0,"before","after")</f>
        <v>after</v>
      </c>
      <c r="M107" s="1">
        <f>H107-AVERAGE($H$70:$H$131)</f>
        <v>4.629032258064516</v>
      </c>
    </row>
    <row r="108" spans="1:13" x14ac:dyDescent="0.25">
      <c r="A108" s="1">
        <v>5149</v>
      </c>
      <c r="B108" s="1">
        <v>1229</v>
      </c>
      <c r="C108" s="1" t="s">
        <v>3420</v>
      </c>
      <c r="D108" s="2" t="s">
        <v>3419</v>
      </c>
      <c r="E108" s="2" t="s">
        <v>3418</v>
      </c>
      <c r="F108" s="1">
        <v>1352</v>
      </c>
      <c r="G108" s="1" t="s">
        <v>99</v>
      </c>
      <c r="H108" s="1">
        <v>13</v>
      </c>
      <c r="I108" s="1" t="s">
        <v>0</v>
      </c>
      <c r="J108" s="1">
        <f>F108-1342</f>
        <v>10</v>
      </c>
      <c r="K108" s="1">
        <v>2</v>
      </c>
      <c r="L108" s="1" t="str">
        <f>IF(J108&lt;0,"before","after")</f>
        <v>after</v>
      </c>
      <c r="M108" s="1">
        <f>H108-AVERAGE($H$70:$H$131)</f>
        <v>4.629032258064516</v>
      </c>
    </row>
    <row r="109" spans="1:13" x14ac:dyDescent="0.25">
      <c r="A109" s="1">
        <v>5150</v>
      </c>
      <c r="B109" s="1">
        <v>1230</v>
      </c>
      <c r="C109" s="1" t="s">
        <v>3417</v>
      </c>
      <c r="D109" s="2" t="s">
        <v>3416</v>
      </c>
      <c r="E109" s="2" t="s">
        <v>3415</v>
      </c>
      <c r="F109" s="1">
        <v>1352</v>
      </c>
      <c r="G109" s="1" t="s">
        <v>99</v>
      </c>
      <c r="H109" s="1">
        <v>15</v>
      </c>
      <c r="I109" s="1" t="s">
        <v>0</v>
      </c>
      <c r="J109" s="1">
        <f>F109-1342</f>
        <v>10</v>
      </c>
      <c r="K109" s="1">
        <v>2</v>
      </c>
      <c r="L109" s="1" t="str">
        <f>IF(J109&lt;0,"before","after")</f>
        <v>after</v>
      </c>
      <c r="M109" s="1">
        <f>H109-AVERAGE($H$70:$H$131)</f>
        <v>6.629032258064516</v>
      </c>
    </row>
    <row r="110" spans="1:13" x14ac:dyDescent="0.25">
      <c r="A110" s="1">
        <v>5151</v>
      </c>
      <c r="B110" s="1">
        <v>1231</v>
      </c>
      <c r="C110" s="1" t="s">
        <v>3414</v>
      </c>
      <c r="D110" s="2" t="s">
        <v>3413</v>
      </c>
      <c r="E110" s="2" t="s">
        <v>3412</v>
      </c>
      <c r="F110" s="1">
        <v>1352</v>
      </c>
      <c r="G110" s="1" t="s">
        <v>99</v>
      </c>
      <c r="H110" s="1">
        <v>5</v>
      </c>
      <c r="I110" s="1" t="s">
        <v>0</v>
      </c>
      <c r="J110" s="1">
        <f>F110-1342</f>
        <v>10</v>
      </c>
      <c r="K110" s="1">
        <v>2</v>
      </c>
      <c r="L110" s="1" t="str">
        <f>IF(J110&lt;0,"before","after")</f>
        <v>after</v>
      </c>
      <c r="M110" s="1">
        <f>H110-AVERAGE($H$70:$H$131)</f>
        <v>-3.370967741935484</v>
      </c>
    </row>
    <row r="111" spans="1:13" x14ac:dyDescent="0.25">
      <c r="A111" s="1">
        <v>5152</v>
      </c>
      <c r="B111" s="1">
        <v>1232</v>
      </c>
      <c r="C111" s="1" t="s">
        <v>3411</v>
      </c>
      <c r="D111" s="2" t="s">
        <v>3410</v>
      </c>
      <c r="E111" s="2" t="s">
        <v>3409</v>
      </c>
      <c r="F111" s="1">
        <v>1352</v>
      </c>
      <c r="G111" s="1" t="s">
        <v>99</v>
      </c>
      <c r="H111" s="1">
        <v>2</v>
      </c>
      <c r="I111" s="1" t="s">
        <v>0</v>
      </c>
      <c r="J111" s="1">
        <f>F111-1342</f>
        <v>10</v>
      </c>
      <c r="K111" s="1">
        <v>2</v>
      </c>
      <c r="L111" s="1" t="str">
        <f>IF(J111&lt;0,"before","after")</f>
        <v>after</v>
      </c>
      <c r="M111" s="1">
        <f>H111-AVERAGE($H$70:$H$131)</f>
        <v>-6.370967741935484</v>
      </c>
    </row>
    <row r="112" spans="1:13" x14ac:dyDescent="0.25">
      <c r="A112" s="1">
        <v>5153</v>
      </c>
      <c r="B112" s="1">
        <v>1233</v>
      </c>
      <c r="C112" s="1" t="s">
        <v>3408</v>
      </c>
      <c r="D112" s="2" t="s">
        <v>3407</v>
      </c>
      <c r="E112" s="2" t="s">
        <v>3406</v>
      </c>
      <c r="F112" s="1">
        <v>1352</v>
      </c>
      <c r="G112" s="1" t="s">
        <v>99</v>
      </c>
      <c r="H112" s="1">
        <v>4</v>
      </c>
      <c r="I112" s="1" t="s">
        <v>0</v>
      </c>
      <c r="J112" s="1">
        <f>F112-1342</f>
        <v>10</v>
      </c>
      <c r="K112" s="1">
        <v>2</v>
      </c>
      <c r="L112" s="1" t="str">
        <f>IF(J112&lt;0,"before","after")</f>
        <v>after</v>
      </c>
      <c r="M112" s="1">
        <f>H112-AVERAGE($H$70:$H$131)</f>
        <v>-4.370967741935484</v>
      </c>
    </row>
    <row r="113" spans="1:13" x14ac:dyDescent="0.25">
      <c r="A113" s="1">
        <v>5154</v>
      </c>
      <c r="B113" s="1">
        <v>260</v>
      </c>
      <c r="C113" s="1" t="s">
        <v>3405</v>
      </c>
      <c r="D113" s="2" t="s">
        <v>3404</v>
      </c>
      <c r="E113" s="2" t="s">
        <v>3403</v>
      </c>
      <c r="F113" s="1">
        <v>1353</v>
      </c>
      <c r="G113" s="1" t="s">
        <v>99</v>
      </c>
      <c r="H113" s="1">
        <v>1</v>
      </c>
      <c r="I113" s="1" t="s">
        <v>5</v>
      </c>
      <c r="J113" s="1">
        <f>F113-1342</f>
        <v>11</v>
      </c>
      <c r="K113" s="1">
        <v>2</v>
      </c>
      <c r="L113" s="1" t="str">
        <f>IF(J113&lt;0,"before","after")</f>
        <v>after</v>
      </c>
      <c r="M113" s="1">
        <f>H113-AVERAGE($H$70:$H$131)</f>
        <v>-7.370967741935484</v>
      </c>
    </row>
    <row r="114" spans="1:13" x14ac:dyDescent="0.25">
      <c r="A114" s="1">
        <v>5157</v>
      </c>
      <c r="B114" s="1">
        <v>1234</v>
      </c>
      <c r="C114" s="1" t="s">
        <v>3402</v>
      </c>
      <c r="D114" s="2" t="s">
        <v>3401</v>
      </c>
      <c r="E114" s="2" t="s">
        <v>3400</v>
      </c>
      <c r="F114" s="1">
        <v>1356</v>
      </c>
      <c r="G114" s="1" t="s">
        <v>99</v>
      </c>
      <c r="H114" s="1">
        <v>10</v>
      </c>
      <c r="I114" s="1" t="s">
        <v>0</v>
      </c>
      <c r="J114" s="1">
        <f>F114-1342</f>
        <v>14</v>
      </c>
      <c r="K114" s="1">
        <v>2</v>
      </c>
      <c r="L114" s="1" t="str">
        <f>IF(J114&lt;0,"before","after")</f>
        <v>after</v>
      </c>
      <c r="M114" s="1">
        <f>H114-AVERAGE($H$70:$H$131)</f>
        <v>1.629032258064516</v>
      </c>
    </row>
    <row r="115" spans="1:13" x14ac:dyDescent="0.25">
      <c r="A115" s="1">
        <v>5158</v>
      </c>
      <c r="B115" s="1">
        <v>1235</v>
      </c>
      <c r="C115" s="1" t="s">
        <v>3399</v>
      </c>
      <c r="D115" s="2" t="s">
        <v>3398</v>
      </c>
      <c r="E115" s="2" t="s">
        <v>3397</v>
      </c>
      <c r="F115" s="1">
        <v>1356</v>
      </c>
      <c r="G115" s="1" t="s">
        <v>99</v>
      </c>
      <c r="H115" s="1">
        <v>1</v>
      </c>
      <c r="I115" s="1" t="s">
        <v>0</v>
      </c>
      <c r="J115" s="1">
        <f>F115-1342</f>
        <v>14</v>
      </c>
      <c r="K115" s="1">
        <v>2</v>
      </c>
      <c r="L115" s="1" t="str">
        <f>IF(J115&lt;0,"before","after")</f>
        <v>after</v>
      </c>
      <c r="M115" s="1">
        <f>H115-AVERAGE($H$70:$H$131)</f>
        <v>-7.370967741935484</v>
      </c>
    </row>
    <row r="116" spans="1:13" x14ac:dyDescent="0.25">
      <c r="A116" s="1">
        <v>5161</v>
      </c>
      <c r="B116" s="1">
        <v>1237</v>
      </c>
      <c r="C116" s="1" t="s">
        <v>3396</v>
      </c>
      <c r="D116" s="2" t="s">
        <v>3395</v>
      </c>
      <c r="E116" s="2" t="s">
        <v>3394</v>
      </c>
      <c r="F116" s="1">
        <v>1358</v>
      </c>
      <c r="G116" s="1" t="s">
        <v>99</v>
      </c>
      <c r="H116" s="1">
        <v>1</v>
      </c>
      <c r="I116" s="1" t="s">
        <v>0</v>
      </c>
      <c r="J116" s="1">
        <f>F116-1342</f>
        <v>16</v>
      </c>
      <c r="K116" s="1">
        <v>2</v>
      </c>
      <c r="L116" s="1" t="str">
        <f>IF(J116&lt;0,"before","after")</f>
        <v>after</v>
      </c>
      <c r="M116" s="1">
        <f>H116-AVERAGE($H$70:$H$131)</f>
        <v>-7.370967741935484</v>
      </c>
    </row>
    <row r="117" spans="1:13" x14ac:dyDescent="0.25">
      <c r="A117" s="1">
        <v>5162</v>
      </c>
      <c r="B117" s="1">
        <v>1238</v>
      </c>
      <c r="C117" s="1" t="s">
        <v>3393</v>
      </c>
      <c r="D117" s="2" t="s">
        <v>3392</v>
      </c>
      <c r="E117" s="2" t="s">
        <v>3391</v>
      </c>
      <c r="F117" s="1">
        <v>1358</v>
      </c>
      <c r="G117" s="1" t="s">
        <v>99</v>
      </c>
      <c r="H117" s="1">
        <v>1</v>
      </c>
      <c r="I117" s="1" t="s">
        <v>0</v>
      </c>
      <c r="J117" s="1">
        <f>F117-1342</f>
        <v>16</v>
      </c>
      <c r="K117" s="1">
        <v>2</v>
      </c>
      <c r="L117" s="1" t="str">
        <f>IF(J117&lt;0,"before","after")</f>
        <v>after</v>
      </c>
      <c r="M117" s="1">
        <f>H117-AVERAGE($H$70:$H$131)</f>
        <v>-7.370967741935484</v>
      </c>
    </row>
    <row r="118" spans="1:13" x14ac:dyDescent="0.25">
      <c r="A118" s="1">
        <v>5164</v>
      </c>
      <c r="B118" s="1">
        <v>265</v>
      </c>
      <c r="C118" s="1" t="s">
        <v>3390</v>
      </c>
      <c r="D118" s="2" t="s">
        <v>3389</v>
      </c>
      <c r="E118" s="2" t="s">
        <v>3388</v>
      </c>
      <c r="F118" s="1">
        <v>1363</v>
      </c>
      <c r="G118" s="1" t="s">
        <v>99</v>
      </c>
      <c r="H118" s="1">
        <v>9</v>
      </c>
      <c r="I118" s="1" t="s">
        <v>5</v>
      </c>
      <c r="J118" s="1">
        <f>F118-1342</f>
        <v>21</v>
      </c>
      <c r="K118" s="1">
        <v>2</v>
      </c>
      <c r="L118" s="1" t="str">
        <f>IF(J118&lt;0,"before","after")</f>
        <v>after</v>
      </c>
      <c r="M118" s="1">
        <f>H118-AVERAGE($H$70:$H$131)</f>
        <v>0.62903225806451601</v>
      </c>
    </row>
    <row r="119" spans="1:13" x14ac:dyDescent="0.25">
      <c r="A119" s="1">
        <v>5166</v>
      </c>
      <c r="B119" s="1">
        <v>1240</v>
      </c>
      <c r="C119" s="1" t="s">
        <v>3387</v>
      </c>
      <c r="D119" s="2" t="s">
        <v>3386</v>
      </c>
      <c r="E119" s="2" t="s">
        <v>3385</v>
      </c>
      <c r="F119" s="1">
        <v>1364</v>
      </c>
      <c r="G119" s="1" t="s">
        <v>99</v>
      </c>
      <c r="H119" s="1">
        <v>1</v>
      </c>
      <c r="I119" s="1" t="s">
        <v>0</v>
      </c>
      <c r="J119" s="1">
        <f>F119-1342</f>
        <v>22</v>
      </c>
      <c r="K119" s="1">
        <v>2</v>
      </c>
      <c r="L119" s="1" t="str">
        <f>IF(J119&lt;0,"before","after")</f>
        <v>after</v>
      </c>
      <c r="M119" s="1">
        <f>H119-AVERAGE($H$70:$H$131)</f>
        <v>-7.370967741935484</v>
      </c>
    </row>
    <row r="120" spans="1:13" x14ac:dyDescent="0.25">
      <c r="A120" s="1">
        <v>5168</v>
      </c>
      <c r="B120" s="1">
        <v>1242</v>
      </c>
      <c r="C120" s="1" t="s">
        <v>3384</v>
      </c>
      <c r="D120" s="2" t="s">
        <v>3383</v>
      </c>
      <c r="E120" s="2" t="s">
        <v>3382</v>
      </c>
      <c r="F120" s="1">
        <v>1365</v>
      </c>
      <c r="G120" s="1" t="s">
        <v>99</v>
      </c>
      <c r="H120" s="1">
        <v>2</v>
      </c>
      <c r="I120" s="1" t="s">
        <v>0</v>
      </c>
      <c r="J120" s="1">
        <f>F120-1342</f>
        <v>23</v>
      </c>
      <c r="K120" s="1">
        <v>2</v>
      </c>
      <c r="L120" s="1" t="str">
        <f>IF(J120&lt;0,"before","after")</f>
        <v>after</v>
      </c>
      <c r="M120" s="1">
        <f>H120-AVERAGE($H$70:$H$131)</f>
        <v>-6.370967741935484</v>
      </c>
    </row>
    <row r="121" spans="1:13" x14ac:dyDescent="0.25">
      <c r="A121" s="1">
        <v>5169</v>
      </c>
      <c r="B121" s="1">
        <v>266</v>
      </c>
      <c r="C121" s="1" t="s">
        <v>3381</v>
      </c>
      <c r="D121" s="2" t="s">
        <v>3380</v>
      </c>
      <c r="E121" s="2" t="s">
        <v>3379</v>
      </c>
      <c r="F121" s="1">
        <v>1366</v>
      </c>
      <c r="G121" s="1" t="s">
        <v>99</v>
      </c>
      <c r="H121" s="1">
        <v>7</v>
      </c>
      <c r="I121" s="1" t="s">
        <v>5</v>
      </c>
      <c r="J121" s="1">
        <f>F121-1342</f>
        <v>24</v>
      </c>
      <c r="K121" s="1">
        <v>2</v>
      </c>
      <c r="L121" s="1" t="str">
        <f>IF(J121&lt;0,"before","after")</f>
        <v>after</v>
      </c>
      <c r="M121" s="1">
        <f>H121-AVERAGE($H$70:$H$131)</f>
        <v>-1.370967741935484</v>
      </c>
    </row>
    <row r="122" spans="1:13" x14ac:dyDescent="0.25">
      <c r="A122" s="1">
        <v>5170</v>
      </c>
      <c r="B122" s="1">
        <v>267</v>
      </c>
      <c r="C122" s="1" t="s">
        <v>3378</v>
      </c>
      <c r="D122" s="2" t="s">
        <v>3377</v>
      </c>
      <c r="E122" s="2" t="s">
        <v>3376</v>
      </c>
      <c r="F122" s="1">
        <v>1368</v>
      </c>
      <c r="G122" s="1" t="s">
        <v>99</v>
      </c>
      <c r="H122" s="1">
        <v>0</v>
      </c>
      <c r="I122" s="1" t="s">
        <v>5</v>
      </c>
      <c r="J122" s="1">
        <f>F122-1342</f>
        <v>26</v>
      </c>
      <c r="K122" s="1">
        <v>2</v>
      </c>
      <c r="L122" s="1" t="str">
        <f>IF(J122&lt;0,"before","after")</f>
        <v>after</v>
      </c>
      <c r="M122" s="1">
        <f>H122-AVERAGE($H$70:$H$131)</f>
        <v>-8.370967741935484</v>
      </c>
    </row>
    <row r="123" spans="1:13" x14ac:dyDescent="0.25">
      <c r="A123" s="1">
        <v>5173</v>
      </c>
      <c r="B123" s="1">
        <v>1243</v>
      </c>
      <c r="C123" s="1" t="s">
        <v>3375</v>
      </c>
      <c r="D123" s="2" t="s">
        <v>3374</v>
      </c>
      <c r="E123" s="2" t="s">
        <v>3373</v>
      </c>
      <c r="F123" s="1">
        <v>1371</v>
      </c>
      <c r="G123" s="1" t="s">
        <v>99</v>
      </c>
      <c r="H123" s="1">
        <v>5</v>
      </c>
      <c r="I123" s="1" t="s">
        <v>0</v>
      </c>
      <c r="J123" s="1">
        <f>F123-1342</f>
        <v>29</v>
      </c>
      <c r="K123" s="1">
        <v>2</v>
      </c>
      <c r="L123" s="1" t="str">
        <f>IF(J123&lt;0,"before","after")</f>
        <v>after</v>
      </c>
      <c r="M123" s="1">
        <f>H123-AVERAGE($H$70:$H$131)</f>
        <v>-3.370967741935484</v>
      </c>
    </row>
    <row r="124" spans="1:13" x14ac:dyDescent="0.25">
      <c r="A124" s="1">
        <v>5174</v>
      </c>
      <c r="B124" s="1">
        <v>270</v>
      </c>
      <c r="C124" s="1" t="s">
        <v>3372</v>
      </c>
      <c r="D124" s="2" t="s">
        <v>3371</v>
      </c>
      <c r="E124" s="2" t="s">
        <v>3370</v>
      </c>
      <c r="F124" s="1">
        <v>1375</v>
      </c>
      <c r="G124" s="1" t="s">
        <v>3064</v>
      </c>
      <c r="H124" s="1">
        <v>77</v>
      </c>
      <c r="I124" s="1" t="s">
        <v>5</v>
      </c>
      <c r="J124" s="1">
        <f>F124-1342</f>
        <v>33</v>
      </c>
      <c r="K124" s="1">
        <v>2</v>
      </c>
      <c r="L124" s="1" t="str">
        <f>IF(J124&lt;0,"before","after")</f>
        <v>after</v>
      </c>
      <c r="M124" s="1">
        <f>H124-AVERAGE($H$70:$H$131)</f>
        <v>68.629032258064512</v>
      </c>
    </row>
    <row r="125" spans="1:13" x14ac:dyDescent="0.25">
      <c r="A125" s="1">
        <v>5175</v>
      </c>
      <c r="B125" s="1">
        <v>271</v>
      </c>
      <c r="C125" s="1" t="s">
        <v>3369</v>
      </c>
      <c r="D125" s="2" t="s">
        <v>3368</v>
      </c>
      <c r="E125" s="2" t="s">
        <v>3367</v>
      </c>
      <c r="F125" s="1">
        <v>1375</v>
      </c>
      <c r="G125" s="1" t="s">
        <v>3064</v>
      </c>
      <c r="H125" s="1">
        <v>3</v>
      </c>
      <c r="I125" s="1" t="s">
        <v>5</v>
      </c>
      <c r="J125" s="1">
        <f>F125-1342</f>
        <v>33</v>
      </c>
      <c r="K125" s="1">
        <v>2</v>
      </c>
      <c r="L125" s="1" t="str">
        <f>IF(J125&lt;0,"before","after")</f>
        <v>after</v>
      </c>
      <c r="M125" s="1">
        <f>H125-AVERAGE($H$70:$H$131)</f>
        <v>-5.370967741935484</v>
      </c>
    </row>
    <row r="126" spans="1:13" x14ac:dyDescent="0.25">
      <c r="A126" s="1">
        <v>5176</v>
      </c>
      <c r="B126" s="1">
        <v>272</v>
      </c>
      <c r="C126" s="1" t="s">
        <v>3366</v>
      </c>
      <c r="D126" s="2" t="s">
        <v>3365</v>
      </c>
      <c r="E126" s="2" t="s">
        <v>3364</v>
      </c>
      <c r="F126" s="1">
        <v>1375</v>
      </c>
      <c r="G126" s="1" t="s">
        <v>3064</v>
      </c>
      <c r="H126" s="1">
        <v>4</v>
      </c>
      <c r="I126" s="1" t="s">
        <v>5</v>
      </c>
      <c r="J126" s="1">
        <f>F126-1342</f>
        <v>33</v>
      </c>
      <c r="K126" s="1">
        <v>2</v>
      </c>
      <c r="L126" s="1" t="str">
        <f>IF(J126&lt;0,"before","after")</f>
        <v>after</v>
      </c>
      <c r="M126" s="1">
        <f>H126-AVERAGE($H$70:$H$131)</f>
        <v>-4.370967741935484</v>
      </c>
    </row>
    <row r="127" spans="1:13" x14ac:dyDescent="0.25">
      <c r="A127" s="1">
        <v>5177</v>
      </c>
      <c r="B127" s="1">
        <v>273</v>
      </c>
      <c r="C127" s="1" t="s">
        <v>3363</v>
      </c>
      <c r="D127" s="2" t="s">
        <v>3362</v>
      </c>
      <c r="E127" s="2" t="s">
        <v>3361</v>
      </c>
      <c r="F127" s="1">
        <v>1375</v>
      </c>
      <c r="G127" s="1" t="s">
        <v>3064</v>
      </c>
      <c r="H127" s="1">
        <v>0</v>
      </c>
      <c r="I127" s="1" t="s">
        <v>5</v>
      </c>
      <c r="J127" s="1">
        <f>F127-1342</f>
        <v>33</v>
      </c>
      <c r="K127" s="1">
        <v>2</v>
      </c>
      <c r="L127" s="1" t="str">
        <f>IF(J127&lt;0,"before","after")</f>
        <v>after</v>
      </c>
      <c r="M127" s="1">
        <f>H127-AVERAGE($H$70:$H$131)</f>
        <v>-8.370967741935484</v>
      </c>
    </row>
    <row r="128" spans="1:13" x14ac:dyDescent="0.25">
      <c r="A128" s="1">
        <v>5178</v>
      </c>
      <c r="B128" s="1">
        <v>1244</v>
      </c>
      <c r="C128" s="1" t="s">
        <v>3360</v>
      </c>
      <c r="D128" s="2" t="s">
        <v>3359</v>
      </c>
      <c r="E128" s="2" t="s">
        <v>3358</v>
      </c>
      <c r="F128" s="1">
        <v>1375</v>
      </c>
      <c r="G128" s="1" t="s">
        <v>3064</v>
      </c>
      <c r="H128" s="1">
        <v>41</v>
      </c>
      <c r="I128" s="1" t="s">
        <v>0</v>
      </c>
      <c r="J128" s="1">
        <f>F128-1342</f>
        <v>33</v>
      </c>
      <c r="K128" s="1">
        <v>2</v>
      </c>
      <c r="L128" s="1" t="str">
        <f>IF(J128&lt;0,"before","after")</f>
        <v>after</v>
      </c>
      <c r="M128" s="1">
        <f>H128-AVERAGE($H$70:$H$131)</f>
        <v>32.629032258064512</v>
      </c>
    </row>
    <row r="129" spans="1:13" x14ac:dyDescent="0.25">
      <c r="A129" s="1">
        <v>5181</v>
      </c>
      <c r="B129" s="1">
        <v>276</v>
      </c>
      <c r="C129" s="1" t="s">
        <v>3357</v>
      </c>
      <c r="D129" s="2" t="s">
        <v>3356</v>
      </c>
      <c r="E129" s="2" t="s">
        <v>3355</v>
      </c>
      <c r="F129" s="1">
        <v>1381</v>
      </c>
      <c r="G129" s="1" t="s">
        <v>99</v>
      </c>
      <c r="H129" s="1">
        <v>3</v>
      </c>
      <c r="I129" s="1" t="s">
        <v>5</v>
      </c>
      <c r="J129" s="1">
        <f>F129-1342</f>
        <v>39</v>
      </c>
      <c r="K129" s="1">
        <v>2</v>
      </c>
      <c r="L129" s="1" t="str">
        <f>IF(J129&lt;0,"before","after")</f>
        <v>after</v>
      </c>
      <c r="M129" s="1">
        <f>H129-AVERAGE($H$70:$H$131)</f>
        <v>-5.370967741935484</v>
      </c>
    </row>
    <row r="130" spans="1:13" x14ac:dyDescent="0.25">
      <c r="A130" s="1">
        <v>5182</v>
      </c>
      <c r="B130" s="1">
        <v>1245</v>
      </c>
      <c r="C130" s="1" t="s">
        <v>3354</v>
      </c>
      <c r="D130" s="2" t="s">
        <v>3353</v>
      </c>
      <c r="E130" s="2" t="s">
        <v>3352</v>
      </c>
      <c r="F130" s="1">
        <v>1382</v>
      </c>
      <c r="G130" s="1" t="s">
        <v>99</v>
      </c>
      <c r="H130" s="1">
        <v>9</v>
      </c>
      <c r="I130" s="1" t="s">
        <v>0</v>
      </c>
      <c r="J130" s="1">
        <f>F130-1342</f>
        <v>40</v>
      </c>
      <c r="K130" s="1">
        <v>2</v>
      </c>
      <c r="L130" s="1" t="str">
        <f>IF(J130&lt;0,"before","after")</f>
        <v>after</v>
      </c>
      <c r="M130" s="1">
        <f>H130-AVERAGE($H$70:$H$131)</f>
        <v>0.62903225806451601</v>
      </c>
    </row>
    <row r="131" spans="1:13" x14ac:dyDescent="0.25">
      <c r="A131" s="1">
        <v>5184</v>
      </c>
      <c r="B131" s="1">
        <v>1246</v>
      </c>
      <c r="C131" s="1" t="s">
        <v>3351</v>
      </c>
      <c r="D131" s="2" t="s">
        <v>3350</v>
      </c>
      <c r="E131" s="2" t="s">
        <v>3349</v>
      </c>
      <c r="F131" s="1">
        <v>1390</v>
      </c>
      <c r="G131" s="1" t="s">
        <v>99</v>
      </c>
      <c r="H131" s="1">
        <v>0</v>
      </c>
      <c r="I131" s="1" t="s">
        <v>0</v>
      </c>
      <c r="J131" s="1">
        <f>F131-1342</f>
        <v>48</v>
      </c>
      <c r="K131" s="1">
        <v>2</v>
      </c>
      <c r="L131" s="1" t="str">
        <f>IF(J131&lt;0,"before","after")</f>
        <v>after</v>
      </c>
      <c r="M131" s="1">
        <f>H131-AVERAGE($H$70:$H$131)</f>
        <v>-8.370967741935484</v>
      </c>
    </row>
    <row r="132" spans="1:13" x14ac:dyDescent="0.25">
      <c r="A132" s="1">
        <v>5197</v>
      </c>
      <c r="B132" s="1">
        <v>283</v>
      </c>
      <c r="C132" s="1" t="s">
        <v>2023</v>
      </c>
      <c r="D132" s="2" t="s">
        <v>3348</v>
      </c>
      <c r="E132" s="2" t="s">
        <v>3347</v>
      </c>
      <c r="F132" s="1">
        <v>1411</v>
      </c>
      <c r="G132" s="1" t="s">
        <v>99</v>
      </c>
      <c r="H132" s="1">
        <v>1</v>
      </c>
      <c r="I132" s="1" t="s">
        <v>5</v>
      </c>
      <c r="J132" s="1">
        <f>F132-1432</f>
        <v>-21</v>
      </c>
      <c r="K132" s="1">
        <v>3</v>
      </c>
      <c r="L132" s="1" t="str">
        <f>IF(J132&lt;0,"before","after")</f>
        <v>before</v>
      </c>
      <c r="M132" s="1">
        <f>H132-AVERAGE($H$132:$H$156)</f>
        <v>-11.76</v>
      </c>
    </row>
    <row r="133" spans="1:13" x14ac:dyDescent="0.25">
      <c r="A133" s="1">
        <v>5198</v>
      </c>
      <c r="B133" s="1">
        <v>1251</v>
      </c>
      <c r="C133" s="1" t="s">
        <v>3346</v>
      </c>
      <c r="D133" s="2" t="s">
        <v>3345</v>
      </c>
      <c r="E133" s="2" t="s">
        <v>3344</v>
      </c>
      <c r="F133" s="1">
        <v>1417</v>
      </c>
      <c r="G133" s="1" t="s">
        <v>99</v>
      </c>
      <c r="H133" s="1">
        <v>4</v>
      </c>
      <c r="I133" s="1" t="s">
        <v>0</v>
      </c>
      <c r="J133" s="1">
        <f>F133-1432</f>
        <v>-15</v>
      </c>
      <c r="K133" s="1">
        <v>3</v>
      </c>
      <c r="L133" s="1" t="str">
        <f>IF(J133&lt;0,"before","after")</f>
        <v>before</v>
      </c>
      <c r="M133" s="1">
        <f>H133-AVERAGE($H$132:$H$156)</f>
        <v>-8.76</v>
      </c>
    </row>
    <row r="134" spans="1:13" x14ac:dyDescent="0.25">
      <c r="A134" s="1">
        <v>5199</v>
      </c>
      <c r="B134" s="1">
        <v>1252</v>
      </c>
      <c r="C134" s="1" t="s">
        <v>3343</v>
      </c>
      <c r="D134" s="2" t="s">
        <v>3342</v>
      </c>
      <c r="E134" s="2" t="s">
        <v>3341</v>
      </c>
      <c r="F134" s="1">
        <v>1417</v>
      </c>
      <c r="G134" s="1" t="s">
        <v>99</v>
      </c>
      <c r="H134" s="1">
        <v>64</v>
      </c>
      <c r="I134" s="1" t="s">
        <v>0</v>
      </c>
      <c r="J134" s="1">
        <f>F134-1432</f>
        <v>-15</v>
      </c>
      <c r="K134" s="1">
        <v>3</v>
      </c>
      <c r="L134" s="1" t="str">
        <f>IF(J134&lt;0,"before","after")</f>
        <v>before</v>
      </c>
      <c r="M134" s="1">
        <f>H134-AVERAGE($H$132:$H$156)</f>
        <v>51.24</v>
      </c>
    </row>
    <row r="135" spans="1:13" x14ac:dyDescent="0.25">
      <c r="A135" s="1">
        <v>5201</v>
      </c>
      <c r="B135" s="1">
        <v>286</v>
      </c>
      <c r="C135" s="1" t="s">
        <v>3340</v>
      </c>
      <c r="D135" s="2" t="s">
        <v>3339</v>
      </c>
      <c r="E135" s="2" t="s">
        <v>3338</v>
      </c>
      <c r="F135" s="1">
        <v>1436</v>
      </c>
      <c r="G135" s="1" t="s">
        <v>99</v>
      </c>
      <c r="H135" s="1">
        <v>22</v>
      </c>
      <c r="I135" s="1" t="s">
        <v>5</v>
      </c>
      <c r="J135" s="1">
        <f>F135-1432</f>
        <v>4</v>
      </c>
      <c r="K135" s="1">
        <v>3</v>
      </c>
      <c r="L135" s="1" t="str">
        <f>IF(J135&lt;0,"before","after")</f>
        <v>after</v>
      </c>
      <c r="M135" s="1">
        <f>H135-AVERAGE($H$132:$H$156)</f>
        <v>9.24</v>
      </c>
    </row>
    <row r="136" spans="1:13" x14ac:dyDescent="0.25">
      <c r="A136" s="1">
        <v>5202</v>
      </c>
      <c r="B136" s="1">
        <v>287</v>
      </c>
      <c r="C136" s="1" t="s">
        <v>3337</v>
      </c>
      <c r="D136" s="2" t="s">
        <v>3336</v>
      </c>
      <c r="E136" s="2" t="s">
        <v>3335</v>
      </c>
      <c r="F136" s="1">
        <v>1450</v>
      </c>
      <c r="G136" s="1" t="s">
        <v>3064</v>
      </c>
      <c r="H136" s="1">
        <v>4</v>
      </c>
      <c r="I136" s="1" t="s">
        <v>5</v>
      </c>
      <c r="J136" s="1">
        <f>F136-1432</f>
        <v>18</v>
      </c>
      <c r="K136" s="1">
        <v>3</v>
      </c>
      <c r="L136" s="1" t="str">
        <f>IF(J136&lt;0,"before","after")</f>
        <v>after</v>
      </c>
      <c r="M136" s="1">
        <f>H136-AVERAGE($H$132:$H$156)</f>
        <v>-8.76</v>
      </c>
    </row>
    <row r="137" spans="1:13" x14ac:dyDescent="0.25">
      <c r="A137" s="1">
        <v>5204</v>
      </c>
      <c r="B137" s="1">
        <v>289</v>
      </c>
      <c r="C137" s="1" t="s">
        <v>3263</v>
      </c>
      <c r="D137" s="2" t="s">
        <v>3334</v>
      </c>
      <c r="E137" s="2" t="s">
        <v>3333</v>
      </c>
      <c r="F137" s="1">
        <v>1450</v>
      </c>
      <c r="G137" s="1" t="s">
        <v>3064</v>
      </c>
      <c r="H137" s="1">
        <v>2</v>
      </c>
      <c r="I137" s="1" t="s">
        <v>5</v>
      </c>
      <c r="J137" s="1">
        <f>F137-1432</f>
        <v>18</v>
      </c>
      <c r="K137" s="1">
        <v>3</v>
      </c>
      <c r="L137" s="1" t="str">
        <f>IF(J137&lt;0,"before","after")</f>
        <v>after</v>
      </c>
      <c r="M137" s="1">
        <f>H137-AVERAGE($H$132:$H$156)</f>
        <v>-10.76</v>
      </c>
    </row>
    <row r="138" spans="1:13" x14ac:dyDescent="0.25">
      <c r="A138" s="1">
        <v>5206</v>
      </c>
      <c r="B138" s="1">
        <v>291</v>
      </c>
      <c r="C138" s="1" t="s">
        <v>3332</v>
      </c>
      <c r="D138" s="2" t="s">
        <v>3331</v>
      </c>
      <c r="E138" s="2" t="s">
        <v>3330</v>
      </c>
      <c r="F138" s="1">
        <v>1450</v>
      </c>
      <c r="G138" s="1" t="s">
        <v>3064</v>
      </c>
      <c r="H138" s="1">
        <v>29</v>
      </c>
      <c r="I138" s="1" t="s">
        <v>5</v>
      </c>
      <c r="J138" s="1">
        <f>F138-1432</f>
        <v>18</v>
      </c>
      <c r="K138" s="1">
        <v>3</v>
      </c>
      <c r="L138" s="1" t="str">
        <f>IF(J138&lt;0,"before","after")</f>
        <v>after</v>
      </c>
      <c r="M138" s="1">
        <f>H138-AVERAGE($H$132:$H$156)</f>
        <v>16.240000000000002</v>
      </c>
    </row>
    <row r="139" spans="1:13" x14ac:dyDescent="0.25">
      <c r="A139" s="1">
        <v>5207</v>
      </c>
      <c r="B139" s="1">
        <v>292</v>
      </c>
      <c r="C139" s="1" t="s">
        <v>3329</v>
      </c>
      <c r="D139" s="2" t="s">
        <v>3328</v>
      </c>
      <c r="E139" s="2" t="s">
        <v>3327</v>
      </c>
      <c r="F139" s="1">
        <v>1450</v>
      </c>
      <c r="G139" s="1" t="s">
        <v>3064</v>
      </c>
      <c r="H139" s="1">
        <v>0</v>
      </c>
      <c r="I139" s="1" t="s">
        <v>5</v>
      </c>
      <c r="J139" s="1">
        <f>F139-1432</f>
        <v>18</v>
      </c>
      <c r="K139" s="1">
        <v>3</v>
      </c>
      <c r="L139" s="1" t="str">
        <f>IF(J139&lt;0,"before","after")</f>
        <v>after</v>
      </c>
      <c r="M139" s="1">
        <f>H139-AVERAGE($H$132:$H$156)</f>
        <v>-12.76</v>
      </c>
    </row>
    <row r="140" spans="1:13" x14ac:dyDescent="0.25">
      <c r="A140" s="1">
        <v>5209</v>
      </c>
      <c r="B140" s="1">
        <v>1253</v>
      </c>
      <c r="C140" s="1" t="s">
        <v>3326</v>
      </c>
      <c r="D140" s="2" t="s">
        <v>3325</v>
      </c>
      <c r="E140" s="2" t="s">
        <v>3324</v>
      </c>
      <c r="F140" s="1">
        <v>1450</v>
      </c>
      <c r="G140" s="1" t="s">
        <v>3064</v>
      </c>
      <c r="H140" s="1">
        <v>42</v>
      </c>
      <c r="I140" s="1" t="s">
        <v>0</v>
      </c>
      <c r="J140" s="1">
        <f>F140-1432</f>
        <v>18</v>
      </c>
      <c r="K140" s="1">
        <v>3</v>
      </c>
      <c r="L140" s="1" t="str">
        <f>IF(J140&lt;0,"before","after")</f>
        <v>after</v>
      </c>
      <c r="M140" s="1">
        <f>H140-AVERAGE($H$132:$H$156)</f>
        <v>29.240000000000002</v>
      </c>
    </row>
    <row r="141" spans="1:13" x14ac:dyDescent="0.25">
      <c r="A141" s="1">
        <v>5210</v>
      </c>
      <c r="B141" s="1">
        <v>1254</v>
      </c>
      <c r="C141" s="1" t="s">
        <v>3323</v>
      </c>
      <c r="D141" s="2" t="s">
        <v>3322</v>
      </c>
      <c r="E141" s="2" t="s">
        <v>3321</v>
      </c>
      <c r="F141" s="1">
        <v>1450</v>
      </c>
      <c r="G141" s="1" t="s">
        <v>3064</v>
      </c>
      <c r="H141" s="1">
        <v>43</v>
      </c>
      <c r="I141" s="1" t="s">
        <v>0</v>
      </c>
      <c r="J141" s="1">
        <f>F141-1432</f>
        <v>18</v>
      </c>
      <c r="K141" s="1">
        <v>3</v>
      </c>
      <c r="L141" s="1" t="str">
        <f>IF(J141&lt;0,"before","after")</f>
        <v>after</v>
      </c>
      <c r="M141" s="1">
        <f>H141-AVERAGE($H$132:$H$156)</f>
        <v>30.240000000000002</v>
      </c>
    </row>
    <row r="142" spans="1:13" x14ac:dyDescent="0.25">
      <c r="A142" s="1">
        <v>5211</v>
      </c>
      <c r="B142" s="1">
        <v>1255</v>
      </c>
      <c r="C142" s="1" t="s">
        <v>3320</v>
      </c>
      <c r="D142" s="2" t="s">
        <v>3319</v>
      </c>
      <c r="E142" s="2" t="s">
        <v>3318</v>
      </c>
      <c r="F142" s="1">
        <v>1450</v>
      </c>
      <c r="G142" s="1" t="s">
        <v>3064</v>
      </c>
      <c r="H142" s="1">
        <v>1</v>
      </c>
      <c r="I142" s="1" t="s">
        <v>0</v>
      </c>
      <c r="J142" s="1">
        <f>F142-1432</f>
        <v>18</v>
      </c>
      <c r="K142" s="1">
        <v>3</v>
      </c>
      <c r="L142" s="1" t="str">
        <f>IF(J142&lt;0,"before","after")</f>
        <v>after</v>
      </c>
      <c r="M142" s="1">
        <f>H142-AVERAGE($H$132:$H$156)</f>
        <v>-11.76</v>
      </c>
    </row>
    <row r="143" spans="1:13" x14ac:dyDescent="0.25">
      <c r="A143" s="1">
        <v>5212</v>
      </c>
      <c r="B143" s="1">
        <v>1256</v>
      </c>
      <c r="C143" s="1" t="s">
        <v>354</v>
      </c>
      <c r="D143" s="2" t="s">
        <v>3317</v>
      </c>
      <c r="E143" s="2" t="s">
        <v>3316</v>
      </c>
      <c r="F143" s="1">
        <v>1450</v>
      </c>
      <c r="G143" s="1" t="s">
        <v>3064</v>
      </c>
      <c r="H143" s="1">
        <v>0</v>
      </c>
      <c r="I143" s="1" t="s">
        <v>0</v>
      </c>
      <c r="J143" s="1">
        <f>F143-1432</f>
        <v>18</v>
      </c>
      <c r="K143" s="1">
        <v>3</v>
      </c>
      <c r="L143" s="1" t="str">
        <f>IF(J143&lt;0,"before","after")</f>
        <v>after</v>
      </c>
      <c r="M143" s="1">
        <f>H143-AVERAGE($H$132:$H$156)</f>
        <v>-12.76</v>
      </c>
    </row>
    <row r="144" spans="1:13" x14ac:dyDescent="0.25">
      <c r="A144" s="1">
        <v>5213</v>
      </c>
      <c r="B144" s="1">
        <v>1257</v>
      </c>
      <c r="C144" s="1" t="s">
        <v>3315</v>
      </c>
      <c r="D144" s="2" t="s">
        <v>3314</v>
      </c>
      <c r="E144" s="2" t="s">
        <v>3313</v>
      </c>
      <c r="F144" s="1">
        <v>1450</v>
      </c>
      <c r="G144" s="1" t="s">
        <v>3064</v>
      </c>
      <c r="H144" s="1">
        <v>2</v>
      </c>
      <c r="I144" s="1" t="s">
        <v>0</v>
      </c>
      <c r="J144" s="1">
        <f>F144-1432</f>
        <v>18</v>
      </c>
      <c r="K144" s="1">
        <v>3</v>
      </c>
      <c r="L144" s="1" t="str">
        <f>IF(J144&lt;0,"before","after")</f>
        <v>after</v>
      </c>
      <c r="M144" s="1">
        <f>H144-AVERAGE($H$132:$H$156)</f>
        <v>-10.76</v>
      </c>
    </row>
    <row r="145" spans="1:13" x14ac:dyDescent="0.25">
      <c r="A145" s="1">
        <v>5214</v>
      </c>
      <c r="B145" s="1">
        <v>1258</v>
      </c>
      <c r="C145" s="1" t="s">
        <v>3312</v>
      </c>
      <c r="D145" s="2" t="s">
        <v>3311</v>
      </c>
      <c r="E145" s="2" t="s">
        <v>3310</v>
      </c>
      <c r="F145" s="1">
        <v>1450</v>
      </c>
      <c r="G145" s="1" t="s">
        <v>3064</v>
      </c>
      <c r="H145" s="1">
        <v>7</v>
      </c>
      <c r="I145" s="1" t="s">
        <v>0</v>
      </c>
      <c r="J145" s="1">
        <f>F145-1432</f>
        <v>18</v>
      </c>
      <c r="K145" s="1">
        <v>3</v>
      </c>
      <c r="L145" s="1" t="str">
        <f>IF(J145&lt;0,"before","after")</f>
        <v>after</v>
      </c>
      <c r="M145" s="1">
        <f>H145-AVERAGE($H$132:$H$156)</f>
        <v>-5.76</v>
      </c>
    </row>
    <row r="146" spans="1:13" x14ac:dyDescent="0.25">
      <c r="A146" s="1">
        <v>5215</v>
      </c>
      <c r="B146" s="1">
        <v>1259</v>
      </c>
      <c r="C146" s="1" t="s">
        <v>3309</v>
      </c>
      <c r="D146" s="2" t="s">
        <v>3308</v>
      </c>
      <c r="E146" s="2" t="s">
        <v>3307</v>
      </c>
      <c r="F146" s="1">
        <v>1450</v>
      </c>
      <c r="G146" s="1" t="s">
        <v>3064</v>
      </c>
      <c r="H146" s="1">
        <v>0</v>
      </c>
      <c r="I146" s="1" t="s">
        <v>0</v>
      </c>
      <c r="J146" s="1">
        <f>F146-1432</f>
        <v>18</v>
      </c>
      <c r="K146" s="1">
        <v>3</v>
      </c>
      <c r="L146" s="1" t="str">
        <f>IF(J146&lt;0,"before","after")</f>
        <v>after</v>
      </c>
      <c r="M146" s="1">
        <f>H146-AVERAGE($H$132:$H$156)</f>
        <v>-12.76</v>
      </c>
    </row>
    <row r="147" spans="1:13" x14ac:dyDescent="0.25">
      <c r="A147" s="1">
        <v>5216</v>
      </c>
      <c r="B147" s="1">
        <v>1260</v>
      </c>
      <c r="C147" s="1" t="s">
        <v>3306</v>
      </c>
      <c r="D147" s="2" t="s">
        <v>3305</v>
      </c>
      <c r="E147" s="2" t="s">
        <v>3304</v>
      </c>
      <c r="F147" s="1">
        <v>1450</v>
      </c>
      <c r="G147" s="1" t="s">
        <v>3064</v>
      </c>
      <c r="H147" s="1">
        <v>4</v>
      </c>
      <c r="I147" s="1" t="s">
        <v>0</v>
      </c>
      <c r="J147" s="1">
        <f>F147-1432</f>
        <v>18</v>
      </c>
      <c r="K147" s="1">
        <v>3</v>
      </c>
      <c r="L147" s="1" t="str">
        <f>IF(J147&lt;0,"before","after")</f>
        <v>after</v>
      </c>
      <c r="M147" s="1">
        <f>H147-AVERAGE($H$132:$H$156)</f>
        <v>-8.76</v>
      </c>
    </row>
    <row r="148" spans="1:13" x14ac:dyDescent="0.25">
      <c r="A148" s="1">
        <v>5217</v>
      </c>
      <c r="B148" s="1">
        <v>1261</v>
      </c>
      <c r="C148" s="1" t="s">
        <v>3303</v>
      </c>
      <c r="D148" s="2" t="s">
        <v>3302</v>
      </c>
      <c r="E148" s="2" t="s">
        <v>3301</v>
      </c>
      <c r="F148" s="1">
        <v>1450</v>
      </c>
      <c r="G148" s="1" t="s">
        <v>3064</v>
      </c>
      <c r="H148" s="1">
        <v>7</v>
      </c>
      <c r="I148" s="1" t="s">
        <v>0</v>
      </c>
      <c r="J148" s="1">
        <f>F148-1432</f>
        <v>18</v>
      </c>
      <c r="K148" s="1">
        <v>3</v>
      </c>
      <c r="L148" s="1" t="str">
        <f>IF(J148&lt;0,"before","after")</f>
        <v>after</v>
      </c>
      <c r="M148" s="1">
        <f>H148-AVERAGE($H$132:$H$156)</f>
        <v>-5.76</v>
      </c>
    </row>
    <row r="149" spans="1:13" x14ac:dyDescent="0.25">
      <c r="A149" s="1">
        <v>5218</v>
      </c>
      <c r="B149" s="1">
        <v>1262</v>
      </c>
      <c r="C149" s="1" t="s">
        <v>117</v>
      </c>
      <c r="D149" s="2" t="s">
        <v>3300</v>
      </c>
      <c r="E149" s="2" t="s">
        <v>3299</v>
      </c>
      <c r="F149" s="1">
        <v>1450</v>
      </c>
      <c r="G149" s="1" t="s">
        <v>3064</v>
      </c>
      <c r="H149" s="1">
        <v>7</v>
      </c>
      <c r="I149" s="1" t="s">
        <v>0</v>
      </c>
      <c r="J149" s="1">
        <f>F149-1432</f>
        <v>18</v>
      </c>
      <c r="K149" s="1">
        <v>3</v>
      </c>
      <c r="L149" s="1" t="str">
        <f>IF(J149&lt;0,"before","after")</f>
        <v>after</v>
      </c>
      <c r="M149" s="1">
        <f>H149-AVERAGE($H$132:$H$156)</f>
        <v>-5.76</v>
      </c>
    </row>
    <row r="150" spans="1:13" x14ac:dyDescent="0.25">
      <c r="A150" s="1">
        <v>5219</v>
      </c>
      <c r="B150" s="1">
        <v>1263</v>
      </c>
      <c r="C150" s="1" t="s">
        <v>3298</v>
      </c>
      <c r="D150" s="2" t="s">
        <v>3297</v>
      </c>
      <c r="E150" s="2" t="s">
        <v>3296</v>
      </c>
      <c r="F150" s="1">
        <v>1457</v>
      </c>
      <c r="G150" s="1" t="s">
        <v>99</v>
      </c>
      <c r="H150" s="1">
        <v>0</v>
      </c>
      <c r="I150" s="1" t="s">
        <v>0</v>
      </c>
      <c r="J150" s="1">
        <f>F150-1432</f>
        <v>25</v>
      </c>
      <c r="K150" s="1">
        <v>3</v>
      </c>
      <c r="L150" s="1" t="str">
        <f>IF(J150&lt;0,"before","after")</f>
        <v>after</v>
      </c>
      <c r="M150" s="1">
        <f>H150-AVERAGE($H$132:$H$156)</f>
        <v>-12.76</v>
      </c>
    </row>
    <row r="151" spans="1:13" x14ac:dyDescent="0.25">
      <c r="A151" s="1">
        <v>5220</v>
      </c>
      <c r="B151" s="1">
        <v>1264</v>
      </c>
      <c r="C151" s="1" t="s">
        <v>3295</v>
      </c>
      <c r="D151" s="2" t="s">
        <v>3294</v>
      </c>
      <c r="E151" s="2" t="s">
        <v>3293</v>
      </c>
      <c r="F151" s="1">
        <v>1459</v>
      </c>
      <c r="G151" s="1" t="s">
        <v>99</v>
      </c>
      <c r="H151" s="1">
        <v>19</v>
      </c>
      <c r="I151" s="1" t="s">
        <v>0</v>
      </c>
      <c r="J151" s="1">
        <f>F151-1432</f>
        <v>27</v>
      </c>
      <c r="K151" s="1">
        <v>3</v>
      </c>
      <c r="L151" s="1" t="str">
        <f>IF(J151&lt;0,"before","after")</f>
        <v>after</v>
      </c>
      <c r="M151" s="1">
        <f>H151-AVERAGE($H$132:$H$156)</f>
        <v>6.24</v>
      </c>
    </row>
    <row r="152" spans="1:13" x14ac:dyDescent="0.25">
      <c r="A152" s="1">
        <v>5221</v>
      </c>
      <c r="B152" s="1">
        <v>294</v>
      </c>
      <c r="C152" s="1" t="s">
        <v>3292</v>
      </c>
      <c r="D152" s="2" t="s">
        <v>3291</v>
      </c>
      <c r="E152" s="2" t="s">
        <v>3290</v>
      </c>
      <c r="F152" s="1">
        <v>1463</v>
      </c>
      <c r="G152" s="1" t="s">
        <v>99</v>
      </c>
      <c r="H152" s="1">
        <v>10</v>
      </c>
      <c r="I152" s="1" t="s">
        <v>5</v>
      </c>
      <c r="J152" s="1">
        <f>F152-1432</f>
        <v>31</v>
      </c>
      <c r="K152" s="1">
        <v>3</v>
      </c>
      <c r="L152" s="1" t="str">
        <f>IF(J152&lt;0,"before","after")</f>
        <v>after</v>
      </c>
      <c r="M152" s="1">
        <f>H152-AVERAGE($H$132:$H$156)</f>
        <v>-2.76</v>
      </c>
    </row>
    <row r="153" spans="1:13" x14ac:dyDescent="0.25">
      <c r="A153" s="1">
        <v>5222</v>
      </c>
      <c r="B153" s="1">
        <v>295</v>
      </c>
      <c r="C153" s="1" t="s">
        <v>3289</v>
      </c>
      <c r="D153" s="2" t="s">
        <v>3288</v>
      </c>
      <c r="E153" s="2" t="s">
        <v>3287</v>
      </c>
      <c r="F153" s="1">
        <v>1468</v>
      </c>
      <c r="G153" s="1" t="s">
        <v>99</v>
      </c>
      <c r="H153" s="1">
        <v>0</v>
      </c>
      <c r="I153" s="1" t="s">
        <v>5</v>
      </c>
      <c r="J153" s="1">
        <f>F153-1432</f>
        <v>36</v>
      </c>
      <c r="K153" s="1">
        <v>3</v>
      </c>
      <c r="L153" s="1" t="str">
        <f>IF(J153&lt;0,"before","after")</f>
        <v>after</v>
      </c>
      <c r="M153" s="1">
        <f>H153-AVERAGE($H$132:$H$156)</f>
        <v>-12.76</v>
      </c>
    </row>
    <row r="154" spans="1:13" x14ac:dyDescent="0.25">
      <c r="A154" s="1">
        <v>5223</v>
      </c>
      <c r="B154" s="1">
        <v>296</v>
      </c>
      <c r="C154" s="1" t="s">
        <v>3286</v>
      </c>
      <c r="D154" s="2" t="s">
        <v>3285</v>
      </c>
      <c r="E154" s="2" t="s">
        <v>3284</v>
      </c>
      <c r="F154" s="1">
        <v>1469</v>
      </c>
      <c r="G154" s="1" t="s">
        <v>99</v>
      </c>
      <c r="H154" s="1">
        <v>0</v>
      </c>
      <c r="I154" s="1" t="s">
        <v>5</v>
      </c>
      <c r="J154" s="1">
        <f>F154-1432</f>
        <v>37</v>
      </c>
      <c r="K154" s="1">
        <v>3</v>
      </c>
      <c r="L154" s="1" t="str">
        <f>IF(J154&lt;0,"before","after")</f>
        <v>after</v>
      </c>
      <c r="M154" s="1">
        <f>H154-AVERAGE($H$132:$H$156)</f>
        <v>-12.76</v>
      </c>
    </row>
    <row r="155" spans="1:13" x14ac:dyDescent="0.25">
      <c r="A155" s="1">
        <v>5225</v>
      </c>
      <c r="B155" s="1">
        <v>298</v>
      </c>
      <c r="C155" s="1" t="s">
        <v>3283</v>
      </c>
      <c r="D155" s="2" t="s">
        <v>3282</v>
      </c>
      <c r="E155" s="2" t="s">
        <v>3281</v>
      </c>
      <c r="F155" s="1">
        <v>1475</v>
      </c>
      <c r="G155" s="1" t="s">
        <v>3064</v>
      </c>
      <c r="H155" s="1">
        <v>17</v>
      </c>
      <c r="I155" s="1" t="s">
        <v>5</v>
      </c>
      <c r="J155" s="1">
        <f>F155-1432</f>
        <v>43</v>
      </c>
      <c r="K155" s="1">
        <v>3</v>
      </c>
      <c r="L155" s="1" t="str">
        <f>IF(J155&lt;0,"before","after")</f>
        <v>after</v>
      </c>
      <c r="M155" s="1">
        <f>H155-AVERAGE($H$132:$H$156)</f>
        <v>4.24</v>
      </c>
    </row>
    <row r="156" spans="1:13" x14ac:dyDescent="0.25">
      <c r="A156" s="1">
        <v>5226</v>
      </c>
      <c r="B156" s="1">
        <v>1265</v>
      </c>
      <c r="C156" s="1" t="s">
        <v>3280</v>
      </c>
      <c r="D156" s="2" t="s">
        <v>3279</v>
      </c>
      <c r="E156" s="2" t="s">
        <v>3278</v>
      </c>
      <c r="F156" s="1">
        <v>1475</v>
      </c>
      <c r="G156" s="1" t="s">
        <v>3064</v>
      </c>
      <c r="H156" s="1">
        <v>34</v>
      </c>
      <c r="I156" s="1" t="s">
        <v>0</v>
      </c>
      <c r="J156" s="1">
        <f>F156-1432</f>
        <v>43</v>
      </c>
      <c r="K156" s="1">
        <v>3</v>
      </c>
      <c r="L156" s="1" t="str">
        <f>IF(J156&lt;0,"before","after")</f>
        <v>after</v>
      </c>
      <c r="M156" s="1">
        <f>H156-AVERAGE($H$132:$H$156)</f>
        <v>21.240000000000002</v>
      </c>
    </row>
    <row r="157" spans="1:13" x14ac:dyDescent="0.25">
      <c r="A157" s="1">
        <v>5236</v>
      </c>
      <c r="B157" s="1">
        <v>300</v>
      </c>
      <c r="C157" s="1" t="s">
        <v>3277</v>
      </c>
      <c r="D157" s="2" t="s">
        <v>3276</v>
      </c>
      <c r="E157" s="2" t="s">
        <v>3275</v>
      </c>
      <c r="F157" s="1">
        <v>1488</v>
      </c>
      <c r="G157" s="1" t="s">
        <v>99</v>
      </c>
      <c r="H157" s="1">
        <v>1</v>
      </c>
      <c r="I157" s="1" t="s">
        <v>5</v>
      </c>
      <c r="J157" s="1">
        <f>F157-1501</f>
        <v>-13</v>
      </c>
      <c r="K157" s="1">
        <v>4</v>
      </c>
      <c r="L157" s="1" t="str">
        <f>IF(J157&lt;0,"before","after")</f>
        <v>before</v>
      </c>
      <c r="M157" s="1">
        <f>H157-AVERAGE($H$157:$H$173)</f>
        <v>-10.882352941176471</v>
      </c>
    </row>
    <row r="158" spans="1:13" x14ac:dyDescent="0.25">
      <c r="A158" s="1">
        <v>5238</v>
      </c>
      <c r="B158" s="1">
        <v>1266</v>
      </c>
      <c r="C158" s="1" t="s">
        <v>3274</v>
      </c>
      <c r="D158" s="2" t="s">
        <v>3273</v>
      </c>
      <c r="E158" s="2" t="s">
        <v>3272</v>
      </c>
      <c r="F158" s="1">
        <v>1495</v>
      </c>
      <c r="G158" s="1" t="s">
        <v>99</v>
      </c>
      <c r="H158" s="1">
        <v>5</v>
      </c>
      <c r="I158" s="1" t="s">
        <v>0</v>
      </c>
      <c r="J158" s="1">
        <f>F158-1501</f>
        <v>-6</v>
      </c>
      <c r="K158" s="1">
        <v>4</v>
      </c>
      <c r="L158" s="1" t="str">
        <f>IF(J158&lt;0,"before","after")</f>
        <v>before</v>
      </c>
      <c r="M158" s="1">
        <f>H158-AVERAGE($H$157:$H$173)</f>
        <v>-6.882352941176471</v>
      </c>
    </row>
    <row r="159" spans="1:13" x14ac:dyDescent="0.25">
      <c r="A159" s="1">
        <v>5239</v>
      </c>
      <c r="B159" s="1">
        <v>1267</v>
      </c>
      <c r="C159" s="1" t="s">
        <v>3271</v>
      </c>
      <c r="D159" s="2" t="s">
        <v>3270</v>
      </c>
      <c r="E159" s="2" t="s">
        <v>3269</v>
      </c>
      <c r="F159" s="1">
        <v>1497</v>
      </c>
      <c r="G159" s="1" t="s">
        <v>99</v>
      </c>
      <c r="H159" s="1">
        <v>1</v>
      </c>
      <c r="I159" s="1" t="s">
        <v>0</v>
      </c>
      <c r="J159" s="1">
        <f>F159-1501</f>
        <v>-4</v>
      </c>
      <c r="K159" s="1">
        <v>4</v>
      </c>
      <c r="L159" s="1" t="str">
        <f>IF(J159&lt;0,"before","after")</f>
        <v>before</v>
      </c>
      <c r="M159" s="1">
        <f>H159-AVERAGE($H$157:$H$173)</f>
        <v>-10.882352941176471</v>
      </c>
    </row>
    <row r="160" spans="1:13" x14ac:dyDescent="0.25">
      <c r="A160" s="1">
        <v>5240</v>
      </c>
      <c r="B160" s="1">
        <v>1268</v>
      </c>
      <c r="C160" s="1" t="s">
        <v>3268</v>
      </c>
      <c r="D160" s="2" t="s">
        <v>3267</v>
      </c>
      <c r="E160" s="2" t="s">
        <v>3266</v>
      </c>
      <c r="F160" s="1">
        <v>1501</v>
      </c>
      <c r="G160" s="1" t="s">
        <v>99</v>
      </c>
      <c r="H160" s="1">
        <v>35</v>
      </c>
      <c r="I160" s="1" t="s">
        <v>0</v>
      </c>
      <c r="J160" s="1">
        <f>F160-1501</f>
        <v>0</v>
      </c>
      <c r="K160" s="1">
        <v>4</v>
      </c>
      <c r="L160" s="1" t="str">
        <f>IF(J160&lt;0,"before","after")</f>
        <v>after</v>
      </c>
      <c r="M160" s="1">
        <f>H160-AVERAGE($H$157:$H$173)</f>
        <v>23.117647058823529</v>
      </c>
    </row>
    <row r="161" spans="1:13" x14ac:dyDescent="0.25">
      <c r="A161" s="1">
        <v>5241</v>
      </c>
      <c r="B161" s="1">
        <v>1270</v>
      </c>
      <c r="C161" s="1" t="s">
        <v>3175</v>
      </c>
      <c r="D161" s="2" t="s">
        <v>3265</v>
      </c>
      <c r="E161" s="2" t="s">
        <v>3264</v>
      </c>
      <c r="F161" s="1">
        <v>1525</v>
      </c>
      <c r="G161" s="1" t="s">
        <v>3064</v>
      </c>
      <c r="H161" s="1">
        <v>14</v>
      </c>
      <c r="I161" s="1" t="s">
        <v>0</v>
      </c>
      <c r="J161" s="1">
        <f>F161-1501</f>
        <v>24</v>
      </c>
      <c r="K161" s="1">
        <v>4</v>
      </c>
      <c r="L161" s="1" t="str">
        <f>IF(J161&lt;0,"before","after")</f>
        <v>after</v>
      </c>
      <c r="M161" s="1">
        <f>H161-AVERAGE($H$157:$H$173)</f>
        <v>2.117647058823529</v>
      </c>
    </row>
    <row r="162" spans="1:13" x14ac:dyDescent="0.25">
      <c r="A162" s="1">
        <v>5242</v>
      </c>
      <c r="B162" s="1">
        <v>1271</v>
      </c>
      <c r="C162" s="1" t="s">
        <v>3263</v>
      </c>
      <c r="D162" s="2" t="s">
        <v>3262</v>
      </c>
      <c r="E162" s="2" t="s">
        <v>3261</v>
      </c>
      <c r="F162" s="1">
        <v>1525</v>
      </c>
      <c r="G162" s="1" t="s">
        <v>3064</v>
      </c>
      <c r="H162" s="1">
        <v>13</v>
      </c>
      <c r="I162" s="1" t="s">
        <v>0</v>
      </c>
      <c r="J162" s="1">
        <f>F162-1501</f>
        <v>24</v>
      </c>
      <c r="K162" s="1">
        <v>4</v>
      </c>
      <c r="L162" s="1" t="str">
        <f>IF(J162&lt;0,"before","after")</f>
        <v>after</v>
      </c>
      <c r="M162" s="1">
        <f>H162-AVERAGE($H$157:$H$173)</f>
        <v>1.117647058823529</v>
      </c>
    </row>
    <row r="163" spans="1:13" x14ac:dyDescent="0.25">
      <c r="A163" s="1">
        <v>5243</v>
      </c>
      <c r="B163" s="1">
        <v>1272</v>
      </c>
      <c r="C163" s="1" t="s">
        <v>3260</v>
      </c>
      <c r="D163" s="2" t="s">
        <v>3259</v>
      </c>
      <c r="E163" s="2" t="s">
        <v>3258</v>
      </c>
      <c r="F163" s="1">
        <v>1542</v>
      </c>
      <c r="G163" s="1" t="s">
        <v>99</v>
      </c>
      <c r="H163" s="1">
        <v>22</v>
      </c>
      <c r="I163" s="1" t="s">
        <v>0</v>
      </c>
      <c r="J163" s="1">
        <f>F163-1501</f>
        <v>41</v>
      </c>
      <c r="K163" s="1">
        <v>4</v>
      </c>
      <c r="L163" s="1" t="str">
        <f>IF(J163&lt;0,"before","after")</f>
        <v>after</v>
      </c>
      <c r="M163" s="1">
        <f>H163-AVERAGE($H$157:$H$173)</f>
        <v>10.117647058823529</v>
      </c>
    </row>
    <row r="164" spans="1:13" x14ac:dyDescent="0.25">
      <c r="A164" s="1">
        <v>5244</v>
      </c>
      <c r="B164" s="1">
        <v>1273</v>
      </c>
      <c r="C164" s="1" t="s">
        <v>3257</v>
      </c>
      <c r="D164" s="2" t="s">
        <v>3256</v>
      </c>
      <c r="E164" s="2" t="s">
        <v>3255</v>
      </c>
      <c r="F164" s="1">
        <v>1542</v>
      </c>
      <c r="G164" s="1" t="s">
        <v>99</v>
      </c>
      <c r="H164" s="1">
        <v>1</v>
      </c>
      <c r="I164" s="1" t="s">
        <v>0</v>
      </c>
      <c r="J164" s="1">
        <f>F164-1501</f>
        <v>41</v>
      </c>
      <c r="K164" s="1">
        <v>4</v>
      </c>
      <c r="L164" s="1" t="str">
        <f>IF(J164&lt;0,"before","after")</f>
        <v>after</v>
      </c>
      <c r="M164" s="1">
        <f>H164-AVERAGE($H$157:$H$173)</f>
        <v>-10.882352941176471</v>
      </c>
    </row>
    <row r="165" spans="1:13" x14ac:dyDescent="0.25">
      <c r="A165" s="1">
        <v>5245</v>
      </c>
      <c r="B165" s="1">
        <v>1274</v>
      </c>
      <c r="C165" s="1" t="s">
        <v>3254</v>
      </c>
      <c r="D165" s="2" t="s">
        <v>3253</v>
      </c>
      <c r="E165" s="2" t="s">
        <v>3252</v>
      </c>
      <c r="F165" s="1">
        <v>1542</v>
      </c>
      <c r="G165" s="1" t="s">
        <v>99</v>
      </c>
      <c r="H165" s="1">
        <v>7</v>
      </c>
      <c r="I165" s="1" t="s">
        <v>0</v>
      </c>
      <c r="J165" s="1">
        <f>F165-1501</f>
        <v>41</v>
      </c>
      <c r="K165" s="1">
        <v>4</v>
      </c>
      <c r="L165" s="1" t="str">
        <f>IF(J165&lt;0,"before","after")</f>
        <v>after</v>
      </c>
      <c r="M165" s="1">
        <f>H165-AVERAGE($H$157:$H$173)</f>
        <v>-4.882352941176471</v>
      </c>
    </row>
    <row r="166" spans="1:13" x14ac:dyDescent="0.25">
      <c r="A166" s="1">
        <v>5246</v>
      </c>
      <c r="B166" s="1">
        <v>1275</v>
      </c>
      <c r="C166" s="1" t="s">
        <v>3251</v>
      </c>
      <c r="D166" s="2" t="s">
        <v>3250</v>
      </c>
      <c r="E166" s="2" t="s">
        <v>3249</v>
      </c>
      <c r="F166" s="1">
        <v>1543</v>
      </c>
      <c r="G166" s="1" t="s">
        <v>99</v>
      </c>
      <c r="H166" s="1">
        <v>78</v>
      </c>
      <c r="I166" s="1" t="s">
        <v>0</v>
      </c>
      <c r="J166" s="1">
        <f>F166-1501</f>
        <v>42</v>
      </c>
      <c r="K166" s="1">
        <v>4</v>
      </c>
      <c r="L166" s="1" t="str">
        <f>IF(J166&lt;0,"before","after")</f>
        <v>after</v>
      </c>
      <c r="M166" s="1">
        <f>H166-AVERAGE($H$157:$H$173)</f>
        <v>66.117647058823536</v>
      </c>
    </row>
    <row r="167" spans="1:13" x14ac:dyDescent="0.25">
      <c r="A167" s="1">
        <v>5247</v>
      </c>
      <c r="B167" s="1">
        <v>1276</v>
      </c>
      <c r="C167" s="1" t="s">
        <v>3248</v>
      </c>
      <c r="D167" s="2" t="s">
        <v>3247</v>
      </c>
      <c r="E167" s="2" t="s">
        <v>3246</v>
      </c>
      <c r="F167" s="1">
        <v>1545</v>
      </c>
      <c r="G167" s="1" t="s">
        <v>99</v>
      </c>
      <c r="H167" s="1">
        <v>6</v>
      </c>
      <c r="I167" s="1" t="s">
        <v>0</v>
      </c>
      <c r="J167" s="1">
        <f>F167-1501</f>
        <v>44</v>
      </c>
      <c r="K167" s="1">
        <v>4</v>
      </c>
      <c r="L167" s="1" t="str">
        <f>IF(J167&lt;0,"before","after")</f>
        <v>after</v>
      </c>
      <c r="M167" s="1">
        <f>H167-AVERAGE($H$157:$H$173)</f>
        <v>-5.882352941176471</v>
      </c>
    </row>
    <row r="168" spans="1:13" x14ac:dyDescent="0.25">
      <c r="A168" s="1">
        <v>5248</v>
      </c>
      <c r="B168" s="1">
        <v>1277</v>
      </c>
      <c r="C168" s="1" t="s">
        <v>3245</v>
      </c>
      <c r="D168" s="2" t="s">
        <v>3244</v>
      </c>
      <c r="E168" s="2" t="s">
        <v>3243</v>
      </c>
      <c r="F168" s="1">
        <v>1546</v>
      </c>
      <c r="G168" s="1" t="s">
        <v>99</v>
      </c>
      <c r="H168" s="1">
        <v>4</v>
      </c>
      <c r="I168" s="1" t="s">
        <v>0</v>
      </c>
      <c r="J168" s="1">
        <f>F168-1501</f>
        <v>45</v>
      </c>
      <c r="K168" s="1">
        <v>4</v>
      </c>
      <c r="L168" s="1" t="str">
        <f>IF(J168&lt;0,"before","after")</f>
        <v>after</v>
      </c>
      <c r="M168" s="1">
        <f>H168-AVERAGE($H$157:$H$173)</f>
        <v>-7.882352941176471</v>
      </c>
    </row>
    <row r="169" spans="1:13" x14ac:dyDescent="0.25">
      <c r="A169" s="1">
        <v>5249</v>
      </c>
      <c r="B169" s="1">
        <v>1278</v>
      </c>
      <c r="C169" s="1" t="s">
        <v>3242</v>
      </c>
      <c r="D169" s="2" t="s">
        <v>3241</v>
      </c>
      <c r="E169" s="2" t="s">
        <v>3240</v>
      </c>
      <c r="F169" s="1">
        <v>1547</v>
      </c>
      <c r="G169" s="1" t="s">
        <v>99</v>
      </c>
      <c r="H169" s="1">
        <v>1</v>
      </c>
      <c r="I169" s="1" t="s">
        <v>0</v>
      </c>
      <c r="J169" s="1">
        <f>F169-1501</f>
        <v>46</v>
      </c>
      <c r="K169" s="1">
        <v>4</v>
      </c>
      <c r="L169" s="1" t="str">
        <f>IF(J169&lt;0,"before","after")</f>
        <v>after</v>
      </c>
      <c r="M169" s="1">
        <f>H169-AVERAGE($H$157:$H$173)</f>
        <v>-10.882352941176471</v>
      </c>
    </row>
    <row r="170" spans="1:13" x14ac:dyDescent="0.25">
      <c r="A170" s="1">
        <v>5250</v>
      </c>
      <c r="B170" s="1">
        <v>302</v>
      </c>
      <c r="C170" s="1" t="s">
        <v>3239</v>
      </c>
      <c r="D170" s="2" t="s">
        <v>3238</v>
      </c>
      <c r="E170" s="2" t="s">
        <v>3237</v>
      </c>
      <c r="F170" s="1">
        <v>1550</v>
      </c>
      <c r="G170" s="1" t="s">
        <v>3064</v>
      </c>
      <c r="H170" s="1">
        <v>1</v>
      </c>
      <c r="I170" s="1" t="s">
        <v>5</v>
      </c>
      <c r="J170" s="1">
        <f>F170-1501</f>
        <v>49</v>
      </c>
      <c r="K170" s="1">
        <v>4</v>
      </c>
      <c r="L170" s="1" t="str">
        <f>IF(J170&lt;0,"before","after")</f>
        <v>after</v>
      </c>
      <c r="M170" s="1">
        <f>H170-AVERAGE($H$157:$H$173)</f>
        <v>-10.882352941176471</v>
      </c>
    </row>
    <row r="171" spans="1:13" x14ac:dyDescent="0.25">
      <c r="A171" s="1">
        <v>5251</v>
      </c>
      <c r="B171" s="1">
        <v>303</v>
      </c>
      <c r="C171" s="1" t="s">
        <v>2141</v>
      </c>
      <c r="D171" s="2" t="s">
        <v>3236</v>
      </c>
      <c r="E171" s="2" t="s">
        <v>3235</v>
      </c>
      <c r="F171" s="1">
        <v>1550</v>
      </c>
      <c r="G171" s="1" t="s">
        <v>3064</v>
      </c>
      <c r="H171" s="1">
        <v>10</v>
      </c>
      <c r="I171" s="1" t="s">
        <v>5</v>
      </c>
      <c r="J171" s="1">
        <f>F171-1501</f>
        <v>49</v>
      </c>
      <c r="K171" s="1">
        <v>4</v>
      </c>
      <c r="L171" s="1" t="str">
        <f>IF(J171&lt;0,"before","after")</f>
        <v>after</v>
      </c>
      <c r="M171" s="1">
        <f>H171-AVERAGE($H$157:$H$173)</f>
        <v>-1.882352941176471</v>
      </c>
    </row>
    <row r="172" spans="1:13" x14ac:dyDescent="0.25">
      <c r="A172" s="1">
        <v>5252</v>
      </c>
      <c r="B172" s="1">
        <v>304</v>
      </c>
      <c r="C172" s="1" t="s">
        <v>3234</v>
      </c>
      <c r="D172" s="2" t="s">
        <v>3233</v>
      </c>
      <c r="E172" s="2" t="s">
        <v>3232</v>
      </c>
      <c r="F172" s="1">
        <v>1550</v>
      </c>
      <c r="G172" s="1" t="s">
        <v>3064</v>
      </c>
      <c r="H172" s="1">
        <v>2</v>
      </c>
      <c r="I172" s="1" t="s">
        <v>5</v>
      </c>
      <c r="J172" s="1">
        <f>F172-1501</f>
        <v>49</v>
      </c>
      <c r="K172" s="1">
        <v>4</v>
      </c>
      <c r="L172" s="1" t="str">
        <f>IF(J172&lt;0,"before","after")</f>
        <v>after</v>
      </c>
      <c r="M172" s="1">
        <f>H172-AVERAGE($H$157:$H$173)</f>
        <v>-9.882352941176471</v>
      </c>
    </row>
    <row r="173" spans="1:13" x14ac:dyDescent="0.25">
      <c r="A173" s="1">
        <v>5253</v>
      </c>
      <c r="B173" s="1">
        <v>1279</v>
      </c>
      <c r="C173" s="1" t="s">
        <v>3231</v>
      </c>
      <c r="D173" s="2" t="s">
        <v>3230</v>
      </c>
      <c r="E173" s="2" t="s">
        <v>3229</v>
      </c>
      <c r="F173" s="1">
        <v>1550</v>
      </c>
      <c r="G173" s="1" t="s">
        <v>3064</v>
      </c>
      <c r="H173" s="1">
        <v>1</v>
      </c>
      <c r="I173" s="1" t="s">
        <v>0</v>
      </c>
      <c r="J173" s="1">
        <f>F173-1501</f>
        <v>49</v>
      </c>
      <c r="K173" s="1">
        <v>4</v>
      </c>
      <c r="L173" s="1" t="str">
        <f>IF(J173&lt;0,"before","after")</f>
        <v>after</v>
      </c>
      <c r="M173" s="1">
        <f>H173-AVERAGE($H$157:$H$173)</f>
        <v>-10.882352941176471</v>
      </c>
    </row>
    <row r="174" spans="1:13" x14ac:dyDescent="0.25">
      <c r="A174" s="1">
        <v>5386</v>
      </c>
      <c r="B174" s="1">
        <v>1404</v>
      </c>
      <c r="C174" s="1" t="s">
        <v>3228</v>
      </c>
      <c r="D174" s="2" t="s">
        <v>3227</v>
      </c>
      <c r="E174" s="2" t="s">
        <v>3226</v>
      </c>
      <c r="F174" s="1">
        <v>1630</v>
      </c>
      <c r="G174" s="1" t="s">
        <v>1</v>
      </c>
      <c r="H174" s="1">
        <v>50</v>
      </c>
      <c r="I174" s="1" t="s">
        <v>0</v>
      </c>
      <c r="J174" s="1">
        <f>F174-1655</f>
        <v>-25</v>
      </c>
      <c r="K174" s="1">
        <v>5</v>
      </c>
      <c r="L174" s="1" t="str">
        <f>IF(J174&lt;0,"before","after")</f>
        <v>before</v>
      </c>
      <c r="M174" s="1">
        <f>H174-AVERAGE($H$174:$H$536)</f>
        <v>38.793388429752063</v>
      </c>
    </row>
    <row r="175" spans="1:13" x14ac:dyDescent="0.25">
      <c r="A175" s="1">
        <v>5387</v>
      </c>
      <c r="B175" s="1">
        <v>1405</v>
      </c>
      <c r="C175" s="1" t="s">
        <v>3225</v>
      </c>
      <c r="D175" s="2" t="s">
        <v>3224</v>
      </c>
      <c r="E175" s="2" t="s">
        <v>3223</v>
      </c>
      <c r="F175" s="1">
        <v>1630</v>
      </c>
      <c r="G175" s="1" t="s">
        <v>1</v>
      </c>
      <c r="H175" s="1">
        <v>0</v>
      </c>
      <c r="I175" s="1" t="s">
        <v>0</v>
      </c>
      <c r="J175" s="1">
        <f>F175-1655</f>
        <v>-25</v>
      </c>
      <c r="K175" s="1">
        <v>5</v>
      </c>
      <c r="L175" s="1" t="str">
        <f>IF(J175&lt;0,"before","after")</f>
        <v>before</v>
      </c>
      <c r="M175" s="1">
        <f>H175-AVERAGE($H$174:$H$536)</f>
        <v>-11.206611570247935</v>
      </c>
    </row>
    <row r="176" spans="1:13" x14ac:dyDescent="0.25">
      <c r="A176" s="1">
        <v>5388</v>
      </c>
      <c r="B176" s="1">
        <v>1406</v>
      </c>
      <c r="C176" s="1" t="s">
        <v>3222</v>
      </c>
      <c r="D176" s="2" t="s">
        <v>3221</v>
      </c>
      <c r="E176" s="2" t="s">
        <v>3220</v>
      </c>
      <c r="F176" s="1">
        <v>1630</v>
      </c>
      <c r="G176" s="1" t="s">
        <v>1</v>
      </c>
      <c r="H176" s="1">
        <v>0</v>
      </c>
      <c r="I176" s="1" t="s">
        <v>0</v>
      </c>
      <c r="J176" s="1">
        <f>F176-1655</f>
        <v>-25</v>
      </c>
      <c r="K176" s="1">
        <v>5</v>
      </c>
      <c r="L176" s="1" t="str">
        <f>IF(J176&lt;0,"before","after")</f>
        <v>before</v>
      </c>
      <c r="M176" s="1">
        <f>H176-AVERAGE($H$174:$H$536)</f>
        <v>-11.206611570247935</v>
      </c>
    </row>
    <row r="177" spans="1:13" x14ac:dyDescent="0.25">
      <c r="A177" s="1">
        <v>5389</v>
      </c>
      <c r="B177" s="1">
        <v>373</v>
      </c>
      <c r="C177" s="1" t="s">
        <v>3219</v>
      </c>
      <c r="D177" s="2" t="s">
        <v>3218</v>
      </c>
      <c r="E177" s="2" t="s">
        <v>3217</v>
      </c>
      <c r="F177" s="1">
        <v>1631</v>
      </c>
      <c r="G177" s="1" t="s">
        <v>1</v>
      </c>
      <c r="H177" s="1">
        <v>6</v>
      </c>
      <c r="I177" s="1" t="s">
        <v>5</v>
      </c>
      <c r="J177" s="1">
        <f>F177-1655</f>
        <v>-24</v>
      </c>
      <c r="K177" s="1">
        <v>5</v>
      </c>
      <c r="L177" s="1" t="str">
        <f>IF(J177&lt;0,"before","after")</f>
        <v>before</v>
      </c>
      <c r="M177" s="1">
        <f>H177-AVERAGE($H$174:$H$536)</f>
        <v>-5.2066115702479348</v>
      </c>
    </row>
    <row r="178" spans="1:13" x14ac:dyDescent="0.25">
      <c r="A178" s="1">
        <v>5390</v>
      </c>
      <c r="B178" s="1">
        <v>374</v>
      </c>
      <c r="C178" s="1" t="s">
        <v>3216</v>
      </c>
      <c r="D178" s="2" t="s">
        <v>3215</v>
      </c>
      <c r="E178" s="2" t="s">
        <v>3214</v>
      </c>
      <c r="F178" s="1">
        <v>1631</v>
      </c>
      <c r="G178" s="1" t="s">
        <v>1</v>
      </c>
      <c r="H178" s="1">
        <v>158</v>
      </c>
      <c r="I178" s="1" t="s">
        <v>5</v>
      </c>
      <c r="J178" s="1">
        <f>F178-1655</f>
        <v>-24</v>
      </c>
      <c r="K178" s="1">
        <v>5</v>
      </c>
      <c r="L178" s="1" t="str">
        <f>IF(J178&lt;0,"before","after")</f>
        <v>before</v>
      </c>
      <c r="M178" s="1">
        <f>H178-AVERAGE($H$174:$H$536)</f>
        <v>146.79338842975207</v>
      </c>
    </row>
    <row r="179" spans="1:13" x14ac:dyDescent="0.25">
      <c r="A179" s="1">
        <v>5391</v>
      </c>
      <c r="B179" s="1">
        <v>1407</v>
      </c>
      <c r="C179" s="1" t="s">
        <v>3213</v>
      </c>
      <c r="D179" s="2" t="s">
        <v>3212</v>
      </c>
      <c r="E179" s="2" t="s">
        <v>3211</v>
      </c>
      <c r="F179" s="1">
        <v>1631</v>
      </c>
      <c r="G179" s="1" t="s">
        <v>1</v>
      </c>
      <c r="H179" s="1">
        <v>22</v>
      </c>
      <c r="I179" s="1" t="s">
        <v>0</v>
      </c>
      <c r="J179" s="1">
        <f>F179-1655</f>
        <v>-24</v>
      </c>
      <c r="K179" s="1">
        <v>5</v>
      </c>
      <c r="L179" s="1" t="str">
        <f>IF(J179&lt;0,"before","after")</f>
        <v>before</v>
      </c>
      <c r="M179" s="1">
        <f>H179-AVERAGE($H$174:$H$536)</f>
        <v>10.793388429752065</v>
      </c>
    </row>
    <row r="180" spans="1:13" x14ac:dyDescent="0.25">
      <c r="A180" s="1">
        <v>5392</v>
      </c>
      <c r="B180" s="1">
        <v>1408</v>
      </c>
      <c r="C180" s="1" t="s">
        <v>3210</v>
      </c>
      <c r="D180" s="2" t="s">
        <v>3209</v>
      </c>
      <c r="E180" s="2" t="s">
        <v>3208</v>
      </c>
      <c r="F180" s="1">
        <v>1632</v>
      </c>
      <c r="G180" s="1" t="s">
        <v>1</v>
      </c>
      <c r="H180" s="1">
        <v>33</v>
      </c>
      <c r="I180" s="1" t="s">
        <v>0</v>
      </c>
      <c r="J180" s="1">
        <f>F180-1655</f>
        <v>-23</v>
      </c>
      <c r="K180" s="1">
        <v>5</v>
      </c>
      <c r="L180" s="1" t="str">
        <f>IF(J180&lt;0,"before","after")</f>
        <v>before</v>
      </c>
      <c r="M180" s="1">
        <f>H180-AVERAGE($H$174:$H$536)</f>
        <v>21.793388429752063</v>
      </c>
    </row>
    <row r="181" spans="1:13" x14ac:dyDescent="0.25">
      <c r="A181" s="1">
        <v>5393</v>
      </c>
      <c r="B181" s="1">
        <v>375</v>
      </c>
      <c r="C181" s="1" t="s">
        <v>3207</v>
      </c>
      <c r="D181" s="2" t="s">
        <v>3206</v>
      </c>
      <c r="E181" s="2" t="s">
        <v>3205</v>
      </c>
      <c r="F181" s="1">
        <v>1633</v>
      </c>
      <c r="G181" s="1" t="s">
        <v>1</v>
      </c>
      <c r="H181" s="1">
        <v>28</v>
      </c>
      <c r="I181" s="1" t="s">
        <v>5</v>
      </c>
      <c r="J181" s="1">
        <f>F181-1655</f>
        <v>-22</v>
      </c>
      <c r="K181" s="1">
        <v>5</v>
      </c>
      <c r="L181" s="1" t="str">
        <f>IF(J181&lt;0,"before","after")</f>
        <v>before</v>
      </c>
      <c r="M181" s="1">
        <f>H181-AVERAGE($H$174:$H$536)</f>
        <v>16.793388429752063</v>
      </c>
    </row>
    <row r="182" spans="1:13" x14ac:dyDescent="0.25">
      <c r="A182" s="1">
        <v>5394</v>
      </c>
      <c r="B182" s="1">
        <v>1409</v>
      </c>
      <c r="C182" s="1" t="s">
        <v>3204</v>
      </c>
      <c r="D182" s="2" t="s">
        <v>3203</v>
      </c>
      <c r="E182" s="2" t="s">
        <v>3202</v>
      </c>
      <c r="F182" s="1">
        <v>1633</v>
      </c>
      <c r="G182" s="1" t="s">
        <v>1</v>
      </c>
      <c r="H182" s="1">
        <v>4</v>
      </c>
      <c r="I182" s="1" t="s">
        <v>0</v>
      </c>
      <c r="J182" s="1">
        <f>F182-1655</f>
        <v>-22</v>
      </c>
      <c r="K182" s="1">
        <v>5</v>
      </c>
      <c r="L182" s="1" t="str">
        <f>IF(J182&lt;0,"before","after")</f>
        <v>before</v>
      </c>
      <c r="M182" s="1">
        <f>H182-AVERAGE($H$174:$H$536)</f>
        <v>-7.2066115702479348</v>
      </c>
    </row>
    <row r="183" spans="1:13" x14ac:dyDescent="0.25">
      <c r="A183" s="1">
        <v>5395</v>
      </c>
      <c r="B183" s="1">
        <v>1410</v>
      </c>
      <c r="C183" s="1" t="s">
        <v>3201</v>
      </c>
      <c r="D183" s="2" t="s">
        <v>3200</v>
      </c>
      <c r="E183" s="2" t="s">
        <v>3199</v>
      </c>
      <c r="F183" s="1">
        <v>1633</v>
      </c>
      <c r="G183" s="1" t="s">
        <v>1</v>
      </c>
      <c r="H183" s="1">
        <v>15</v>
      </c>
      <c r="I183" s="1" t="s">
        <v>0</v>
      </c>
      <c r="J183" s="1">
        <f>F183-1655</f>
        <v>-22</v>
      </c>
      <c r="K183" s="1">
        <v>5</v>
      </c>
      <c r="L183" s="1" t="str">
        <f>IF(J183&lt;0,"before","after")</f>
        <v>before</v>
      </c>
      <c r="M183" s="1">
        <f>H183-AVERAGE($H$174:$H$536)</f>
        <v>3.7933884297520652</v>
      </c>
    </row>
    <row r="184" spans="1:13" x14ac:dyDescent="0.25">
      <c r="A184" s="1">
        <v>5396</v>
      </c>
      <c r="B184" s="1">
        <v>1411</v>
      </c>
      <c r="C184" s="1" t="s">
        <v>3198</v>
      </c>
      <c r="D184" s="2" t="s">
        <v>3197</v>
      </c>
      <c r="E184" s="2" t="s">
        <v>3196</v>
      </c>
      <c r="F184" s="1">
        <v>1633</v>
      </c>
      <c r="G184" s="1" t="s">
        <v>1</v>
      </c>
      <c r="H184" s="1">
        <v>13</v>
      </c>
      <c r="I184" s="1" t="s">
        <v>0</v>
      </c>
      <c r="J184" s="1">
        <f>F184-1655</f>
        <v>-22</v>
      </c>
      <c r="K184" s="1">
        <v>5</v>
      </c>
      <c r="L184" s="1" t="str">
        <f>IF(J184&lt;0,"before","after")</f>
        <v>before</v>
      </c>
      <c r="M184" s="1">
        <f>H184-AVERAGE($H$174:$H$536)</f>
        <v>1.7933884297520652</v>
      </c>
    </row>
    <row r="185" spans="1:13" x14ac:dyDescent="0.25">
      <c r="A185" s="1">
        <v>5397</v>
      </c>
      <c r="B185" s="1">
        <v>1412</v>
      </c>
      <c r="C185" s="1" t="s">
        <v>3195</v>
      </c>
      <c r="D185" s="2" t="s">
        <v>3194</v>
      </c>
      <c r="E185" s="2" t="s">
        <v>3193</v>
      </c>
      <c r="F185" s="1">
        <v>1633</v>
      </c>
      <c r="G185" s="1" t="s">
        <v>1</v>
      </c>
      <c r="H185" s="1">
        <v>11</v>
      </c>
      <c r="I185" s="1" t="s">
        <v>0</v>
      </c>
      <c r="J185" s="1">
        <f>F185-1655</f>
        <v>-22</v>
      </c>
      <c r="K185" s="1">
        <v>5</v>
      </c>
      <c r="L185" s="1" t="str">
        <f>IF(J185&lt;0,"before","after")</f>
        <v>before</v>
      </c>
      <c r="M185" s="1">
        <f>H185-AVERAGE($H$174:$H$536)</f>
        <v>-0.20661157024793475</v>
      </c>
    </row>
    <row r="186" spans="1:13" x14ac:dyDescent="0.25">
      <c r="A186" s="1">
        <v>5398</v>
      </c>
      <c r="B186" s="1">
        <v>1413</v>
      </c>
      <c r="C186" s="1" t="s">
        <v>3192</v>
      </c>
      <c r="D186" s="2" t="s">
        <v>3191</v>
      </c>
      <c r="E186" s="2" t="s">
        <v>3190</v>
      </c>
      <c r="F186" s="1">
        <v>1634</v>
      </c>
      <c r="G186" s="1" t="s">
        <v>1</v>
      </c>
      <c r="H186" s="1">
        <v>1</v>
      </c>
      <c r="I186" s="1" t="s">
        <v>0</v>
      </c>
      <c r="J186" s="1">
        <f>F186-1655</f>
        <v>-21</v>
      </c>
      <c r="K186" s="1">
        <v>5</v>
      </c>
      <c r="L186" s="1" t="str">
        <f>IF(J186&lt;0,"before","after")</f>
        <v>before</v>
      </c>
      <c r="M186" s="1">
        <f>H186-AVERAGE($H$174:$H$536)</f>
        <v>-10.206611570247935</v>
      </c>
    </row>
    <row r="187" spans="1:13" x14ac:dyDescent="0.25">
      <c r="A187" s="1">
        <v>5399</v>
      </c>
      <c r="B187" s="1">
        <v>1414</v>
      </c>
      <c r="C187" s="1" t="s">
        <v>3189</v>
      </c>
      <c r="D187" s="2" t="s">
        <v>3188</v>
      </c>
      <c r="E187" s="2" t="s">
        <v>3187</v>
      </c>
      <c r="F187" s="1">
        <v>1634</v>
      </c>
      <c r="G187" s="1" t="s">
        <v>1</v>
      </c>
      <c r="H187" s="1">
        <v>1</v>
      </c>
      <c r="I187" s="1" t="s">
        <v>0</v>
      </c>
      <c r="J187" s="1">
        <f>F187-1655</f>
        <v>-21</v>
      </c>
      <c r="K187" s="1">
        <v>5</v>
      </c>
      <c r="L187" s="1" t="str">
        <f>IF(J187&lt;0,"before","after")</f>
        <v>before</v>
      </c>
      <c r="M187" s="1">
        <f>H187-AVERAGE($H$174:$H$536)</f>
        <v>-10.206611570247935</v>
      </c>
    </row>
    <row r="188" spans="1:13" x14ac:dyDescent="0.25">
      <c r="A188" s="1">
        <v>5400</v>
      </c>
      <c r="B188" s="1">
        <v>1415</v>
      </c>
      <c r="C188" s="1" t="s">
        <v>44</v>
      </c>
      <c r="D188" s="2" t="s">
        <v>3186</v>
      </c>
      <c r="E188" s="2" t="s">
        <v>3185</v>
      </c>
      <c r="F188" s="1">
        <v>1634</v>
      </c>
      <c r="G188" s="1" t="s">
        <v>1</v>
      </c>
      <c r="H188" s="1">
        <v>4</v>
      </c>
      <c r="I188" s="1" t="s">
        <v>0</v>
      </c>
      <c r="J188" s="1">
        <f>F188-1655</f>
        <v>-21</v>
      </c>
      <c r="K188" s="1">
        <v>5</v>
      </c>
      <c r="L188" s="1" t="str">
        <f>IF(J188&lt;0,"before","after")</f>
        <v>before</v>
      </c>
      <c r="M188" s="1">
        <f>H188-AVERAGE($H$174:$H$536)</f>
        <v>-7.2066115702479348</v>
      </c>
    </row>
    <row r="189" spans="1:13" x14ac:dyDescent="0.25">
      <c r="A189" s="1">
        <v>5401</v>
      </c>
      <c r="B189" s="1">
        <v>1416</v>
      </c>
      <c r="C189" s="1" t="s">
        <v>3184</v>
      </c>
      <c r="D189" s="2" t="s">
        <v>3183</v>
      </c>
      <c r="E189" s="2" t="s">
        <v>3182</v>
      </c>
      <c r="F189" s="1">
        <v>1634</v>
      </c>
      <c r="G189" s="1" t="s">
        <v>1</v>
      </c>
      <c r="H189" s="1">
        <v>8</v>
      </c>
      <c r="I189" s="1" t="s">
        <v>0</v>
      </c>
      <c r="J189" s="1">
        <f>F189-1655</f>
        <v>-21</v>
      </c>
      <c r="K189" s="1">
        <v>5</v>
      </c>
      <c r="L189" s="1" t="str">
        <f>IF(J189&lt;0,"before","after")</f>
        <v>before</v>
      </c>
      <c r="M189" s="1">
        <f>H189-AVERAGE($H$174:$H$536)</f>
        <v>-3.2066115702479348</v>
      </c>
    </row>
    <row r="190" spans="1:13" x14ac:dyDescent="0.25">
      <c r="A190" s="1">
        <v>5402</v>
      </c>
      <c r="B190" s="1">
        <v>1417</v>
      </c>
      <c r="C190" s="1" t="s">
        <v>3181</v>
      </c>
      <c r="D190" s="2" t="s">
        <v>3180</v>
      </c>
      <c r="E190" s="2" t="s">
        <v>3179</v>
      </c>
      <c r="F190" s="1">
        <v>1634</v>
      </c>
      <c r="G190" s="1" t="s">
        <v>1</v>
      </c>
      <c r="H190" s="1">
        <v>4</v>
      </c>
      <c r="I190" s="1" t="s">
        <v>0</v>
      </c>
      <c r="J190" s="1">
        <f>F190-1655</f>
        <v>-21</v>
      </c>
      <c r="K190" s="1">
        <v>5</v>
      </c>
      <c r="L190" s="1" t="str">
        <f>IF(J190&lt;0,"before","after")</f>
        <v>before</v>
      </c>
      <c r="M190" s="1">
        <f>H190-AVERAGE($H$174:$H$536)</f>
        <v>-7.2066115702479348</v>
      </c>
    </row>
    <row r="191" spans="1:13" x14ac:dyDescent="0.25">
      <c r="A191" s="1">
        <v>5403</v>
      </c>
      <c r="B191" s="1">
        <v>1418</v>
      </c>
      <c r="C191" s="1" t="s">
        <v>3178</v>
      </c>
      <c r="D191" s="2" t="s">
        <v>3177</v>
      </c>
      <c r="E191" s="2" t="s">
        <v>3176</v>
      </c>
      <c r="F191" s="1">
        <v>1634</v>
      </c>
      <c r="G191" s="1" t="s">
        <v>1</v>
      </c>
      <c r="H191" s="1">
        <v>11</v>
      </c>
      <c r="I191" s="1" t="s">
        <v>0</v>
      </c>
      <c r="J191" s="1">
        <f>F191-1655</f>
        <v>-21</v>
      </c>
      <c r="K191" s="1">
        <v>5</v>
      </c>
      <c r="L191" s="1" t="str">
        <f>IF(J191&lt;0,"before","after")</f>
        <v>before</v>
      </c>
      <c r="M191" s="1">
        <f>H191-AVERAGE($H$174:$H$536)</f>
        <v>-0.20661157024793475</v>
      </c>
    </row>
    <row r="192" spans="1:13" x14ac:dyDescent="0.25">
      <c r="A192" s="1">
        <v>5404</v>
      </c>
      <c r="B192" s="1">
        <v>1419</v>
      </c>
      <c r="C192" s="1" t="s">
        <v>3175</v>
      </c>
      <c r="D192" s="2" t="s">
        <v>3174</v>
      </c>
      <c r="E192" s="2" t="s">
        <v>3173</v>
      </c>
      <c r="F192" s="1">
        <v>1635</v>
      </c>
      <c r="G192" s="1" t="s">
        <v>1</v>
      </c>
      <c r="H192" s="1">
        <v>6</v>
      </c>
      <c r="I192" s="1" t="s">
        <v>0</v>
      </c>
      <c r="J192" s="1">
        <f>F192-1655</f>
        <v>-20</v>
      </c>
      <c r="K192" s="1">
        <v>5</v>
      </c>
      <c r="L192" s="1" t="str">
        <f>IF(J192&lt;0,"before","after")</f>
        <v>before</v>
      </c>
      <c r="M192" s="1">
        <f>H192-AVERAGE($H$174:$H$536)</f>
        <v>-5.2066115702479348</v>
      </c>
    </row>
    <row r="193" spans="1:13" x14ac:dyDescent="0.25">
      <c r="A193" s="1">
        <v>5405</v>
      </c>
      <c r="B193" s="1">
        <v>376</v>
      </c>
      <c r="C193" s="1" t="s">
        <v>3172</v>
      </c>
      <c r="D193" s="2" t="s">
        <v>3171</v>
      </c>
      <c r="E193" s="2" t="s">
        <v>3170</v>
      </c>
      <c r="F193" s="1">
        <v>1636</v>
      </c>
      <c r="G193" s="1" t="s">
        <v>1</v>
      </c>
      <c r="H193" s="1">
        <v>0</v>
      </c>
      <c r="I193" s="1" t="s">
        <v>5</v>
      </c>
      <c r="J193" s="1">
        <f>F193-1655</f>
        <v>-19</v>
      </c>
      <c r="K193" s="1">
        <v>5</v>
      </c>
      <c r="L193" s="1" t="str">
        <f>IF(J193&lt;0,"before","after")</f>
        <v>before</v>
      </c>
      <c r="M193" s="1">
        <f>H193-AVERAGE($H$174:$H$536)</f>
        <v>-11.206611570247935</v>
      </c>
    </row>
    <row r="194" spans="1:13" x14ac:dyDescent="0.25">
      <c r="A194" s="1">
        <v>5406</v>
      </c>
      <c r="B194" s="1">
        <v>377</v>
      </c>
      <c r="C194" s="1" t="s">
        <v>3169</v>
      </c>
      <c r="D194" s="2" t="s">
        <v>3168</v>
      </c>
      <c r="E194" s="2" t="s">
        <v>3167</v>
      </c>
      <c r="F194" s="1">
        <v>1636</v>
      </c>
      <c r="G194" s="1" t="s">
        <v>1</v>
      </c>
      <c r="H194" s="1">
        <v>1</v>
      </c>
      <c r="I194" s="1" t="s">
        <v>5</v>
      </c>
      <c r="J194" s="1">
        <f>F194-1655</f>
        <v>-19</v>
      </c>
      <c r="K194" s="1">
        <v>5</v>
      </c>
      <c r="L194" s="1" t="str">
        <f>IF(J194&lt;0,"before","after")</f>
        <v>before</v>
      </c>
      <c r="M194" s="1">
        <f>H194-AVERAGE($H$174:$H$536)</f>
        <v>-10.206611570247935</v>
      </c>
    </row>
    <row r="195" spans="1:13" x14ac:dyDescent="0.25">
      <c r="A195" s="1">
        <v>5407</v>
      </c>
      <c r="B195" s="1">
        <v>378</v>
      </c>
      <c r="C195" s="1" t="s">
        <v>3166</v>
      </c>
      <c r="D195" s="2" t="s">
        <v>3165</v>
      </c>
      <c r="E195" s="2" t="s">
        <v>3164</v>
      </c>
      <c r="F195" s="1">
        <v>1636</v>
      </c>
      <c r="G195" s="1" t="s">
        <v>1</v>
      </c>
      <c r="H195" s="1">
        <v>11</v>
      </c>
      <c r="I195" s="1" t="s">
        <v>5</v>
      </c>
      <c r="J195" s="1">
        <f>F195-1655</f>
        <v>-19</v>
      </c>
      <c r="K195" s="1">
        <v>5</v>
      </c>
      <c r="L195" s="1" t="str">
        <f>IF(J195&lt;0,"before","after")</f>
        <v>before</v>
      </c>
      <c r="M195" s="1">
        <f>H195-AVERAGE($H$174:$H$536)</f>
        <v>-0.20661157024793475</v>
      </c>
    </row>
    <row r="196" spans="1:13" x14ac:dyDescent="0.25">
      <c r="A196" s="1">
        <v>5408</v>
      </c>
      <c r="B196" s="1">
        <v>1420</v>
      </c>
      <c r="C196" s="1" t="s">
        <v>398</v>
      </c>
      <c r="D196" s="2" t="s">
        <v>3163</v>
      </c>
      <c r="E196" s="2" t="s">
        <v>3162</v>
      </c>
      <c r="F196" s="1">
        <v>1636</v>
      </c>
      <c r="G196" s="1" t="s">
        <v>1</v>
      </c>
      <c r="H196" s="1">
        <v>2</v>
      </c>
      <c r="I196" s="1" t="s">
        <v>0</v>
      </c>
      <c r="J196" s="1">
        <f>F196-1655</f>
        <v>-19</v>
      </c>
      <c r="K196" s="1">
        <v>5</v>
      </c>
      <c r="L196" s="1" t="str">
        <f>IF(J196&lt;0,"before","after")</f>
        <v>before</v>
      </c>
      <c r="M196" s="1">
        <f>H196-AVERAGE($H$174:$H$536)</f>
        <v>-9.2066115702479348</v>
      </c>
    </row>
    <row r="197" spans="1:13" x14ac:dyDescent="0.25">
      <c r="A197" s="1">
        <v>5409</v>
      </c>
      <c r="B197" s="1">
        <v>1421</v>
      </c>
      <c r="C197" s="1" t="s">
        <v>2078</v>
      </c>
      <c r="D197" s="2" t="s">
        <v>3161</v>
      </c>
      <c r="E197" s="2" t="s">
        <v>3160</v>
      </c>
      <c r="F197" s="1">
        <v>1636</v>
      </c>
      <c r="G197" s="1" t="s">
        <v>1</v>
      </c>
      <c r="H197" s="1">
        <v>2</v>
      </c>
      <c r="I197" s="1" t="s">
        <v>0</v>
      </c>
      <c r="J197" s="1">
        <f>F197-1655</f>
        <v>-19</v>
      </c>
      <c r="K197" s="1">
        <v>5</v>
      </c>
      <c r="L197" s="1" t="str">
        <f>IF(J197&lt;0,"before","after")</f>
        <v>before</v>
      </c>
      <c r="M197" s="1">
        <f>H197-AVERAGE($H$174:$H$536)</f>
        <v>-9.2066115702479348</v>
      </c>
    </row>
    <row r="198" spans="1:13" x14ac:dyDescent="0.25">
      <c r="A198" s="1">
        <v>5410</v>
      </c>
      <c r="B198" s="1">
        <v>1422</v>
      </c>
      <c r="C198" s="1" t="s">
        <v>3159</v>
      </c>
      <c r="D198" s="2" t="s">
        <v>3158</v>
      </c>
      <c r="E198" s="2" t="s">
        <v>3157</v>
      </c>
      <c r="F198" s="1">
        <v>1636</v>
      </c>
      <c r="G198" s="1" t="s">
        <v>1</v>
      </c>
      <c r="H198" s="1">
        <v>1</v>
      </c>
      <c r="I198" s="1" t="s">
        <v>0</v>
      </c>
      <c r="J198" s="1">
        <f>F198-1655</f>
        <v>-19</v>
      </c>
      <c r="K198" s="1">
        <v>5</v>
      </c>
      <c r="L198" s="1" t="str">
        <f>IF(J198&lt;0,"before","after")</f>
        <v>before</v>
      </c>
      <c r="M198" s="1">
        <f>H198-AVERAGE($H$174:$H$536)</f>
        <v>-10.206611570247935</v>
      </c>
    </row>
    <row r="199" spans="1:13" x14ac:dyDescent="0.25">
      <c r="A199" s="1">
        <v>5411</v>
      </c>
      <c r="B199" s="1">
        <v>1423</v>
      </c>
      <c r="C199" s="1" t="s">
        <v>3156</v>
      </c>
      <c r="D199" s="2" t="s">
        <v>3155</v>
      </c>
      <c r="E199" s="2" t="s">
        <v>3154</v>
      </c>
      <c r="F199" s="1">
        <v>1636</v>
      </c>
      <c r="G199" s="1" t="s">
        <v>1</v>
      </c>
      <c r="H199" s="1">
        <v>2</v>
      </c>
      <c r="I199" s="1" t="s">
        <v>0</v>
      </c>
      <c r="J199" s="1">
        <f>F199-1655</f>
        <v>-19</v>
      </c>
      <c r="K199" s="1">
        <v>5</v>
      </c>
      <c r="L199" s="1" t="str">
        <f>IF(J199&lt;0,"before","after")</f>
        <v>before</v>
      </c>
      <c r="M199" s="1">
        <f>H199-AVERAGE($H$174:$H$536)</f>
        <v>-9.2066115702479348</v>
      </c>
    </row>
    <row r="200" spans="1:13" x14ac:dyDescent="0.25">
      <c r="A200" s="1">
        <v>5412</v>
      </c>
      <c r="B200" s="1">
        <v>1424</v>
      </c>
      <c r="C200" s="1" t="s">
        <v>3153</v>
      </c>
      <c r="D200" s="2" t="s">
        <v>3152</v>
      </c>
      <c r="E200" s="2" t="s">
        <v>3151</v>
      </c>
      <c r="F200" s="1">
        <v>1636</v>
      </c>
      <c r="G200" s="1" t="s">
        <v>1</v>
      </c>
      <c r="H200" s="1">
        <v>4</v>
      </c>
      <c r="I200" s="1" t="s">
        <v>0</v>
      </c>
      <c r="J200" s="1">
        <f>F200-1655</f>
        <v>-19</v>
      </c>
      <c r="K200" s="1">
        <v>5</v>
      </c>
      <c r="L200" s="1" t="str">
        <f>IF(J200&lt;0,"before","after")</f>
        <v>before</v>
      </c>
      <c r="M200" s="1">
        <f>H200-AVERAGE($H$174:$H$536)</f>
        <v>-7.2066115702479348</v>
      </c>
    </row>
    <row r="201" spans="1:13" x14ac:dyDescent="0.25">
      <c r="A201" s="1">
        <v>5413</v>
      </c>
      <c r="B201" s="1">
        <v>1425</v>
      </c>
      <c r="C201" s="1" t="s">
        <v>3150</v>
      </c>
      <c r="D201" s="2" t="s">
        <v>3149</v>
      </c>
      <c r="E201" s="2" t="s">
        <v>3148</v>
      </c>
      <c r="F201" s="1">
        <v>1636</v>
      </c>
      <c r="G201" s="1" t="s">
        <v>1</v>
      </c>
      <c r="H201" s="1">
        <v>3</v>
      </c>
      <c r="I201" s="1" t="s">
        <v>0</v>
      </c>
      <c r="J201" s="1">
        <f>F201-1655</f>
        <v>-19</v>
      </c>
      <c r="K201" s="1">
        <v>5</v>
      </c>
      <c r="L201" s="1" t="str">
        <f>IF(J201&lt;0,"before","after")</f>
        <v>before</v>
      </c>
      <c r="M201" s="1">
        <f>H201-AVERAGE($H$174:$H$536)</f>
        <v>-8.2066115702479348</v>
      </c>
    </row>
    <row r="202" spans="1:13" x14ac:dyDescent="0.25">
      <c r="A202" s="1">
        <v>5414</v>
      </c>
      <c r="B202" s="1">
        <v>1426</v>
      </c>
      <c r="C202" s="1" t="s">
        <v>3147</v>
      </c>
      <c r="D202" s="2" t="s">
        <v>3146</v>
      </c>
      <c r="E202" s="2" t="s">
        <v>3145</v>
      </c>
      <c r="F202" s="1">
        <v>1636</v>
      </c>
      <c r="G202" s="1" t="s">
        <v>1</v>
      </c>
      <c r="H202" s="1">
        <v>6</v>
      </c>
      <c r="I202" s="1" t="s">
        <v>0</v>
      </c>
      <c r="J202" s="1">
        <f>F202-1655</f>
        <v>-19</v>
      </c>
      <c r="K202" s="1">
        <v>5</v>
      </c>
      <c r="L202" s="1" t="str">
        <f>IF(J202&lt;0,"before","after")</f>
        <v>before</v>
      </c>
      <c r="M202" s="1">
        <f>H202-AVERAGE($H$174:$H$536)</f>
        <v>-5.2066115702479348</v>
      </c>
    </row>
    <row r="203" spans="1:13" x14ac:dyDescent="0.25">
      <c r="A203" s="1">
        <v>5415</v>
      </c>
      <c r="B203" s="1">
        <v>1427</v>
      </c>
      <c r="C203" s="1" t="s">
        <v>3144</v>
      </c>
      <c r="D203" s="2" t="s">
        <v>3143</v>
      </c>
      <c r="E203" s="2" t="s">
        <v>3142</v>
      </c>
      <c r="F203" s="1">
        <v>1636</v>
      </c>
      <c r="G203" s="1" t="s">
        <v>1</v>
      </c>
      <c r="H203" s="1">
        <v>1</v>
      </c>
      <c r="I203" s="1" t="s">
        <v>0</v>
      </c>
      <c r="J203" s="1">
        <f>F203-1655</f>
        <v>-19</v>
      </c>
      <c r="K203" s="1">
        <v>5</v>
      </c>
      <c r="L203" s="1" t="str">
        <f>IF(J203&lt;0,"before","after")</f>
        <v>before</v>
      </c>
      <c r="M203" s="1">
        <f>H203-AVERAGE($H$174:$H$536)</f>
        <v>-10.206611570247935</v>
      </c>
    </row>
    <row r="204" spans="1:13" x14ac:dyDescent="0.25">
      <c r="A204" s="1">
        <v>5416</v>
      </c>
      <c r="B204" s="1">
        <v>379</v>
      </c>
      <c r="C204" s="1" t="s">
        <v>3141</v>
      </c>
      <c r="D204" s="2" t="s">
        <v>3140</v>
      </c>
      <c r="E204" s="2" t="s">
        <v>3139</v>
      </c>
      <c r="F204" s="1">
        <v>1638</v>
      </c>
      <c r="G204" s="1" t="s">
        <v>1</v>
      </c>
      <c r="H204" s="1">
        <v>28</v>
      </c>
      <c r="I204" s="1" t="s">
        <v>5</v>
      </c>
      <c r="J204" s="1">
        <f>F204-1655</f>
        <v>-17</v>
      </c>
      <c r="K204" s="1">
        <v>5</v>
      </c>
      <c r="L204" s="1" t="str">
        <f>IF(J204&lt;0,"before","after")</f>
        <v>before</v>
      </c>
      <c r="M204" s="1">
        <f>H204-AVERAGE($H$174:$H$536)</f>
        <v>16.793388429752063</v>
      </c>
    </row>
    <row r="205" spans="1:13" x14ac:dyDescent="0.25">
      <c r="A205" s="1">
        <v>5417</v>
      </c>
      <c r="B205" s="1">
        <v>380</v>
      </c>
      <c r="C205" s="1" t="s">
        <v>3138</v>
      </c>
      <c r="D205" s="2" t="s">
        <v>3137</v>
      </c>
      <c r="E205" s="2" t="s">
        <v>3136</v>
      </c>
      <c r="F205" s="1">
        <v>1638</v>
      </c>
      <c r="G205" s="1" t="s">
        <v>1</v>
      </c>
      <c r="H205" s="1">
        <v>23</v>
      </c>
      <c r="I205" s="1" t="s">
        <v>5</v>
      </c>
      <c r="J205" s="1">
        <f>F205-1655</f>
        <v>-17</v>
      </c>
      <c r="K205" s="1">
        <v>5</v>
      </c>
      <c r="L205" s="1" t="str">
        <f>IF(J205&lt;0,"before","after")</f>
        <v>before</v>
      </c>
      <c r="M205" s="1">
        <f>H205-AVERAGE($H$174:$H$536)</f>
        <v>11.793388429752065</v>
      </c>
    </row>
    <row r="206" spans="1:13" x14ac:dyDescent="0.25">
      <c r="A206" s="1">
        <v>5418</v>
      </c>
      <c r="B206" s="1">
        <v>1428</v>
      </c>
      <c r="C206" s="1" t="s">
        <v>3135</v>
      </c>
      <c r="D206" s="2" t="s">
        <v>3134</v>
      </c>
      <c r="E206" s="2" t="s">
        <v>3133</v>
      </c>
      <c r="F206" s="1">
        <v>1638</v>
      </c>
      <c r="G206" s="1" t="s">
        <v>1</v>
      </c>
      <c r="H206" s="1">
        <v>7</v>
      </c>
      <c r="I206" s="1" t="s">
        <v>0</v>
      </c>
      <c r="J206" s="1">
        <f>F206-1655</f>
        <v>-17</v>
      </c>
      <c r="K206" s="1">
        <v>5</v>
      </c>
      <c r="L206" s="1" t="str">
        <f>IF(J206&lt;0,"before","after")</f>
        <v>before</v>
      </c>
      <c r="M206" s="1">
        <f>H206-AVERAGE($H$174:$H$536)</f>
        <v>-4.2066115702479348</v>
      </c>
    </row>
    <row r="207" spans="1:13" x14ac:dyDescent="0.25">
      <c r="A207" s="1">
        <v>5419</v>
      </c>
      <c r="B207" s="1">
        <v>1429</v>
      </c>
      <c r="C207" s="1" t="s">
        <v>3132</v>
      </c>
      <c r="D207" s="2" t="s">
        <v>3131</v>
      </c>
      <c r="E207" s="2" t="s">
        <v>3130</v>
      </c>
      <c r="F207" s="1">
        <v>1638</v>
      </c>
      <c r="G207" s="1" t="s">
        <v>1</v>
      </c>
      <c r="H207" s="1">
        <v>25</v>
      </c>
      <c r="I207" s="1" t="s">
        <v>0</v>
      </c>
      <c r="J207" s="1">
        <f>F207-1655</f>
        <v>-17</v>
      </c>
      <c r="K207" s="1">
        <v>5</v>
      </c>
      <c r="L207" s="1" t="str">
        <f>IF(J207&lt;0,"before","after")</f>
        <v>before</v>
      </c>
      <c r="M207" s="1">
        <f>H207-AVERAGE($H$174:$H$536)</f>
        <v>13.793388429752065</v>
      </c>
    </row>
    <row r="208" spans="1:13" x14ac:dyDescent="0.25">
      <c r="A208" s="1">
        <v>5420</v>
      </c>
      <c r="B208" s="1">
        <v>1430</v>
      </c>
      <c r="C208" s="1" t="s">
        <v>3129</v>
      </c>
      <c r="D208" s="2" t="s">
        <v>3128</v>
      </c>
      <c r="E208" s="2" t="s">
        <v>3127</v>
      </c>
      <c r="F208" s="1">
        <v>1638</v>
      </c>
      <c r="G208" s="1" t="s">
        <v>1</v>
      </c>
      <c r="H208" s="1">
        <v>3</v>
      </c>
      <c r="I208" s="1" t="s">
        <v>0</v>
      </c>
      <c r="J208" s="1">
        <f>F208-1655</f>
        <v>-17</v>
      </c>
      <c r="K208" s="1">
        <v>5</v>
      </c>
      <c r="L208" s="1" t="str">
        <f>IF(J208&lt;0,"before","after")</f>
        <v>before</v>
      </c>
      <c r="M208" s="1">
        <f>H208-AVERAGE($H$174:$H$536)</f>
        <v>-8.2066115702479348</v>
      </c>
    </row>
    <row r="209" spans="1:13" x14ac:dyDescent="0.25">
      <c r="A209" s="1">
        <v>5421</v>
      </c>
      <c r="B209" s="1">
        <v>381</v>
      </c>
      <c r="C209" s="1" t="s">
        <v>3126</v>
      </c>
      <c r="D209" s="2" t="s">
        <v>3125</v>
      </c>
      <c r="E209" s="2" t="s">
        <v>3124</v>
      </c>
      <c r="F209" s="1">
        <v>1640</v>
      </c>
      <c r="G209" s="1" t="s">
        <v>1</v>
      </c>
      <c r="H209" s="1">
        <v>0</v>
      </c>
      <c r="I209" s="1" t="s">
        <v>5</v>
      </c>
      <c r="J209" s="1">
        <f>F209-1655</f>
        <v>-15</v>
      </c>
      <c r="K209" s="1">
        <v>5</v>
      </c>
      <c r="L209" s="1" t="str">
        <f>IF(J209&lt;0,"before","after")</f>
        <v>before</v>
      </c>
      <c r="M209" s="1">
        <f>H209-AVERAGE($H$174:$H$536)</f>
        <v>-11.206611570247935</v>
      </c>
    </row>
    <row r="210" spans="1:13" x14ac:dyDescent="0.25">
      <c r="A210" s="1">
        <v>5422</v>
      </c>
      <c r="B210" s="1">
        <v>382</v>
      </c>
      <c r="C210" s="1" t="s">
        <v>3123</v>
      </c>
      <c r="D210" s="2" t="s">
        <v>3122</v>
      </c>
      <c r="E210" s="2" t="s">
        <v>3121</v>
      </c>
      <c r="F210" s="1">
        <v>1642</v>
      </c>
      <c r="G210" s="1" t="s">
        <v>1</v>
      </c>
      <c r="H210" s="1">
        <v>0</v>
      </c>
      <c r="I210" s="1" t="s">
        <v>5</v>
      </c>
      <c r="J210" s="1">
        <f>F210-1655</f>
        <v>-13</v>
      </c>
      <c r="K210" s="1">
        <v>5</v>
      </c>
      <c r="L210" s="1" t="str">
        <f>IF(J210&lt;0,"before","after")</f>
        <v>before</v>
      </c>
      <c r="M210" s="1">
        <f>H210-AVERAGE($H$174:$H$536)</f>
        <v>-11.206611570247935</v>
      </c>
    </row>
    <row r="211" spans="1:13" x14ac:dyDescent="0.25">
      <c r="A211" s="1">
        <v>5423</v>
      </c>
      <c r="B211" s="1">
        <v>383</v>
      </c>
      <c r="C211" s="1" t="s">
        <v>168</v>
      </c>
      <c r="D211" s="2" t="s">
        <v>3120</v>
      </c>
      <c r="E211" s="2" t="s">
        <v>3119</v>
      </c>
      <c r="F211" s="1">
        <v>1642</v>
      </c>
      <c r="G211" s="1" t="s">
        <v>1</v>
      </c>
      <c r="H211" s="1">
        <v>14</v>
      </c>
      <c r="I211" s="1" t="s">
        <v>5</v>
      </c>
      <c r="J211" s="1">
        <f>F211-1655</f>
        <v>-13</v>
      </c>
      <c r="K211" s="1">
        <v>5</v>
      </c>
      <c r="L211" s="1" t="str">
        <f>IF(J211&lt;0,"before","after")</f>
        <v>before</v>
      </c>
      <c r="M211" s="1">
        <f>H211-AVERAGE($H$174:$H$536)</f>
        <v>2.7933884297520652</v>
      </c>
    </row>
    <row r="212" spans="1:13" x14ac:dyDescent="0.25">
      <c r="A212" s="1">
        <v>5424</v>
      </c>
      <c r="B212" s="1">
        <v>1431</v>
      </c>
      <c r="C212" s="1" t="s">
        <v>3118</v>
      </c>
      <c r="D212" s="2" t="s">
        <v>3117</v>
      </c>
      <c r="E212" s="2" t="s">
        <v>3116</v>
      </c>
      <c r="F212" s="1">
        <v>1643</v>
      </c>
      <c r="G212" s="1" t="s">
        <v>1</v>
      </c>
      <c r="H212" s="1">
        <v>12</v>
      </c>
      <c r="I212" s="1" t="s">
        <v>0</v>
      </c>
      <c r="J212" s="1">
        <f>F212-1655</f>
        <v>-12</v>
      </c>
      <c r="K212" s="1">
        <v>5</v>
      </c>
      <c r="L212" s="1" t="str">
        <f>IF(J212&lt;0,"before","after")</f>
        <v>before</v>
      </c>
      <c r="M212" s="1">
        <f>H212-AVERAGE($H$174:$H$536)</f>
        <v>0.79338842975206525</v>
      </c>
    </row>
    <row r="213" spans="1:13" x14ac:dyDescent="0.25">
      <c r="A213" s="1">
        <v>5425</v>
      </c>
      <c r="B213" s="1">
        <v>1432</v>
      </c>
      <c r="C213" s="1" t="s">
        <v>929</v>
      </c>
      <c r="D213" s="2" t="s">
        <v>3115</v>
      </c>
      <c r="E213" s="2" t="s">
        <v>3114</v>
      </c>
      <c r="F213" s="1">
        <v>1643</v>
      </c>
      <c r="G213" s="1" t="s">
        <v>1</v>
      </c>
      <c r="H213" s="1">
        <v>0</v>
      </c>
      <c r="I213" s="1" t="s">
        <v>0</v>
      </c>
      <c r="J213" s="1">
        <f>F213-1655</f>
        <v>-12</v>
      </c>
      <c r="K213" s="1">
        <v>5</v>
      </c>
      <c r="L213" s="1" t="str">
        <f>IF(J213&lt;0,"before","after")</f>
        <v>before</v>
      </c>
      <c r="M213" s="1">
        <f>H213-AVERAGE($H$174:$H$536)</f>
        <v>-11.206611570247935</v>
      </c>
    </row>
    <row r="214" spans="1:13" x14ac:dyDescent="0.25">
      <c r="A214" s="1">
        <v>5426</v>
      </c>
      <c r="B214" s="1">
        <v>384</v>
      </c>
      <c r="C214" s="1" t="s">
        <v>1617</v>
      </c>
      <c r="D214" s="2" t="s">
        <v>3113</v>
      </c>
      <c r="E214" s="2" t="s">
        <v>3112</v>
      </c>
      <c r="F214" s="1">
        <v>1644</v>
      </c>
      <c r="G214" s="1" t="s">
        <v>1</v>
      </c>
      <c r="H214" s="1">
        <v>3</v>
      </c>
      <c r="I214" s="1" t="s">
        <v>5</v>
      </c>
      <c r="J214" s="1">
        <f>F214-1655</f>
        <v>-11</v>
      </c>
      <c r="K214" s="1">
        <v>5</v>
      </c>
      <c r="L214" s="1" t="str">
        <f>IF(J214&lt;0,"before","after")</f>
        <v>before</v>
      </c>
      <c r="M214" s="1">
        <f>H214-AVERAGE($H$174:$H$536)</f>
        <v>-8.2066115702479348</v>
      </c>
    </row>
    <row r="215" spans="1:13" x14ac:dyDescent="0.25">
      <c r="A215" s="1">
        <v>5427</v>
      </c>
      <c r="B215" s="1">
        <v>1433</v>
      </c>
      <c r="C215" s="1" t="s">
        <v>3111</v>
      </c>
      <c r="D215" s="2" t="s">
        <v>3110</v>
      </c>
      <c r="E215" s="2" t="s">
        <v>3109</v>
      </c>
      <c r="F215" s="1">
        <v>1644</v>
      </c>
      <c r="G215" s="1" t="s">
        <v>1</v>
      </c>
      <c r="H215" s="1">
        <v>5</v>
      </c>
      <c r="I215" s="1" t="s">
        <v>0</v>
      </c>
      <c r="J215" s="1">
        <f>F215-1655</f>
        <v>-11</v>
      </c>
      <c r="K215" s="1">
        <v>5</v>
      </c>
      <c r="L215" s="1" t="str">
        <f>IF(J215&lt;0,"before","after")</f>
        <v>before</v>
      </c>
      <c r="M215" s="1">
        <f>H215-AVERAGE($H$174:$H$536)</f>
        <v>-6.2066115702479348</v>
      </c>
    </row>
    <row r="216" spans="1:13" x14ac:dyDescent="0.25">
      <c r="A216" s="1">
        <v>5428</v>
      </c>
      <c r="B216" s="1">
        <v>1434</v>
      </c>
      <c r="C216" s="1" t="s">
        <v>3108</v>
      </c>
      <c r="D216" s="2" t="s">
        <v>3107</v>
      </c>
      <c r="E216" s="2" t="s">
        <v>3106</v>
      </c>
      <c r="F216" s="1">
        <v>1644</v>
      </c>
      <c r="G216" s="1" t="s">
        <v>1</v>
      </c>
      <c r="H216" s="1">
        <v>0</v>
      </c>
      <c r="I216" s="1" t="s">
        <v>0</v>
      </c>
      <c r="J216" s="1">
        <f>F216-1655</f>
        <v>-11</v>
      </c>
      <c r="K216" s="1">
        <v>5</v>
      </c>
      <c r="L216" s="1" t="str">
        <f>IF(J216&lt;0,"before","after")</f>
        <v>before</v>
      </c>
      <c r="M216" s="1">
        <f>H216-AVERAGE($H$174:$H$536)</f>
        <v>-11.206611570247935</v>
      </c>
    </row>
    <row r="217" spans="1:13" x14ac:dyDescent="0.25">
      <c r="A217" s="1">
        <v>5429</v>
      </c>
      <c r="B217" s="1">
        <v>1435</v>
      </c>
      <c r="C217" s="1" t="s">
        <v>3105</v>
      </c>
      <c r="D217" s="2" t="s">
        <v>3104</v>
      </c>
      <c r="E217" s="2" t="s">
        <v>3103</v>
      </c>
      <c r="F217" s="1">
        <v>1644</v>
      </c>
      <c r="G217" s="1" t="s">
        <v>1</v>
      </c>
      <c r="H217" s="1">
        <v>0</v>
      </c>
      <c r="I217" s="1" t="s">
        <v>0</v>
      </c>
      <c r="J217" s="1">
        <f>F217-1655</f>
        <v>-11</v>
      </c>
      <c r="K217" s="1">
        <v>5</v>
      </c>
      <c r="L217" s="1" t="str">
        <f>IF(J217&lt;0,"before","after")</f>
        <v>before</v>
      </c>
      <c r="M217" s="1">
        <f>H217-AVERAGE($H$174:$H$536)</f>
        <v>-11.206611570247935</v>
      </c>
    </row>
    <row r="218" spans="1:13" x14ac:dyDescent="0.25">
      <c r="A218" s="1">
        <v>5430</v>
      </c>
      <c r="B218" s="1">
        <v>1436</v>
      </c>
      <c r="C218" s="1" t="s">
        <v>204</v>
      </c>
      <c r="D218" s="2" t="s">
        <v>3102</v>
      </c>
      <c r="E218" s="2" t="s">
        <v>3101</v>
      </c>
      <c r="F218" s="1">
        <v>1644</v>
      </c>
      <c r="G218" s="1" t="s">
        <v>1</v>
      </c>
      <c r="H218" s="1">
        <v>2</v>
      </c>
      <c r="I218" s="1" t="s">
        <v>0</v>
      </c>
      <c r="J218" s="1">
        <f>F218-1655</f>
        <v>-11</v>
      </c>
      <c r="K218" s="1">
        <v>5</v>
      </c>
      <c r="L218" s="1" t="str">
        <f>IF(J218&lt;0,"before","after")</f>
        <v>before</v>
      </c>
      <c r="M218" s="1">
        <f>H218-AVERAGE($H$174:$H$536)</f>
        <v>-9.2066115702479348</v>
      </c>
    </row>
    <row r="219" spans="1:13" x14ac:dyDescent="0.25">
      <c r="A219" s="1">
        <v>5431</v>
      </c>
      <c r="B219" s="1">
        <v>1437</v>
      </c>
      <c r="C219" s="1" t="s">
        <v>2078</v>
      </c>
      <c r="D219" s="2" t="s">
        <v>3100</v>
      </c>
      <c r="E219" s="2" t="s">
        <v>3099</v>
      </c>
      <c r="F219" s="1">
        <v>1644</v>
      </c>
      <c r="G219" s="1" t="s">
        <v>1</v>
      </c>
      <c r="H219" s="1">
        <v>2</v>
      </c>
      <c r="I219" s="1" t="s">
        <v>0</v>
      </c>
      <c r="J219" s="1">
        <f>F219-1655</f>
        <v>-11</v>
      </c>
      <c r="K219" s="1">
        <v>5</v>
      </c>
      <c r="L219" s="1" t="str">
        <f>IF(J219&lt;0,"before","after")</f>
        <v>before</v>
      </c>
      <c r="M219" s="1">
        <f>H219-AVERAGE($H$174:$H$536)</f>
        <v>-9.2066115702479348</v>
      </c>
    </row>
    <row r="220" spans="1:13" x14ac:dyDescent="0.25">
      <c r="A220" s="1">
        <v>5432</v>
      </c>
      <c r="B220" s="1">
        <v>1438</v>
      </c>
      <c r="C220" s="1" t="s">
        <v>3098</v>
      </c>
      <c r="D220" s="2" t="s">
        <v>3097</v>
      </c>
      <c r="E220" s="2" t="s">
        <v>3096</v>
      </c>
      <c r="F220" s="1">
        <v>1644</v>
      </c>
      <c r="G220" s="1" t="s">
        <v>1</v>
      </c>
      <c r="H220" s="1">
        <v>6</v>
      </c>
      <c r="I220" s="1" t="s">
        <v>0</v>
      </c>
      <c r="J220" s="1">
        <f>F220-1655</f>
        <v>-11</v>
      </c>
      <c r="K220" s="1">
        <v>5</v>
      </c>
      <c r="L220" s="1" t="str">
        <f>IF(J220&lt;0,"before","after")</f>
        <v>before</v>
      </c>
      <c r="M220" s="1">
        <f>H220-AVERAGE($H$174:$H$536)</f>
        <v>-5.2066115702479348</v>
      </c>
    </row>
    <row r="221" spans="1:13" x14ac:dyDescent="0.25">
      <c r="A221" s="1">
        <v>5433</v>
      </c>
      <c r="B221" s="1">
        <v>1439</v>
      </c>
      <c r="C221" s="1" t="s">
        <v>3095</v>
      </c>
      <c r="D221" s="2" t="s">
        <v>3094</v>
      </c>
      <c r="E221" s="2" t="s">
        <v>3093</v>
      </c>
      <c r="F221" s="1">
        <v>1645</v>
      </c>
      <c r="G221" s="1" t="s">
        <v>1</v>
      </c>
      <c r="H221" s="1">
        <v>17</v>
      </c>
      <c r="I221" s="1" t="s">
        <v>0</v>
      </c>
      <c r="J221" s="1">
        <f>F221-1655</f>
        <v>-10</v>
      </c>
      <c r="K221" s="1">
        <v>5</v>
      </c>
      <c r="L221" s="1" t="str">
        <f>IF(J221&lt;0,"before","after")</f>
        <v>before</v>
      </c>
      <c r="M221" s="1">
        <f>H221-AVERAGE($H$174:$H$536)</f>
        <v>5.7933884297520652</v>
      </c>
    </row>
    <row r="222" spans="1:13" x14ac:dyDescent="0.25">
      <c r="A222" s="1">
        <v>5434</v>
      </c>
      <c r="B222" s="1">
        <v>1440</v>
      </c>
      <c r="C222" s="1" t="s">
        <v>3092</v>
      </c>
      <c r="D222" s="2" t="s">
        <v>3091</v>
      </c>
      <c r="E222" s="2" t="s">
        <v>3090</v>
      </c>
      <c r="F222" s="1">
        <v>1645</v>
      </c>
      <c r="G222" s="1" t="s">
        <v>1</v>
      </c>
      <c r="H222" s="1">
        <v>15</v>
      </c>
      <c r="I222" s="1" t="s">
        <v>0</v>
      </c>
      <c r="J222" s="1">
        <f>F222-1655</f>
        <v>-10</v>
      </c>
      <c r="K222" s="1">
        <v>5</v>
      </c>
      <c r="L222" s="1" t="str">
        <f>IF(J222&lt;0,"before","after")</f>
        <v>before</v>
      </c>
      <c r="M222" s="1">
        <f>H222-AVERAGE($H$174:$H$536)</f>
        <v>3.7933884297520652</v>
      </c>
    </row>
    <row r="223" spans="1:13" x14ac:dyDescent="0.25">
      <c r="A223" s="1">
        <v>5435</v>
      </c>
      <c r="B223" s="1">
        <v>1441</v>
      </c>
      <c r="C223" s="1" t="s">
        <v>3089</v>
      </c>
      <c r="D223" s="2" t="s">
        <v>3088</v>
      </c>
      <c r="E223" s="2" t="s">
        <v>3087</v>
      </c>
      <c r="F223" s="1">
        <v>1647</v>
      </c>
      <c r="G223" s="1" t="s">
        <v>1</v>
      </c>
      <c r="H223" s="1">
        <v>4</v>
      </c>
      <c r="I223" s="1" t="s">
        <v>0</v>
      </c>
      <c r="J223" s="1">
        <f>F223-1655</f>
        <v>-8</v>
      </c>
      <c r="K223" s="1">
        <v>5</v>
      </c>
      <c r="L223" s="1" t="str">
        <f>IF(J223&lt;0,"before","after")</f>
        <v>before</v>
      </c>
      <c r="M223" s="1">
        <f>H223-AVERAGE($H$174:$H$536)</f>
        <v>-7.2066115702479348</v>
      </c>
    </row>
    <row r="224" spans="1:13" x14ac:dyDescent="0.25">
      <c r="A224" s="1">
        <v>5436</v>
      </c>
      <c r="B224" s="1">
        <v>1442</v>
      </c>
      <c r="C224" s="1" t="s">
        <v>3086</v>
      </c>
      <c r="D224" s="2" t="s">
        <v>3085</v>
      </c>
      <c r="E224" s="2" t="s">
        <v>3084</v>
      </c>
      <c r="F224" s="1">
        <v>1647</v>
      </c>
      <c r="G224" s="1" t="s">
        <v>1</v>
      </c>
      <c r="H224" s="1">
        <v>1</v>
      </c>
      <c r="I224" s="1" t="s">
        <v>0</v>
      </c>
      <c r="J224" s="1">
        <f>F224-1655</f>
        <v>-8</v>
      </c>
      <c r="K224" s="1">
        <v>5</v>
      </c>
      <c r="L224" s="1" t="str">
        <f>IF(J224&lt;0,"before","after")</f>
        <v>before</v>
      </c>
      <c r="M224" s="1">
        <f>H224-AVERAGE($H$174:$H$536)</f>
        <v>-10.206611570247935</v>
      </c>
    </row>
    <row r="225" spans="1:13" x14ac:dyDescent="0.25">
      <c r="A225" s="1">
        <v>5437</v>
      </c>
      <c r="B225" s="1">
        <v>385</v>
      </c>
      <c r="C225" s="1" t="s">
        <v>3083</v>
      </c>
      <c r="D225" s="2" t="s">
        <v>3082</v>
      </c>
      <c r="E225" s="2" t="s">
        <v>3081</v>
      </c>
      <c r="F225" s="1">
        <v>1648</v>
      </c>
      <c r="G225" s="1" t="s">
        <v>1</v>
      </c>
      <c r="H225" s="1">
        <v>26</v>
      </c>
      <c r="I225" s="1" t="s">
        <v>5</v>
      </c>
      <c r="J225" s="1">
        <f>F225-1655</f>
        <v>-7</v>
      </c>
      <c r="K225" s="1">
        <v>5</v>
      </c>
      <c r="L225" s="1" t="str">
        <f>IF(J225&lt;0,"before","after")</f>
        <v>before</v>
      </c>
      <c r="M225" s="1">
        <f>H225-AVERAGE($H$174:$H$536)</f>
        <v>14.793388429752065</v>
      </c>
    </row>
    <row r="226" spans="1:13" x14ac:dyDescent="0.25">
      <c r="A226" s="1">
        <v>5438</v>
      </c>
      <c r="B226" s="1">
        <v>1443</v>
      </c>
      <c r="C226" s="1" t="s">
        <v>3080</v>
      </c>
      <c r="D226" s="2" t="s">
        <v>3079</v>
      </c>
      <c r="E226" s="2" t="s">
        <v>3078</v>
      </c>
      <c r="F226" s="1">
        <v>1648</v>
      </c>
      <c r="G226" s="1" t="s">
        <v>1</v>
      </c>
      <c r="H226" s="1">
        <v>3</v>
      </c>
      <c r="I226" s="1" t="s">
        <v>0</v>
      </c>
      <c r="J226" s="1">
        <f>F226-1655</f>
        <v>-7</v>
      </c>
      <c r="K226" s="1">
        <v>5</v>
      </c>
      <c r="L226" s="1" t="str">
        <f>IF(J226&lt;0,"before","after")</f>
        <v>before</v>
      </c>
      <c r="M226" s="1">
        <f>H226-AVERAGE($H$174:$H$536)</f>
        <v>-8.2066115702479348</v>
      </c>
    </row>
    <row r="227" spans="1:13" x14ac:dyDescent="0.25">
      <c r="A227" s="1">
        <v>5439</v>
      </c>
      <c r="B227" s="1">
        <v>386</v>
      </c>
      <c r="C227" s="1" t="s">
        <v>2087</v>
      </c>
      <c r="D227" s="2" t="s">
        <v>3077</v>
      </c>
      <c r="E227" s="2" t="s">
        <v>3076</v>
      </c>
      <c r="F227" s="1">
        <v>1649</v>
      </c>
      <c r="G227" s="1" t="s">
        <v>1</v>
      </c>
      <c r="H227" s="1">
        <v>3</v>
      </c>
      <c r="I227" s="1" t="s">
        <v>5</v>
      </c>
      <c r="J227" s="1">
        <f>F227-1655</f>
        <v>-6</v>
      </c>
      <c r="K227" s="1">
        <v>5</v>
      </c>
      <c r="L227" s="1" t="str">
        <f>IF(J227&lt;0,"before","after")</f>
        <v>before</v>
      </c>
      <c r="M227" s="1">
        <f>H227-AVERAGE($H$174:$H$536)</f>
        <v>-8.2066115702479348</v>
      </c>
    </row>
    <row r="228" spans="1:13" x14ac:dyDescent="0.25">
      <c r="A228" s="1">
        <v>5440</v>
      </c>
      <c r="B228" s="1">
        <v>1444</v>
      </c>
      <c r="C228" s="1" t="s">
        <v>3075</v>
      </c>
      <c r="D228" s="2" t="s">
        <v>3074</v>
      </c>
      <c r="E228" s="2" t="s">
        <v>3073</v>
      </c>
      <c r="F228" s="1">
        <v>1649</v>
      </c>
      <c r="G228" s="1" t="s">
        <v>1</v>
      </c>
      <c r="H228" s="1">
        <v>4</v>
      </c>
      <c r="I228" s="1" t="s">
        <v>0</v>
      </c>
      <c r="J228" s="1">
        <f>F228-1655</f>
        <v>-6</v>
      </c>
      <c r="K228" s="1">
        <v>5</v>
      </c>
      <c r="L228" s="1" t="str">
        <f>IF(J228&lt;0,"before","after")</f>
        <v>before</v>
      </c>
      <c r="M228" s="1">
        <f>H228-AVERAGE($H$174:$H$536)</f>
        <v>-7.2066115702479348</v>
      </c>
    </row>
    <row r="229" spans="1:13" x14ac:dyDescent="0.25">
      <c r="A229" s="1">
        <v>5441</v>
      </c>
      <c r="B229" s="1">
        <v>387</v>
      </c>
      <c r="C229" s="1" t="s">
        <v>3072</v>
      </c>
      <c r="D229" s="2" t="s">
        <v>3071</v>
      </c>
      <c r="E229" s="2" t="s">
        <v>3070</v>
      </c>
      <c r="F229" s="1">
        <v>1650</v>
      </c>
      <c r="G229" s="1" t="s">
        <v>1</v>
      </c>
      <c r="H229" s="1">
        <v>0</v>
      </c>
      <c r="I229" s="1" t="s">
        <v>5</v>
      </c>
      <c r="J229" s="1">
        <f>F229-1655</f>
        <v>-5</v>
      </c>
      <c r="K229" s="1">
        <v>5</v>
      </c>
      <c r="L229" s="1" t="str">
        <f>IF(J229&lt;0,"before","after")</f>
        <v>before</v>
      </c>
      <c r="M229" s="1">
        <f>H229-AVERAGE($H$174:$H$536)</f>
        <v>-11.206611570247935</v>
      </c>
    </row>
    <row r="230" spans="1:13" x14ac:dyDescent="0.25">
      <c r="A230" s="1">
        <v>5442</v>
      </c>
      <c r="B230" s="1">
        <v>1445</v>
      </c>
      <c r="C230" s="1" t="s">
        <v>3069</v>
      </c>
      <c r="D230" s="2" t="s">
        <v>3068</v>
      </c>
      <c r="E230" s="2" t="s">
        <v>3067</v>
      </c>
      <c r="F230" s="1">
        <v>1650</v>
      </c>
      <c r="G230" s="1" t="s">
        <v>3064</v>
      </c>
      <c r="H230" s="1">
        <v>2</v>
      </c>
      <c r="I230" s="1" t="s">
        <v>0</v>
      </c>
      <c r="J230" s="1">
        <f>F230-1655</f>
        <v>-5</v>
      </c>
      <c r="K230" s="1">
        <v>5</v>
      </c>
      <c r="L230" s="1" t="str">
        <f>IF(J230&lt;0,"before","after")</f>
        <v>before</v>
      </c>
      <c r="M230" s="1">
        <f>H230-AVERAGE($H$174:$H$536)</f>
        <v>-9.2066115702479348</v>
      </c>
    </row>
    <row r="231" spans="1:13" x14ac:dyDescent="0.25">
      <c r="A231" s="1">
        <v>5443</v>
      </c>
      <c r="B231" s="1">
        <v>1446</v>
      </c>
      <c r="C231" s="1" t="s">
        <v>1308</v>
      </c>
      <c r="D231" s="2" t="s">
        <v>3066</v>
      </c>
      <c r="E231" s="2" t="s">
        <v>3065</v>
      </c>
      <c r="F231" s="1">
        <v>1650</v>
      </c>
      <c r="G231" s="1" t="s">
        <v>3064</v>
      </c>
      <c r="H231" s="1">
        <v>9</v>
      </c>
      <c r="I231" s="1" t="s">
        <v>0</v>
      </c>
      <c r="J231" s="1">
        <f>F231-1655</f>
        <v>-5</v>
      </c>
      <c r="K231" s="1">
        <v>5</v>
      </c>
      <c r="L231" s="1" t="str">
        <f>IF(J231&lt;0,"before","after")</f>
        <v>before</v>
      </c>
      <c r="M231" s="1">
        <f>H231-AVERAGE($H$174:$H$536)</f>
        <v>-2.2066115702479348</v>
      </c>
    </row>
    <row r="232" spans="1:13" x14ac:dyDescent="0.25">
      <c r="A232" s="1">
        <v>5444</v>
      </c>
      <c r="B232" s="1">
        <v>1448</v>
      </c>
      <c r="C232" s="1" t="s">
        <v>3063</v>
      </c>
      <c r="D232" s="2" t="s">
        <v>3062</v>
      </c>
      <c r="E232" s="2" t="s">
        <v>3061</v>
      </c>
      <c r="F232" s="1">
        <v>1650</v>
      </c>
      <c r="G232" s="1" t="s">
        <v>1</v>
      </c>
      <c r="H232" s="1">
        <v>1</v>
      </c>
      <c r="I232" s="1" t="s">
        <v>0</v>
      </c>
      <c r="J232" s="1">
        <f>F232-1655</f>
        <v>-5</v>
      </c>
      <c r="K232" s="1">
        <v>5</v>
      </c>
      <c r="L232" s="1" t="str">
        <f>IF(J232&lt;0,"before","after")</f>
        <v>before</v>
      </c>
      <c r="M232" s="1">
        <f>H232-AVERAGE($H$174:$H$536)</f>
        <v>-10.206611570247935</v>
      </c>
    </row>
    <row r="233" spans="1:13" x14ac:dyDescent="0.25">
      <c r="A233" s="1">
        <v>5445</v>
      </c>
      <c r="B233" s="1">
        <v>1449</v>
      </c>
      <c r="C233" s="1" t="s">
        <v>3060</v>
      </c>
      <c r="D233" s="2" t="s">
        <v>3059</v>
      </c>
      <c r="E233" s="2" t="s">
        <v>3058</v>
      </c>
      <c r="F233" s="1">
        <v>1650</v>
      </c>
      <c r="G233" s="1" t="s">
        <v>1</v>
      </c>
      <c r="H233" s="1">
        <v>2</v>
      </c>
      <c r="I233" s="1" t="s">
        <v>0</v>
      </c>
      <c r="J233" s="1">
        <f>F233-1655</f>
        <v>-5</v>
      </c>
      <c r="K233" s="1">
        <v>5</v>
      </c>
      <c r="L233" s="1" t="str">
        <f>IF(J233&lt;0,"before","after")</f>
        <v>before</v>
      </c>
      <c r="M233" s="1">
        <f>H233-AVERAGE($H$174:$H$536)</f>
        <v>-9.2066115702479348</v>
      </c>
    </row>
    <row r="234" spans="1:13" x14ac:dyDescent="0.25">
      <c r="A234" s="1">
        <v>5446</v>
      </c>
      <c r="B234" s="1">
        <v>1450</v>
      </c>
      <c r="C234" s="1" t="s">
        <v>168</v>
      </c>
      <c r="D234" s="2" t="s">
        <v>3057</v>
      </c>
      <c r="E234" s="2" t="s">
        <v>3056</v>
      </c>
      <c r="F234" s="1">
        <v>1650</v>
      </c>
      <c r="G234" s="1" t="s">
        <v>1</v>
      </c>
      <c r="H234" s="1">
        <v>4</v>
      </c>
      <c r="I234" s="1" t="s">
        <v>0</v>
      </c>
      <c r="J234" s="1">
        <f>F234-1655</f>
        <v>-5</v>
      </c>
      <c r="K234" s="1">
        <v>5</v>
      </c>
      <c r="L234" s="1" t="str">
        <f>IF(J234&lt;0,"before","after")</f>
        <v>before</v>
      </c>
      <c r="M234" s="1">
        <f>H234-AVERAGE($H$174:$H$536)</f>
        <v>-7.2066115702479348</v>
      </c>
    </row>
    <row r="235" spans="1:13" x14ac:dyDescent="0.25">
      <c r="A235" s="1">
        <v>5447</v>
      </c>
      <c r="B235" s="1">
        <v>1451</v>
      </c>
      <c r="C235" s="1" t="s">
        <v>3055</v>
      </c>
      <c r="D235" s="2" t="s">
        <v>3054</v>
      </c>
      <c r="E235" s="2" t="s">
        <v>3053</v>
      </c>
      <c r="F235" s="1">
        <v>1650</v>
      </c>
      <c r="G235" s="1" t="s">
        <v>1</v>
      </c>
      <c r="H235" s="1">
        <v>3</v>
      </c>
      <c r="I235" s="1" t="s">
        <v>0</v>
      </c>
      <c r="J235" s="1">
        <f>F235-1655</f>
        <v>-5</v>
      </c>
      <c r="K235" s="1">
        <v>5</v>
      </c>
      <c r="L235" s="1" t="str">
        <f>IF(J235&lt;0,"before","after")</f>
        <v>before</v>
      </c>
      <c r="M235" s="1">
        <f>H235-AVERAGE($H$174:$H$536)</f>
        <v>-8.2066115702479348</v>
      </c>
    </row>
    <row r="236" spans="1:13" x14ac:dyDescent="0.25">
      <c r="A236" s="1">
        <v>5448</v>
      </c>
      <c r="B236" s="1">
        <v>1452</v>
      </c>
      <c r="C236" s="1" t="s">
        <v>3052</v>
      </c>
      <c r="D236" s="2" t="s">
        <v>3051</v>
      </c>
      <c r="E236" s="2" t="s">
        <v>3050</v>
      </c>
      <c r="F236" s="1">
        <v>1650</v>
      </c>
      <c r="G236" s="1" t="s">
        <v>1</v>
      </c>
      <c r="H236" s="1">
        <v>5</v>
      </c>
      <c r="I236" s="1" t="s">
        <v>0</v>
      </c>
      <c r="J236" s="1">
        <f>F236-1655</f>
        <v>-5</v>
      </c>
      <c r="K236" s="1">
        <v>5</v>
      </c>
      <c r="L236" s="1" t="str">
        <f>IF(J236&lt;0,"before","after")</f>
        <v>before</v>
      </c>
      <c r="M236" s="1">
        <f>H236-AVERAGE($H$174:$H$536)</f>
        <v>-6.2066115702479348</v>
      </c>
    </row>
    <row r="237" spans="1:13" x14ac:dyDescent="0.25">
      <c r="A237" s="1">
        <v>5449</v>
      </c>
      <c r="B237" s="1">
        <v>1453</v>
      </c>
      <c r="C237" s="1" t="s">
        <v>35</v>
      </c>
      <c r="D237" s="2" t="s">
        <v>3049</v>
      </c>
      <c r="E237" s="2" t="s">
        <v>3048</v>
      </c>
      <c r="F237" s="1">
        <v>1650</v>
      </c>
      <c r="G237" s="1" t="s">
        <v>1</v>
      </c>
      <c r="H237" s="1">
        <v>9</v>
      </c>
      <c r="I237" s="1" t="s">
        <v>0</v>
      </c>
      <c r="J237" s="1">
        <f>F237-1655</f>
        <v>-5</v>
      </c>
      <c r="K237" s="1">
        <v>5</v>
      </c>
      <c r="L237" s="1" t="str">
        <f>IF(J237&lt;0,"before","after")</f>
        <v>before</v>
      </c>
      <c r="M237" s="1">
        <f>H237-AVERAGE($H$174:$H$536)</f>
        <v>-2.2066115702479348</v>
      </c>
    </row>
    <row r="238" spans="1:13" x14ac:dyDescent="0.25">
      <c r="A238" s="1">
        <v>5450</v>
      </c>
      <c r="B238" s="1">
        <v>1454</v>
      </c>
      <c r="C238" s="1" t="s">
        <v>3047</v>
      </c>
      <c r="D238" s="2" t="s">
        <v>3046</v>
      </c>
      <c r="E238" s="2" t="s">
        <v>3045</v>
      </c>
      <c r="F238" s="1">
        <v>1650</v>
      </c>
      <c r="G238" s="1" t="s">
        <v>1</v>
      </c>
      <c r="H238" s="1">
        <v>2</v>
      </c>
      <c r="I238" s="1" t="s">
        <v>0</v>
      </c>
      <c r="J238" s="1">
        <f>F238-1655</f>
        <v>-5</v>
      </c>
      <c r="K238" s="1">
        <v>5</v>
      </c>
      <c r="L238" s="1" t="str">
        <f>IF(J238&lt;0,"before","after")</f>
        <v>before</v>
      </c>
      <c r="M238" s="1">
        <f>H238-AVERAGE($H$174:$H$536)</f>
        <v>-9.2066115702479348</v>
      </c>
    </row>
    <row r="239" spans="1:13" x14ac:dyDescent="0.25">
      <c r="A239" s="1">
        <v>5451</v>
      </c>
      <c r="B239" s="1">
        <v>1455</v>
      </c>
      <c r="C239" s="1" t="s">
        <v>3044</v>
      </c>
      <c r="D239" s="2" t="s">
        <v>3043</v>
      </c>
      <c r="E239" s="2" t="s">
        <v>3042</v>
      </c>
      <c r="F239" s="1">
        <v>1650</v>
      </c>
      <c r="G239" s="1" t="s">
        <v>1</v>
      </c>
      <c r="H239" s="1">
        <v>0</v>
      </c>
      <c r="I239" s="1" t="s">
        <v>0</v>
      </c>
      <c r="J239" s="1">
        <f>F239-1655</f>
        <v>-5</v>
      </c>
      <c r="K239" s="1">
        <v>5</v>
      </c>
      <c r="L239" s="1" t="str">
        <f>IF(J239&lt;0,"before","after")</f>
        <v>before</v>
      </c>
      <c r="M239" s="1">
        <f>H239-AVERAGE($H$174:$H$536)</f>
        <v>-11.206611570247935</v>
      </c>
    </row>
    <row r="240" spans="1:13" x14ac:dyDescent="0.25">
      <c r="A240" s="1">
        <v>5452</v>
      </c>
      <c r="B240" s="1">
        <v>1456</v>
      </c>
      <c r="C240" s="1" t="s">
        <v>3041</v>
      </c>
      <c r="D240" s="2" t="s">
        <v>3040</v>
      </c>
      <c r="E240" s="2" t="s">
        <v>3039</v>
      </c>
      <c r="F240" s="1">
        <v>1650</v>
      </c>
      <c r="G240" s="1" t="s">
        <v>1</v>
      </c>
      <c r="H240" s="1">
        <v>0</v>
      </c>
      <c r="I240" s="1" t="s">
        <v>0</v>
      </c>
      <c r="J240" s="1">
        <f>F240-1655</f>
        <v>-5</v>
      </c>
      <c r="K240" s="1">
        <v>5</v>
      </c>
      <c r="L240" s="1" t="str">
        <f>IF(J240&lt;0,"before","after")</f>
        <v>before</v>
      </c>
      <c r="M240" s="1">
        <f>H240-AVERAGE($H$174:$H$536)</f>
        <v>-11.206611570247935</v>
      </c>
    </row>
    <row r="241" spans="1:13" x14ac:dyDescent="0.25">
      <c r="A241" s="1">
        <v>5453</v>
      </c>
      <c r="B241" s="1">
        <v>388</v>
      </c>
      <c r="C241" s="1" t="s">
        <v>3036</v>
      </c>
      <c r="D241" s="2" t="s">
        <v>3038</v>
      </c>
      <c r="E241" s="2" t="s">
        <v>3037</v>
      </c>
      <c r="F241" s="1">
        <v>1651</v>
      </c>
      <c r="G241" s="1" t="s">
        <v>99</v>
      </c>
      <c r="H241" s="1">
        <v>11</v>
      </c>
      <c r="I241" s="1" t="s">
        <v>5</v>
      </c>
      <c r="J241" s="1">
        <f>F241-1655</f>
        <v>-4</v>
      </c>
      <c r="K241" s="1">
        <v>5</v>
      </c>
      <c r="L241" s="1" t="str">
        <f>IF(J241&lt;0,"before","after")</f>
        <v>before</v>
      </c>
      <c r="M241" s="1">
        <f>H241-AVERAGE($H$174:$H$536)</f>
        <v>-0.20661157024793475</v>
      </c>
    </row>
    <row r="242" spans="1:13" x14ac:dyDescent="0.25">
      <c r="A242" s="1">
        <v>5454</v>
      </c>
      <c r="B242" s="1">
        <v>389</v>
      </c>
      <c r="C242" s="1" t="s">
        <v>3036</v>
      </c>
      <c r="D242" s="2" t="s">
        <v>3035</v>
      </c>
      <c r="E242" s="2" t="s">
        <v>3034</v>
      </c>
      <c r="F242" s="1">
        <v>1651</v>
      </c>
      <c r="G242" s="1" t="s">
        <v>1</v>
      </c>
      <c r="H242" s="1">
        <v>13</v>
      </c>
      <c r="I242" s="1" t="s">
        <v>5</v>
      </c>
      <c r="J242" s="1">
        <f>F242-1655</f>
        <v>-4</v>
      </c>
      <c r="K242" s="1">
        <v>5</v>
      </c>
      <c r="L242" s="1" t="str">
        <f>IF(J242&lt;0,"before","after")</f>
        <v>before</v>
      </c>
      <c r="M242" s="1">
        <f>H242-AVERAGE($H$174:$H$536)</f>
        <v>1.7933884297520652</v>
      </c>
    </row>
    <row r="243" spans="1:13" x14ac:dyDescent="0.25">
      <c r="A243" s="1">
        <v>5455</v>
      </c>
      <c r="B243" s="1">
        <v>390</v>
      </c>
      <c r="C243" s="1" t="s">
        <v>3033</v>
      </c>
      <c r="D243" s="2" t="s">
        <v>3032</v>
      </c>
      <c r="E243" s="2" t="s">
        <v>3031</v>
      </c>
      <c r="F243" s="1">
        <v>1651</v>
      </c>
      <c r="G243" s="1" t="s">
        <v>1</v>
      </c>
      <c r="H243" s="1">
        <v>2</v>
      </c>
      <c r="I243" s="1" t="s">
        <v>5</v>
      </c>
      <c r="J243" s="1">
        <f>F243-1655</f>
        <v>-4</v>
      </c>
      <c r="K243" s="1">
        <v>5</v>
      </c>
      <c r="L243" s="1" t="str">
        <f>IF(J243&lt;0,"before","after")</f>
        <v>before</v>
      </c>
      <c r="M243" s="1">
        <f>H243-AVERAGE($H$174:$H$536)</f>
        <v>-9.2066115702479348</v>
      </c>
    </row>
    <row r="244" spans="1:13" x14ac:dyDescent="0.25">
      <c r="A244" s="1">
        <v>5456</v>
      </c>
      <c r="B244" s="1">
        <v>391</v>
      </c>
      <c r="C244" s="1" t="s">
        <v>3030</v>
      </c>
      <c r="D244" s="2" t="s">
        <v>3029</v>
      </c>
      <c r="E244" s="2" t="s">
        <v>3028</v>
      </c>
      <c r="F244" s="1">
        <v>1651</v>
      </c>
      <c r="G244" s="1" t="s">
        <v>1</v>
      </c>
      <c r="H244" s="1">
        <v>50</v>
      </c>
      <c r="I244" s="1" t="s">
        <v>5</v>
      </c>
      <c r="J244" s="1">
        <f>F244-1655</f>
        <v>-4</v>
      </c>
      <c r="K244" s="1">
        <v>5</v>
      </c>
      <c r="L244" s="1" t="str">
        <f>IF(J244&lt;0,"before","after")</f>
        <v>before</v>
      </c>
      <c r="M244" s="1">
        <f>H244-AVERAGE($H$174:$H$536)</f>
        <v>38.793388429752063</v>
      </c>
    </row>
    <row r="245" spans="1:13" x14ac:dyDescent="0.25">
      <c r="A245" s="1">
        <v>5457</v>
      </c>
      <c r="B245" s="1">
        <v>392</v>
      </c>
      <c r="C245" s="1" t="s">
        <v>230</v>
      </c>
      <c r="D245" s="2" t="s">
        <v>3027</v>
      </c>
      <c r="E245" s="2" t="s">
        <v>3026</v>
      </c>
      <c r="F245" s="1">
        <v>1651</v>
      </c>
      <c r="G245" s="1" t="s">
        <v>1</v>
      </c>
      <c r="H245" s="1">
        <v>2</v>
      </c>
      <c r="I245" s="1" t="s">
        <v>5</v>
      </c>
      <c r="J245" s="1">
        <f>F245-1655</f>
        <v>-4</v>
      </c>
      <c r="K245" s="1">
        <v>5</v>
      </c>
      <c r="L245" s="1" t="str">
        <f>IF(J245&lt;0,"before","after")</f>
        <v>before</v>
      </c>
      <c r="M245" s="1">
        <f>H245-AVERAGE($H$174:$H$536)</f>
        <v>-9.2066115702479348</v>
      </c>
    </row>
    <row r="246" spans="1:13" x14ac:dyDescent="0.25">
      <c r="A246" s="1">
        <v>5458</v>
      </c>
      <c r="B246" s="1">
        <v>1457</v>
      </c>
      <c r="C246" s="1" t="s">
        <v>3025</v>
      </c>
      <c r="D246" s="2" t="s">
        <v>3024</v>
      </c>
      <c r="E246" s="2" t="s">
        <v>3023</v>
      </c>
      <c r="F246" s="1">
        <v>1651</v>
      </c>
      <c r="G246" s="1" t="s">
        <v>1</v>
      </c>
      <c r="H246" s="1">
        <v>13</v>
      </c>
      <c r="I246" s="1" t="s">
        <v>0</v>
      </c>
      <c r="J246" s="1">
        <f>F246-1655</f>
        <v>-4</v>
      </c>
      <c r="K246" s="1">
        <v>5</v>
      </c>
      <c r="L246" s="1" t="str">
        <f>IF(J246&lt;0,"before","after")</f>
        <v>before</v>
      </c>
      <c r="M246" s="1">
        <f>H246-AVERAGE($H$174:$H$536)</f>
        <v>1.7933884297520652</v>
      </c>
    </row>
    <row r="247" spans="1:13" x14ac:dyDescent="0.25">
      <c r="A247" s="1">
        <v>5459</v>
      </c>
      <c r="B247" s="1">
        <v>1458</v>
      </c>
      <c r="C247" s="1" t="s">
        <v>3022</v>
      </c>
      <c r="D247" s="2" t="s">
        <v>3021</v>
      </c>
      <c r="E247" s="2" t="s">
        <v>3020</v>
      </c>
      <c r="F247" s="1">
        <v>1651</v>
      </c>
      <c r="G247" s="1" t="s">
        <v>1</v>
      </c>
      <c r="H247" s="1">
        <v>1</v>
      </c>
      <c r="I247" s="1" t="s">
        <v>0</v>
      </c>
      <c r="J247" s="1">
        <f>F247-1655</f>
        <v>-4</v>
      </c>
      <c r="K247" s="1">
        <v>5</v>
      </c>
      <c r="L247" s="1" t="str">
        <f>IF(J247&lt;0,"before","after")</f>
        <v>before</v>
      </c>
      <c r="M247" s="1">
        <f>H247-AVERAGE($H$174:$H$536)</f>
        <v>-10.206611570247935</v>
      </c>
    </row>
    <row r="248" spans="1:13" x14ac:dyDescent="0.25">
      <c r="A248" s="1">
        <v>5460</v>
      </c>
      <c r="B248" s="1">
        <v>1459</v>
      </c>
      <c r="C248" s="1" t="s">
        <v>3019</v>
      </c>
      <c r="D248" s="2" t="s">
        <v>3018</v>
      </c>
      <c r="E248" s="2" t="s">
        <v>3017</v>
      </c>
      <c r="F248" s="1">
        <v>1651</v>
      </c>
      <c r="G248" s="1" t="s">
        <v>1</v>
      </c>
      <c r="H248" s="1">
        <v>1</v>
      </c>
      <c r="I248" s="1" t="s">
        <v>0</v>
      </c>
      <c r="J248" s="1">
        <f>F248-1655</f>
        <v>-4</v>
      </c>
      <c r="K248" s="1">
        <v>5</v>
      </c>
      <c r="L248" s="1" t="str">
        <f>IF(J248&lt;0,"before","after")</f>
        <v>before</v>
      </c>
      <c r="M248" s="1">
        <f>H248-AVERAGE($H$174:$H$536)</f>
        <v>-10.206611570247935</v>
      </c>
    </row>
    <row r="249" spans="1:13" x14ac:dyDescent="0.25">
      <c r="A249" s="1">
        <v>5461</v>
      </c>
      <c r="B249" s="1">
        <v>1460</v>
      </c>
      <c r="C249" s="1" t="s">
        <v>3016</v>
      </c>
      <c r="D249" s="2" t="s">
        <v>3015</v>
      </c>
      <c r="E249" s="2" t="s">
        <v>3014</v>
      </c>
      <c r="F249" s="1">
        <v>1651</v>
      </c>
      <c r="G249" s="1" t="s">
        <v>1</v>
      </c>
      <c r="H249" s="1">
        <v>2</v>
      </c>
      <c r="I249" s="1" t="s">
        <v>0</v>
      </c>
      <c r="J249" s="1">
        <f>F249-1655</f>
        <v>-4</v>
      </c>
      <c r="K249" s="1">
        <v>5</v>
      </c>
      <c r="L249" s="1" t="str">
        <f>IF(J249&lt;0,"before","after")</f>
        <v>before</v>
      </c>
      <c r="M249" s="1">
        <f>H249-AVERAGE($H$174:$H$536)</f>
        <v>-9.2066115702479348</v>
      </c>
    </row>
    <row r="250" spans="1:13" x14ac:dyDescent="0.25">
      <c r="A250" s="1">
        <v>5462</v>
      </c>
      <c r="B250" s="1">
        <v>1461</v>
      </c>
      <c r="C250" s="1" t="s">
        <v>3013</v>
      </c>
      <c r="D250" s="2" t="s">
        <v>3012</v>
      </c>
      <c r="E250" s="2" t="s">
        <v>3011</v>
      </c>
      <c r="F250" s="1">
        <v>1651</v>
      </c>
      <c r="G250" s="1" t="s">
        <v>1</v>
      </c>
      <c r="H250" s="1">
        <v>0</v>
      </c>
      <c r="I250" s="1" t="s">
        <v>0</v>
      </c>
      <c r="J250" s="1">
        <f>F250-1655</f>
        <v>-4</v>
      </c>
      <c r="K250" s="1">
        <v>5</v>
      </c>
      <c r="L250" s="1" t="str">
        <f>IF(J250&lt;0,"before","after")</f>
        <v>before</v>
      </c>
      <c r="M250" s="1">
        <f>H250-AVERAGE($H$174:$H$536)</f>
        <v>-11.206611570247935</v>
      </c>
    </row>
    <row r="251" spans="1:13" x14ac:dyDescent="0.25">
      <c r="A251" s="1">
        <v>5463</v>
      </c>
      <c r="B251" s="1">
        <v>393</v>
      </c>
      <c r="C251" s="1" t="s">
        <v>3010</v>
      </c>
      <c r="D251" s="2" t="s">
        <v>3009</v>
      </c>
      <c r="E251" s="2" t="s">
        <v>3008</v>
      </c>
      <c r="F251" s="1">
        <v>1652</v>
      </c>
      <c r="G251" s="1" t="s">
        <v>1</v>
      </c>
      <c r="H251" s="1">
        <v>28</v>
      </c>
      <c r="I251" s="1" t="s">
        <v>5</v>
      </c>
      <c r="J251" s="1">
        <f>F251-1655</f>
        <v>-3</v>
      </c>
      <c r="K251" s="1">
        <v>5</v>
      </c>
      <c r="L251" s="1" t="str">
        <f>IF(J251&lt;0,"before","after")</f>
        <v>before</v>
      </c>
      <c r="M251" s="1">
        <f>H251-AVERAGE($H$174:$H$536)</f>
        <v>16.793388429752063</v>
      </c>
    </row>
    <row r="252" spans="1:13" x14ac:dyDescent="0.25">
      <c r="A252" s="1">
        <v>5464</v>
      </c>
      <c r="B252" s="1">
        <v>394</v>
      </c>
      <c r="C252" s="1" t="s">
        <v>2908</v>
      </c>
      <c r="D252" s="2" t="s">
        <v>3007</v>
      </c>
      <c r="E252" s="2" t="s">
        <v>3006</v>
      </c>
      <c r="F252" s="1">
        <v>1652</v>
      </c>
      <c r="G252" s="1" t="s">
        <v>1</v>
      </c>
      <c r="H252" s="1">
        <v>26</v>
      </c>
      <c r="I252" s="1" t="s">
        <v>5</v>
      </c>
      <c r="J252" s="1">
        <f>F252-1655</f>
        <v>-3</v>
      </c>
      <c r="K252" s="1">
        <v>5</v>
      </c>
      <c r="L252" s="1" t="str">
        <f>IF(J252&lt;0,"before","after")</f>
        <v>before</v>
      </c>
      <c r="M252" s="1">
        <f>H252-AVERAGE($H$174:$H$536)</f>
        <v>14.793388429752065</v>
      </c>
    </row>
    <row r="253" spans="1:13" x14ac:dyDescent="0.25">
      <c r="A253" s="1">
        <v>5465</v>
      </c>
      <c r="B253" s="1">
        <v>395</v>
      </c>
      <c r="C253" s="1" t="s">
        <v>3005</v>
      </c>
      <c r="D253" s="2" t="s">
        <v>3004</v>
      </c>
      <c r="E253" s="2" t="s">
        <v>3003</v>
      </c>
      <c r="F253" s="1">
        <v>1652</v>
      </c>
      <c r="G253" s="1" t="s">
        <v>1</v>
      </c>
      <c r="H253" s="1">
        <v>4</v>
      </c>
      <c r="I253" s="1" t="s">
        <v>5</v>
      </c>
      <c r="J253" s="1">
        <f>F253-1655</f>
        <v>-3</v>
      </c>
      <c r="K253" s="1">
        <v>5</v>
      </c>
      <c r="L253" s="1" t="str">
        <f>IF(J253&lt;0,"before","after")</f>
        <v>before</v>
      </c>
      <c r="M253" s="1">
        <f>H253-AVERAGE($H$174:$H$536)</f>
        <v>-7.2066115702479348</v>
      </c>
    </row>
    <row r="254" spans="1:13" x14ac:dyDescent="0.25">
      <c r="A254" s="1">
        <v>5466</v>
      </c>
      <c r="B254" s="1">
        <v>396</v>
      </c>
      <c r="C254" s="1" t="s">
        <v>3002</v>
      </c>
      <c r="D254" s="2" t="s">
        <v>3001</v>
      </c>
      <c r="E254" s="2" t="s">
        <v>3000</v>
      </c>
      <c r="F254" s="1">
        <v>1652</v>
      </c>
      <c r="G254" s="1" t="s">
        <v>1</v>
      </c>
      <c r="H254" s="1">
        <v>1</v>
      </c>
      <c r="I254" s="1" t="s">
        <v>5</v>
      </c>
      <c r="J254" s="1">
        <f>F254-1655</f>
        <v>-3</v>
      </c>
      <c r="K254" s="1">
        <v>5</v>
      </c>
      <c r="L254" s="1" t="str">
        <f>IF(J254&lt;0,"before","after")</f>
        <v>before</v>
      </c>
      <c r="M254" s="1">
        <f>H254-AVERAGE($H$174:$H$536)</f>
        <v>-10.206611570247935</v>
      </c>
    </row>
    <row r="255" spans="1:13" x14ac:dyDescent="0.25">
      <c r="A255" s="1">
        <v>5467</v>
      </c>
      <c r="B255" s="1">
        <v>397</v>
      </c>
      <c r="C255" s="1" t="s">
        <v>98</v>
      </c>
      <c r="D255" s="2" t="s">
        <v>2999</v>
      </c>
      <c r="E255" s="2" t="s">
        <v>2998</v>
      </c>
      <c r="F255" s="1">
        <v>1652</v>
      </c>
      <c r="G255" s="1" t="s">
        <v>1</v>
      </c>
      <c r="H255" s="1">
        <v>1</v>
      </c>
      <c r="I255" s="1" t="s">
        <v>5</v>
      </c>
      <c r="J255" s="1">
        <f>F255-1655</f>
        <v>-3</v>
      </c>
      <c r="K255" s="1">
        <v>5</v>
      </c>
      <c r="L255" s="1" t="str">
        <f>IF(J255&lt;0,"before","after")</f>
        <v>before</v>
      </c>
      <c r="M255" s="1">
        <f>H255-AVERAGE($H$174:$H$536)</f>
        <v>-10.206611570247935</v>
      </c>
    </row>
    <row r="256" spans="1:13" x14ac:dyDescent="0.25">
      <c r="A256" s="1">
        <v>5468</v>
      </c>
      <c r="B256" s="1">
        <v>1462</v>
      </c>
      <c r="C256" s="1" t="s">
        <v>2997</v>
      </c>
      <c r="D256" s="2" t="s">
        <v>2996</v>
      </c>
      <c r="E256" s="2" t="s">
        <v>2995</v>
      </c>
      <c r="F256" s="1">
        <v>1652</v>
      </c>
      <c r="G256" s="1" t="s">
        <v>1</v>
      </c>
      <c r="H256" s="1">
        <v>0</v>
      </c>
      <c r="I256" s="1" t="s">
        <v>0</v>
      </c>
      <c r="J256" s="1">
        <f>F256-1655</f>
        <v>-3</v>
      </c>
      <c r="K256" s="1">
        <v>5</v>
      </c>
      <c r="L256" s="1" t="str">
        <f>IF(J256&lt;0,"before","after")</f>
        <v>before</v>
      </c>
      <c r="M256" s="1">
        <f>H256-AVERAGE($H$174:$H$536)</f>
        <v>-11.206611570247935</v>
      </c>
    </row>
    <row r="257" spans="1:13" x14ac:dyDescent="0.25">
      <c r="A257" s="1">
        <v>5469</v>
      </c>
      <c r="B257" s="1">
        <v>1463</v>
      </c>
      <c r="C257" s="1" t="s">
        <v>1802</v>
      </c>
      <c r="D257" s="2" t="s">
        <v>2994</v>
      </c>
      <c r="E257" s="2" t="s">
        <v>2993</v>
      </c>
      <c r="F257" s="1">
        <v>1652</v>
      </c>
      <c r="G257" s="1" t="s">
        <v>1</v>
      </c>
      <c r="H257" s="1">
        <v>6</v>
      </c>
      <c r="I257" s="1" t="s">
        <v>0</v>
      </c>
      <c r="J257" s="1">
        <f>F257-1655</f>
        <v>-3</v>
      </c>
      <c r="K257" s="1">
        <v>5</v>
      </c>
      <c r="L257" s="1" t="str">
        <f>IF(J257&lt;0,"before","after")</f>
        <v>before</v>
      </c>
      <c r="M257" s="1">
        <f>H257-AVERAGE($H$174:$H$536)</f>
        <v>-5.2066115702479348</v>
      </c>
    </row>
    <row r="258" spans="1:13" x14ac:dyDescent="0.25">
      <c r="A258" s="1">
        <v>5470</v>
      </c>
      <c r="B258" s="1">
        <v>398</v>
      </c>
      <c r="C258" s="1" t="s">
        <v>2992</v>
      </c>
      <c r="D258" s="2" t="s">
        <v>2991</v>
      </c>
      <c r="E258" s="2" t="s">
        <v>2990</v>
      </c>
      <c r="F258" s="1">
        <v>1653</v>
      </c>
      <c r="G258" s="1" t="s">
        <v>1</v>
      </c>
      <c r="H258" s="1">
        <v>6</v>
      </c>
      <c r="I258" s="1" t="s">
        <v>5</v>
      </c>
      <c r="J258" s="1">
        <f>F258-1655</f>
        <v>-2</v>
      </c>
      <c r="K258" s="1">
        <v>5</v>
      </c>
      <c r="L258" s="1" t="str">
        <f>IF(J258&lt;0,"before","after")</f>
        <v>before</v>
      </c>
      <c r="M258" s="1">
        <f>H258-AVERAGE($H$174:$H$536)</f>
        <v>-5.2066115702479348</v>
      </c>
    </row>
    <row r="259" spans="1:13" x14ac:dyDescent="0.25">
      <c r="A259" s="1">
        <v>5471</v>
      </c>
      <c r="B259" s="1">
        <v>399</v>
      </c>
      <c r="C259" s="1" t="s">
        <v>2989</v>
      </c>
      <c r="D259" s="2" t="s">
        <v>2988</v>
      </c>
      <c r="E259" s="2" t="s">
        <v>2987</v>
      </c>
      <c r="F259" s="1">
        <v>1653</v>
      </c>
      <c r="G259" s="1" t="s">
        <v>1</v>
      </c>
      <c r="H259" s="1">
        <v>4</v>
      </c>
      <c r="I259" s="1" t="s">
        <v>5</v>
      </c>
      <c r="J259" s="1">
        <f>F259-1655</f>
        <v>-2</v>
      </c>
      <c r="K259" s="1">
        <v>5</v>
      </c>
      <c r="L259" s="1" t="str">
        <f>IF(J259&lt;0,"before","after")</f>
        <v>before</v>
      </c>
      <c r="M259" s="1">
        <f>H259-AVERAGE($H$174:$H$536)</f>
        <v>-7.2066115702479348</v>
      </c>
    </row>
    <row r="260" spans="1:13" x14ac:dyDescent="0.25">
      <c r="A260" s="1">
        <v>5472</v>
      </c>
      <c r="B260" s="1">
        <v>400</v>
      </c>
      <c r="C260" s="1" t="s">
        <v>2525</v>
      </c>
      <c r="D260" s="2" t="s">
        <v>2986</v>
      </c>
      <c r="E260" s="2" t="s">
        <v>2985</v>
      </c>
      <c r="F260" s="1">
        <v>1653</v>
      </c>
      <c r="G260" s="1" t="s">
        <v>1</v>
      </c>
      <c r="H260" s="1">
        <v>3</v>
      </c>
      <c r="I260" s="1" t="s">
        <v>5</v>
      </c>
      <c r="J260" s="1">
        <f>F260-1655</f>
        <v>-2</v>
      </c>
      <c r="K260" s="1">
        <v>5</v>
      </c>
      <c r="L260" s="1" t="str">
        <f>IF(J260&lt;0,"before","after")</f>
        <v>before</v>
      </c>
      <c r="M260" s="1">
        <f>H260-AVERAGE($H$174:$H$536)</f>
        <v>-8.2066115702479348</v>
      </c>
    </row>
    <row r="261" spans="1:13" x14ac:dyDescent="0.25">
      <c r="A261" s="1">
        <v>5473</v>
      </c>
      <c r="B261" s="1">
        <v>401</v>
      </c>
      <c r="C261" s="1" t="s">
        <v>2914</v>
      </c>
      <c r="D261" s="2" t="s">
        <v>2984</v>
      </c>
      <c r="E261" s="2" t="s">
        <v>2983</v>
      </c>
      <c r="F261" s="1">
        <v>1653</v>
      </c>
      <c r="G261" s="1" t="s">
        <v>1</v>
      </c>
      <c r="H261" s="1">
        <v>27</v>
      </c>
      <c r="I261" s="1" t="s">
        <v>5</v>
      </c>
      <c r="J261" s="1">
        <f>F261-1655</f>
        <v>-2</v>
      </c>
      <c r="K261" s="1">
        <v>5</v>
      </c>
      <c r="L261" s="1" t="str">
        <f>IF(J261&lt;0,"before","after")</f>
        <v>before</v>
      </c>
      <c r="M261" s="1">
        <f>H261-AVERAGE($H$174:$H$536)</f>
        <v>15.793388429752065</v>
      </c>
    </row>
    <row r="262" spans="1:13" x14ac:dyDescent="0.25">
      <c r="A262" s="1">
        <v>5474</v>
      </c>
      <c r="B262" s="1">
        <v>402</v>
      </c>
      <c r="C262" s="1" t="s">
        <v>2982</v>
      </c>
      <c r="D262" s="2" t="s">
        <v>2981</v>
      </c>
      <c r="E262" s="2" t="s">
        <v>2980</v>
      </c>
      <c r="F262" s="1">
        <v>1653</v>
      </c>
      <c r="G262" s="1" t="s">
        <v>1</v>
      </c>
      <c r="H262" s="1">
        <v>4</v>
      </c>
      <c r="I262" s="1" t="s">
        <v>5</v>
      </c>
      <c r="J262" s="1">
        <f>F262-1655</f>
        <v>-2</v>
      </c>
      <c r="K262" s="1">
        <v>5</v>
      </c>
      <c r="L262" s="1" t="str">
        <f>IF(J262&lt;0,"before","after")</f>
        <v>before</v>
      </c>
      <c r="M262" s="1">
        <f>H262-AVERAGE($H$174:$H$536)</f>
        <v>-7.2066115702479348</v>
      </c>
    </row>
    <row r="263" spans="1:13" x14ac:dyDescent="0.25">
      <c r="A263" s="1">
        <v>5475</v>
      </c>
      <c r="B263" s="1">
        <v>403</v>
      </c>
      <c r="C263" s="1" t="s">
        <v>2979</v>
      </c>
      <c r="D263" s="2" t="s">
        <v>2978</v>
      </c>
      <c r="E263" s="2" t="s">
        <v>2977</v>
      </c>
      <c r="F263" s="1">
        <v>1653</v>
      </c>
      <c r="G263" s="1" t="s">
        <v>1</v>
      </c>
      <c r="H263" s="1">
        <v>18</v>
      </c>
      <c r="I263" s="1" t="s">
        <v>5</v>
      </c>
      <c r="J263" s="1">
        <f>F263-1655</f>
        <v>-2</v>
      </c>
      <c r="K263" s="1">
        <v>5</v>
      </c>
      <c r="L263" s="1" t="str">
        <f>IF(J263&lt;0,"before","after")</f>
        <v>before</v>
      </c>
      <c r="M263" s="1">
        <f>H263-AVERAGE($H$174:$H$536)</f>
        <v>6.7933884297520652</v>
      </c>
    </row>
    <row r="264" spans="1:13" x14ac:dyDescent="0.25">
      <c r="A264" s="1">
        <v>5476</v>
      </c>
      <c r="B264" s="1">
        <v>404</v>
      </c>
      <c r="C264" s="1" t="s">
        <v>2976</v>
      </c>
      <c r="D264" s="2" t="s">
        <v>2975</v>
      </c>
      <c r="E264" s="2" t="s">
        <v>2974</v>
      </c>
      <c r="F264" s="1">
        <v>1653</v>
      </c>
      <c r="G264" s="1" t="s">
        <v>1</v>
      </c>
      <c r="H264" s="1">
        <v>0</v>
      </c>
      <c r="I264" s="1" t="s">
        <v>5</v>
      </c>
      <c r="J264" s="1">
        <f>F264-1655</f>
        <v>-2</v>
      </c>
      <c r="K264" s="1">
        <v>5</v>
      </c>
      <c r="L264" s="1" t="str">
        <f>IF(J264&lt;0,"before","after")</f>
        <v>before</v>
      </c>
      <c r="M264" s="1">
        <f>H264-AVERAGE($H$174:$H$536)</f>
        <v>-11.206611570247935</v>
      </c>
    </row>
    <row r="265" spans="1:13" x14ac:dyDescent="0.25">
      <c r="A265" s="1">
        <v>5477</v>
      </c>
      <c r="B265" s="1">
        <v>405</v>
      </c>
      <c r="C265" s="1" t="s">
        <v>2357</v>
      </c>
      <c r="D265" s="2" t="s">
        <v>2973</v>
      </c>
      <c r="E265" s="2" t="s">
        <v>2972</v>
      </c>
      <c r="F265" s="1">
        <v>1653</v>
      </c>
      <c r="G265" s="1" t="s">
        <v>1</v>
      </c>
      <c r="H265" s="1">
        <v>38</v>
      </c>
      <c r="I265" s="1" t="s">
        <v>5</v>
      </c>
      <c r="J265" s="1">
        <f>F265-1655</f>
        <v>-2</v>
      </c>
      <c r="K265" s="1">
        <v>5</v>
      </c>
      <c r="L265" s="1" t="str">
        <f>IF(J265&lt;0,"before","after")</f>
        <v>before</v>
      </c>
      <c r="M265" s="1">
        <f>H265-AVERAGE($H$174:$H$536)</f>
        <v>26.793388429752063</v>
      </c>
    </row>
    <row r="266" spans="1:13" x14ac:dyDescent="0.25">
      <c r="A266" s="1">
        <v>5478</v>
      </c>
      <c r="B266" s="1">
        <v>406</v>
      </c>
      <c r="C266" s="1" t="s">
        <v>2971</v>
      </c>
      <c r="D266" s="2" t="s">
        <v>2970</v>
      </c>
      <c r="E266" s="2" t="s">
        <v>2969</v>
      </c>
      <c r="F266" s="1">
        <v>1653</v>
      </c>
      <c r="G266" s="1" t="s">
        <v>1</v>
      </c>
      <c r="H266" s="1">
        <v>24</v>
      </c>
      <c r="I266" s="1" t="s">
        <v>5</v>
      </c>
      <c r="J266" s="1">
        <f>F266-1655</f>
        <v>-2</v>
      </c>
      <c r="K266" s="1">
        <v>5</v>
      </c>
      <c r="L266" s="1" t="str">
        <f>IF(J266&lt;0,"before","after")</f>
        <v>before</v>
      </c>
      <c r="M266" s="1">
        <f>H266-AVERAGE($H$174:$H$536)</f>
        <v>12.793388429752065</v>
      </c>
    </row>
    <row r="267" spans="1:13" x14ac:dyDescent="0.25">
      <c r="A267" s="1">
        <v>5479</v>
      </c>
      <c r="B267" s="1">
        <v>407</v>
      </c>
      <c r="C267" s="1" t="s">
        <v>2968</v>
      </c>
      <c r="D267" s="2" t="s">
        <v>2967</v>
      </c>
      <c r="E267" s="2" t="s">
        <v>2966</v>
      </c>
      <c r="F267" s="1">
        <v>1653</v>
      </c>
      <c r="G267" s="1" t="s">
        <v>1</v>
      </c>
      <c r="H267" s="1">
        <v>24</v>
      </c>
      <c r="I267" s="1" t="s">
        <v>5</v>
      </c>
      <c r="J267" s="1">
        <f>F267-1655</f>
        <v>-2</v>
      </c>
      <c r="K267" s="1">
        <v>5</v>
      </c>
      <c r="L267" s="1" t="str">
        <f>IF(J267&lt;0,"before","after")</f>
        <v>before</v>
      </c>
      <c r="M267" s="1">
        <f>H267-AVERAGE($H$174:$H$536)</f>
        <v>12.793388429752065</v>
      </c>
    </row>
    <row r="268" spans="1:13" x14ac:dyDescent="0.25">
      <c r="A268" s="1">
        <v>5480</v>
      </c>
      <c r="B268" s="1">
        <v>408</v>
      </c>
      <c r="C268" s="1" t="s">
        <v>2965</v>
      </c>
      <c r="D268" s="2" t="s">
        <v>2964</v>
      </c>
      <c r="E268" s="2" t="s">
        <v>2963</v>
      </c>
      <c r="F268" s="1">
        <v>1653</v>
      </c>
      <c r="G268" s="1" t="s">
        <v>1</v>
      </c>
      <c r="H268" s="1">
        <v>5</v>
      </c>
      <c r="I268" s="1" t="s">
        <v>5</v>
      </c>
      <c r="J268" s="1">
        <f>F268-1655</f>
        <v>-2</v>
      </c>
      <c r="K268" s="1">
        <v>5</v>
      </c>
      <c r="L268" s="1" t="str">
        <f>IF(J268&lt;0,"before","after")</f>
        <v>before</v>
      </c>
      <c r="M268" s="1">
        <f>H268-AVERAGE($H$174:$H$536)</f>
        <v>-6.2066115702479348</v>
      </c>
    </row>
    <row r="269" spans="1:13" x14ac:dyDescent="0.25">
      <c r="A269" s="1">
        <v>5481</v>
      </c>
      <c r="B269" s="1">
        <v>409</v>
      </c>
      <c r="C269" s="1" t="s">
        <v>2962</v>
      </c>
      <c r="D269" s="2" t="s">
        <v>2961</v>
      </c>
      <c r="E269" s="2" t="s">
        <v>2960</v>
      </c>
      <c r="F269" s="1">
        <v>1653</v>
      </c>
      <c r="G269" s="1" t="s">
        <v>1</v>
      </c>
      <c r="H269" s="1">
        <v>5</v>
      </c>
      <c r="I269" s="1" t="s">
        <v>5</v>
      </c>
      <c r="J269" s="1">
        <f>F269-1655</f>
        <v>-2</v>
      </c>
      <c r="K269" s="1">
        <v>5</v>
      </c>
      <c r="L269" s="1" t="str">
        <f>IF(J269&lt;0,"before","after")</f>
        <v>before</v>
      </c>
      <c r="M269" s="1">
        <f>H269-AVERAGE($H$174:$H$536)</f>
        <v>-6.2066115702479348</v>
      </c>
    </row>
    <row r="270" spans="1:13" x14ac:dyDescent="0.25">
      <c r="A270" s="1">
        <v>5482</v>
      </c>
      <c r="B270" s="1">
        <v>410</v>
      </c>
      <c r="C270" s="1" t="s">
        <v>2959</v>
      </c>
      <c r="D270" s="2" t="s">
        <v>2958</v>
      </c>
      <c r="E270" s="2" t="s">
        <v>2957</v>
      </c>
      <c r="F270" s="1">
        <v>1653</v>
      </c>
      <c r="G270" s="1" t="s">
        <v>1</v>
      </c>
      <c r="H270" s="1">
        <v>8</v>
      </c>
      <c r="I270" s="1" t="s">
        <v>5</v>
      </c>
      <c r="J270" s="1">
        <f>F270-1655</f>
        <v>-2</v>
      </c>
      <c r="K270" s="1">
        <v>5</v>
      </c>
      <c r="L270" s="1" t="str">
        <f>IF(J270&lt;0,"before","after")</f>
        <v>before</v>
      </c>
      <c r="M270" s="1">
        <f>H270-AVERAGE($H$174:$H$536)</f>
        <v>-3.2066115702479348</v>
      </c>
    </row>
    <row r="271" spans="1:13" x14ac:dyDescent="0.25">
      <c r="A271" s="1">
        <v>5483</v>
      </c>
      <c r="B271" s="1">
        <v>1464</v>
      </c>
      <c r="C271" s="1" t="s">
        <v>2956</v>
      </c>
      <c r="D271" s="2" t="s">
        <v>2955</v>
      </c>
      <c r="E271" s="2" t="s">
        <v>2954</v>
      </c>
      <c r="F271" s="1">
        <v>1653</v>
      </c>
      <c r="G271" s="1" t="s">
        <v>1</v>
      </c>
      <c r="H271" s="1">
        <v>0</v>
      </c>
      <c r="I271" s="1" t="s">
        <v>0</v>
      </c>
      <c r="J271" s="1">
        <f>F271-1655</f>
        <v>-2</v>
      </c>
      <c r="K271" s="1">
        <v>5</v>
      </c>
      <c r="L271" s="1" t="str">
        <f>IF(J271&lt;0,"before","after")</f>
        <v>before</v>
      </c>
      <c r="M271" s="1">
        <f>H271-AVERAGE($H$174:$H$536)</f>
        <v>-11.206611570247935</v>
      </c>
    </row>
    <row r="272" spans="1:13" x14ac:dyDescent="0.25">
      <c r="A272" s="1">
        <v>5484</v>
      </c>
      <c r="B272" s="1">
        <v>1465</v>
      </c>
      <c r="C272" s="1" t="s">
        <v>2953</v>
      </c>
      <c r="D272" s="2" t="s">
        <v>2952</v>
      </c>
      <c r="E272" s="2" t="s">
        <v>2951</v>
      </c>
      <c r="F272" s="1">
        <v>1653</v>
      </c>
      <c r="G272" s="1" t="s">
        <v>1</v>
      </c>
      <c r="H272" s="1">
        <v>0</v>
      </c>
      <c r="I272" s="1" t="s">
        <v>0</v>
      </c>
      <c r="J272" s="1">
        <f>F272-1655</f>
        <v>-2</v>
      </c>
      <c r="K272" s="1">
        <v>5</v>
      </c>
      <c r="L272" s="1" t="str">
        <f>IF(J272&lt;0,"before","after")</f>
        <v>before</v>
      </c>
      <c r="M272" s="1">
        <f>H272-AVERAGE($H$174:$H$536)</f>
        <v>-11.206611570247935</v>
      </c>
    </row>
    <row r="273" spans="1:13" x14ac:dyDescent="0.25">
      <c r="A273" s="1">
        <v>5485</v>
      </c>
      <c r="B273" s="1">
        <v>411</v>
      </c>
      <c r="C273" s="1" t="s">
        <v>2950</v>
      </c>
      <c r="D273" s="2" t="s">
        <v>2949</v>
      </c>
      <c r="E273" s="2" t="s">
        <v>2948</v>
      </c>
      <c r="F273" s="1">
        <v>1654</v>
      </c>
      <c r="G273" s="1" t="s">
        <v>1</v>
      </c>
      <c r="H273" s="1">
        <v>0</v>
      </c>
      <c r="I273" s="1" t="s">
        <v>5</v>
      </c>
      <c r="J273" s="1">
        <f>F273-1655</f>
        <v>-1</v>
      </c>
      <c r="K273" s="1">
        <v>5</v>
      </c>
      <c r="L273" s="1" t="str">
        <f>IF(J273&lt;0,"before","after")</f>
        <v>before</v>
      </c>
      <c r="M273" s="1">
        <f>H273-AVERAGE($H$174:$H$536)</f>
        <v>-11.206611570247935</v>
      </c>
    </row>
    <row r="274" spans="1:13" x14ac:dyDescent="0.25">
      <c r="A274" s="1">
        <v>5486</v>
      </c>
      <c r="B274" s="1">
        <v>412</v>
      </c>
      <c r="C274" s="1" t="s">
        <v>2947</v>
      </c>
      <c r="D274" s="2" t="s">
        <v>2946</v>
      </c>
      <c r="E274" s="2" t="s">
        <v>2945</v>
      </c>
      <c r="F274" s="1">
        <v>1654</v>
      </c>
      <c r="G274" s="1" t="s">
        <v>1</v>
      </c>
      <c r="H274" s="1">
        <v>3</v>
      </c>
      <c r="I274" s="1" t="s">
        <v>5</v>
      </c>
      <c r="J274" s="1">
        <f>F274-1655</f>
        <v>-1</v>
      </c>
      <c r="K274" s="1">
        <v>5</v>
      </c>
      <c r="L274" s="1" t="str">
        <f>IF(J274&lt;0,"before","after")</f>
        <v>before</v>
      </c>
      <c r="M274" s="1">
        <f>H274-AVERAGE($H$174:$H$536)</f>
        <v>-8.2066115702479348</v>
      </c>
    </row>
    <row r="275" spans="1:13" x14ac:dyDescent="0.25">
      <c r="A275" s="1">
        <v>5487</v>
      </c>
      <c r="B275" s="1">
        <v>413</v>
      </c>
      <c r="C275" s="1" t="s">
        <v>2944</v>
      </c>
      <c r="D275" s="2" t="s">
        <v>2943</v>
      </c>
      <c r="E275" s="2" t="s">
        <v>2942</v>
      </c>
      <c r="F275" s="1">
        <v>1654</v>
      </c>
      <c r="G275" s="1" t="s">
        <v>1</v>
      </c>
      <c r="H275" s="1">
        <v>32</v>
      </c>
      <c r="I275" s="1" t="s">
        <v>5</v>
      </c>
      <c r="J275" s="1">
        <f>F275-1655</f>
        <v>-1</v>
      </c>
      <c r="K275" s="1">
        <v>5</v>
      </c>
      <c r="L275" s="1" t="str">
        <f>IF(J275&lt;0,"before","after")</f>
        <v>before</v>
      </c>
      <c r="M275" s="1">
        <f>H275-AVERAGE($H$174:$H$536)</f>
        <v>20.793388429752063</v>
      </c>
    </row>
    <row r="276" spans="1:13" x14ac:dyDescent="0.25">
      <c r="A276" s="1">
        <v>5488</v>
      </c>
      <c r="B276" s="1">
        <v>414</v>
      </c>
      <c r="C276" s="1" t="s">
        <v>2941</v>
      </c>
      <c r="D276" s="2" t="s">
        <v>2940</v>
      </c>
      <c r="E276" s="2" t="s">
        <v>2939</v>
      </c>
      <c r="F276" s="1">
        <v>1654</v>
      </c>
      <c r="G276" s="1" t="s">
        <v>1</v>
      </c>
      <c r="H276" s="1">
        <v>22</v>
      </c>
      <c r="I276" s="1" t="s">
        <v>5</v>
      </c>
      <c r="J276" s="1">
        <f>F276-1655</f>
        <v>-1</v>
      </c>
      <c r="K276" s="1">
        <v>5</v>
      </c>
      <c r="L276" s="1" t="str">
        <f>IF(J276&lt;0,"before","after")</f>
        <v>before</v>
      </c>
      <c r="M276" s="1">
        <f>H276-AVERAGE($H$174:$H$536)</f>
        <v>10.793388429752065</v>
      </c>
    </row>
    <row r="277" spans="1:13" x14ac:dyDescent="0.25">
      <c r="A277" s="1">
        <v>5489</v>
      </c>
      <c r="B277" s="1">
        <v>415</v>
      </c>
      <c r="C277" s="1" t="s">
        <v>98</v>
      </c>
      <c r="D277" s="2" t="s">
        <v>2938</v>
      </c>
      <c r="E277" s="2" t="s">
        <v>2937</v>
      </c>
      <c r="F277" s="1">
        <v>1654</v>
      </c>
      <c r="G277" s="1" t="s">
        <v>1</v>
      </c>
      <c r="H277" s="1">
        <v>0</v>
      </c>
      <c r="I277" s="1" t="s">
        <v>5</v>
      </c>
      <c r="J277" s="1">
        <f>F277-1655</f>
        <v>-1</v>
      </c>
      <c r="K277" s="1">
        <v>5</v>
      </c>
      <c r="L277" s="1" t="str">
        <f>IF(J277&lt;0,"before","after")</f>
        <v>before</v>
      </c>
      <c r="M277" s="1">
        <f>H277-AVERAGE($H$174:$H$536)</f>
        <v>-11.206611570247935</v>
      </c>
    </row>
    <row r="278" spans="1:13" x14ac:dyDescent="0.25">
      <c r="A278" s="1">
        <v>5490</v>
      </c>
      <c r="B278" s="1">
        <v>416</v>
      </c>
      <c r="C278" s="1" t="s">
        <v>2936</v>
      </c>
      <c r="D278" s="2" t="s">
        <v>2935</v>
      </c>
      <c r="E278" s="2" t="s">
        <v>2934</v>
      </c>
      <c r="F278" s="1">
        <v>1654</v>
      </c>
      <c r="G278" s="1" t="s">
        <v>1</v>
      </c>
      <c r="H278" s="1">
        <v>24</v>
      </c>
      <c r="I278" s="1" t="s">
        <v>5</v>
      </c>
      <c r="J278" s="1">
        <f>F278-1655</f>
        <v>-1</v>
      </c>
      <c r="K278" s="1">
        <v>5</v>
      </c>
      <c r="L278" s="1" t="str">
        <f>IF(J278&lt;0,"before","after")</f>
        <v>before</v>
      </c>
      <c r="M278" s="1">
        <f>H278-AVERAGE($H$174:$H$536)</f>
        <v>12.793388429752065</v>
      </c>
    </row>
    <row r="279" spans="1:13" x14ac:dyDescent="0.25">
      <c r="A279" s="1">
        <v>5491</v>
      </c>
      <c r="B279" s="1">
        <v>417</v>
      </c>
      <c r="C279" s="1" t="s">
        <v>2933</v>
      </c>
      <c r="D279" s="2" t="s">
        <v>2932</v>
      </c>
      <c r="E279" s="2" t="s">
        <v>2931</v>
      </c>
      <c r="F279" s="1">
        <v>1654</v>
      </c>
      <c r="G279" s="1" t="s">
        <v>1</v>
      </c>
      <c r="H279" s="1">
        <v>0</v>
      </c>
      <c r="I279" s="1" t="s">
        <v>5</v>
      </c>
      <c r="J279" s="1">
        <f>F279-1655</f>
        <v>-1</v>
      </c>
      <c r="K279" s="1">
        <v>5</v>
      </c>
      <c r="L279" s="1" t="str">
        <f>IF(J279&lt;0,"before","after")</f>
        <v>before</v>
      </c>
      <c r="M279" s="1">
        <f>H279-AVERAGE($H$174:$H$536)</f>
        <v>-11.206611570247935</v>
      </c>
    </row>
    <row r="280" spans="1:13" x14ac:dyDescent="0.25">
      <c r="A280" s="1">
        <v>5492</v>
      </c>
      <c r="B280" s="1">
        <v>418</v>
      </c>
      <c r="C280" s="1" t="s">
        <v>98</v>
      </c>
      <c r="D280" s="2" t="s">
        <v>2930</v>
      </c>
      <c r="E280" s="2" t="s">
        <v>2929</v>
      </c>
      <c r="F280" s="1">
        <v>1654</v>
      </c>
      <c r="G280" s="1" t="s">
        <v>1</v>
      </c>
      <c r="H280" s="1">
        <v>0</v>
      </c>
      <c r="I280" s="1" t="s">
        <v>5</v>
      </c>
      <c r="J280" s="1">
        <f>F280-1655</f>
        <v>-1</v>
      </c>
      <c r="K280" s="1">
        <v>5</v>
      </c>
      <c r="L280" s="1" t="str">
        <f>IF(J280&lt;0,"before","after")</f>
        <v>before</v>
      </c>
      <c r="M280" s="1">
        <f>H280-AVERAGE($H$174:$H$536)</f>
        <v>-11.206611570247935</v>
      </c>
    </row>
    <row r="281" spans="1:13" x14ac:dyDescent="0.25">
      <c r="A281" s="1">
        <v>5493</v>
      </c>
      <c r="B281" s="1">
        <v>419</v>
      </c>
      <c r="C281" s="1" t="s">
        <v>518</v>
      </c>
      <c r="D281" s="2" t="s">
        <v>2928</v>
      </c>
      <c r="E281" s="2" t="s">
        <v>2927</v>
      </c>
      <c r="F281" s="1">
        <v>1654</v>
      </c>
      <c r="G281" s="1" t="s">
        <v>1</v>
      </c>
      <c r="H281" s="1">
        <v>1</v>
      </c>
      <c r="I281" s="1" t="s">
        <v>5</v>
      </c>
      <c r="J281" s="1">
        <f>F281-1655</f>
        <v>-1</v>
      </c>
      <c r="K281" s="1">
        <v>5</v>
      </c>
      <c r="L281" s="1" t="str">
        <f>IF(J281&lt;0,"before","after")</f>
        <v>before</v>
      </c>
      <c r="M281" s="1">
        <f>H281-AVERAGE($H$174:$H$536)</f>
        <v>-10.206611570247935</v>
      </c>
    </row>
    <row r="282" spans="1:13" x14ac:dyDescent="0.25">
      <c r="A282" s="1">
        <v>5494</v>
      </c>
      <c r="B282" s="1">
        <v>420</v>
      </c>
      <c r="C282" s="1" t="s">
        <v>2926</v>
      </c>
      <c r="D282" s="2" t="s">
        <v>2925</v>
      </c>
      <c r="E282" s="2" t="s">
        <v>2924</v>
      </c>
      <c r="F282" s="1">
        <v>1654</v>
      </c>
      <c r="G282" s="1" t="s">
        <v>1</v>
      </c>
      <c r="H282" s="1">
        <v>8</v>
      </c>
      <c r="I282" s="1" t="s">
        <v>5</v>
      </c>
      <c r="J282" s="1">
        <f>F282-1655</f>
        <v>-1</v>
      </c>
      <c r="K282" s="1">
        <v>5</v>
      </c>
      <c r="L282" s="1" t="str">
        <f>IF(J282&lt;0,"before","after")</f>
        <v>before</v>
      </c>
      <c r="M282" s="1">
        <f>H282-AVERAGE($H$174:$H$536)</f>
        <v>-3.2066115702479348</v>
      </c>
    </row>
    <row r="283" spans="1:13" x14ac:dyDescent="0.25">
      <c r="A283" s="1">
        <v>5495</v>
      </c>
      <c r="B283" s="1">
        <v>421</v>
      </c>
      <c r="C283" s="1" t="s">
        <v>2923</v>
      </c>
      <c r="D283" s="2" t="s">
        <v>2922</v>
      </c>
      <c r="E283" s="2" t="s">
        <v>2921</v>
      </c>
      <c r="F283" s="1">
        <v>1654</v>
      </c>
      <c r="G283" s="1" t="s">
        <v>1</v>
      </c>
      <c r="H283" s="1">
        <v>11</v>
      </c>
      <c r="I283" s="1" t="s">
        <v>5</v>
      </c>
      <c r="J283" s="1">
        <f>F283-1655</f>
        <v>-1</v>
      </c>
      <c r="K283" s="1">
        <v>5</v>
      </c>
      <c r="L283" s="1" t="str">
        <f>IF(J283&lt;0,"before","after")</f>
        <v>before</v>
      </c>
      <c r="M283" s="1">
        <f>H283-AVERAGE($H$174:$H$536)</f>
        <v>-0.20661157024793475</v>
      </c>
    </row>
    <row r="284" spans="1:13" x14ac:dyDescent="0.25">
      <c r="A284" s="1">
        <v>5496</v>
      </c>
      <c r="B284" s="1">
        <v>422</v>
      </c>
      <c r="C284" s="1" t="s">
        <v>2920</v>
      </c>
      <c r="D284" s="2" t="s">
        <v>2919</v>
      </c>
      <c r="E284" s="2" t="s">
        <v>2918</v>
      </c>
      <c r="F284" s="1">
        <v>1654</v>
      </c>
      <c r="G284" s="1" t="s">
        <v>1</v>
      </c>
      <c r="H284" s="1">
        <v>6</v>
      </c>
      <c r="I284" s="1" t="s">
        <v>5</v>
      </c>
      <c r="J284" s="1">
        <f>F284-1655</f>
        <v>-1</v>
      </c>
      <c r="K284" s="1">
        <v>5</v>
      </c>
      <c r="L284" s="1" t="str">
        <f>IF(J284&lt;0,"before","after")</f>
        <v>before</v>
      </c>
      <c r="M284" s="1">
        <f>H284-AVERAGE($H$174:$H$536)</f>
        <v>-5.2066115702479348</v>
      </c>
    </row>
    <row r="285" spans="1:13" x14ac:dyDescent="0.25">
      <c r="A285" s="1">
        <v>5497</v>
      </c>
      <c r="B285" s="1">
        <v>423</v>
      </c>
      <c r="C285" s="1" t="s">
        <v>2917</v>
      </c>
      <c r="D285" s="2" t="s">
        <v>2916</v>
      </c>
      <c r="E285" s="2" t="s">
        <v>2915</v>
      </c>
      <c r="F285" s="1">
        <v>1654</v>
      </c>
      <c r="G285" s="1" t="s">
        <v>1</v>
      </c>
      <c r="H285" s="1">
        <v>5</v>
      </c>
      <c r="I285" s="1" t="s">
        <v>5</v>
      </c>
      <c r="J285" s="1">
        <f>F285-1655</f>
        <v>-1</v>
      </c>
      <c r="K285" s="1">
        <v>5</v>
      </c>
      <c r="L285" s="1" t="str">
        <f>IF(J285&lt;0,"before","after")</f>
        <v>before</v>
      </c>
      <c r="M285" s="1">
        <f>H285-AVERAGE($H$174:$H$536)</f>
        <v>-6.2066115702479348</v>
      </c>
    </row>
    <row r="286" spans="1:13" x14ac:dyDescent="0.25">
      <c r="A286" s="1">
        <v>5498</v>
      </c>
      <c r="B286" s="1">
        <v>424</v>
      </c>
      <c r="C286" s="1" t="s">
        <v>2914</v>
      </c>
      <c r="D286" s="2" t="s">
        <v>2913</v>
      </c>
      <c r="E286" s="2" t="s">
        <v>2912</v>
      </c>
      <c r="F286" s="1">
        <v>1654</v>
      </c>
      <c r="G286" s="1" t="s">
        <v>1</v>
      </c>
      <c r="H286" s="1">
        <v>37</v>
      </c>
      <c r="I286" s="1" t="s">
        <v>5</v>
      </c>
      <c r="J286" s="1">
        <f>F286-1655</f>
        <v>-1</v>
      </c>
      <c r="K286" s="1">
        <v>5</v>
      </c>
      <c r="L286" s="1" t="str">
        <f>IF(J286&lt;0,"before","after")</f>
        <v>before</v>
      </c>
      <c r="M286" s="1">
        <f>H286-AVERAGE($H$174:$H$536)</f>
        <v>25.793388429752063</v>
      </c>
    </row>
    <row r="287" spans="1:13" x14ac:dyDescent="0.25">
      <c r="A287" s="1">
        <v>5499</v>
      </c>
      <c r="B287" s="1">
        <v>425</v>
      </c>
      <c r="C287" s="1" t="s">
        <v>2911</v>
      </c>
      <c r="D287" s="2" t="s">
        <v>2910</v>
      </c>
      <c r="E287" s="2" t="s">
        <v>2909</v>
      </c>
      <c r="F287" s="1">
        <v>1654</v>
      </c>
      <c r="G287" s="1" t="s">
        <v>1</v>
      </c>
      <c r="H287" s="1">
        <v>34</v>
      </c>
      <c r="I287" s="1" t="s">
        <v>5</v>
      </c>
      <c r="J287" s="1">
        <f>F287-1655</f>
        <v>-1</v>
      </c>
      <c r="K287" s="1">
        <v>5</v>
      </c>
      <c r="L287" s="1" t="str">
        <f>IF(J287&lt;0,"before","after")</f>
        <v>before</v>
      </c>
      <c r="M287" s="1">
        <f>H287-AVERAGE($H$174:$H$536)</f>
        <v>22.793388429752063</v>
      </c>
    </row>
    <row r="288" spans="1:13" x14ac:dyDescent="0.25">
      <c r="A288" s="1">
        <v>5500</v>
      </c>
      <c r="B288" s="1">
        <v>426</v>
      </c>
      <c r="C288" s="1" t="s">
        <v>2908</v>
      </c>
      <c r="D288" s="2" t="s">
        <v>2907</v>
      </c>
      <c r="E288" s="2" t="s">
        <v>2906</v>
      </c>
      <c r="F288" s="1">
        <v>1654</v>
      </c>
      <c r="G288" s="1" t="s">
        <v>1</v>
      </c>
      <c r="H288" s="1">
        <v>67</v>
      </c>
      <c r="I288" s="1" t="s">
        <v>5</v>
      </c>
      <c r="J288" s="1">
        <f>F288-1655</f>
        <v>-1</v>
      </c>
      <c r="K288" s="1">
        <v>5</v>
      </c>
      <c r="L288" s="1" t="str">
        <f>IF(J288&lt;0,"before","after")</f>
        <v>before</v>
      </c>
      <c r="M288" s="1">
        <f>H288-AVERAGE($H$174:$H$536)</f>
        <v>55.793388429752063</v>
      </c>
    </row>
    <row r="289" spans="1:13" x14ac:dyDescent="0.25">
      <c r="A289" s="1">
        <v>5501</v>
      </c>
      <c r="B289" s="1">
        <v>427</v>
      </c>
      <c r="C289" s="1" t="s">
        <v>2905</v>
      </c>
      <c r="D289" s="2" t="s">
        <v>2904</v>
      </c>
      <c r="E289" s="2" t="s">
        <v>2903</v>
      </c>
      <c r="F289" s="1">
        <v>1654</v>
      </c>
      <c r="G289" s="1" t="s">
        <v>1</v>
      </c>
      <c r="H289" s="1">
        <v>3</v>
      </c>
      <c r="I289" s="1" t="s">
        <v>5</v>
      </c>
      <c r="J289" s="1">
        <f>F289-1655</f>
        <v>-1</v>
      </c>
      <c r="K289" s="1">
        <v>5</v>
      </c>
      <c r="L289" s="1" t="str">
        <f>IF(J289&lt;0,"before","after")</f>
        <v>before</v>
      </c>
      <c r="M289" s="1">
        <f>H289-AVERAGE($H$174:$H$536)</f>
        <v>-8.2066115702479348</v>
      </c>
    </row>
    <row r="290" spans="1:13" x14ac:dyDescent="0.25">
      <c r="A290" s="1">
        <v>5502</v>
      </c>
      <c r="B290" s="1">
        <v>428</v>
      </c>
      <c r="C290" s="1" t="s">
        <v>2902</v>
      </c>
      <c r="D290" s="2" t="s">
        <v>2901</v>
      </c>
      <c r="E290" s="2" t="s">
        <v>2900</v>
      </c>
      <c r="F290" s="1">
        <v>1654</v>
      </c>
      <c r="G290" s="1" t="s">
        <v>1</v>
      </c>
      <c r="H290" s="1">
        <v>8</v>
      </c>
      <c r="I290" s="1" t="s">
        <v>5</v>
      </c>
      <c r="J290" s="1">
        <f>F290-1655</f>
        <v>-1</v>
      </c>
      <c r="K290" s="1">
        <v>5</v>
      </c>
      <c r="L290" s="1" t="str">
        <f>IF(J290&lt;0,"before","after")</f>
        <v>before</v>
      </c>
      <c r="M290" s="1">
        <f>H290-AVERAGE($H$174:$H$536)</f>
        <v>-3.2066115702479348</v>
      </c>
    </row>
    <row r="291" spans="1:13" x14ac:dyDescent="0.25">
      <c r="A291" s="1">
        <v>5503</v>
      </c>
      <c r="B291" s="1">
        <v>429</v>
      </c>
      <c r="C291" s="1" t="s">
        <v>2899</v>
      </c>
      <c r="D291" s="2" t="s">
        <v>2898</v>
      </c>
      <c r="E291" s="2" t="s">
        <v>2897</v>
      </c>
      <c r="F291" s="1">
        <v>1654</v>
      </c>
      <c r="G291" s="1" t="s">
        <v>1</v>
      </c>
      <c r="H291" s="1">
        <v>10</v>
      </c>
      <c r="I291" s="1" t="s">
        <v>5</v>
      </c>
      <c r="J291" s="1">
        <f>F291-1655</f>
        <v>-1</v>
      </c>
      <c r="K291" s="1">
        <v>5</v>
      </c>
      <c r="L291" s="1" t="str">
        <f>IF(J291&lt;0,"before","after")</f>
        <v>before</v>
      </c>
      <c r="M291" s="1">
        <f>H291-AVERAGE($H$174:$H$536)</f>
        <v>-1.2066115702479348</v>
      </c>
    </row>
    <row r="292" spans="1:13" x14ac:dyDescent="0.25">
      <c r="A292" s="1">
        <v>5504</v>
      </c>
      <c r="B292" s="1">
        <v>430</v>
      </c>
      <c r="C292" s="1" t="s">
        <v>2896</v>
      </c>
      <c r="D292" s="2" t="s">
        <v>2895</v>
      </c>
      <c r="E292" s="2" t="s">
        <v>2894</v>
      </c>
      <c r="F292" s="1">
        <v>1654</v>
      </c>
      <c r="G292" s="1" t="s">
        <v>1</v>
      </c>
      <c r="H292" s="1">
        <v>3</v>
      </c>
      <c r="I292" s="1" t="s">
        <v>5</v>
      </c>
      <c r="J292" s="1">
        <f>F292-1655</f>
        <v>-1</v>
      </c>
      <c r="K292" s="1">
        <v>5</v>
      </c>
      <c r="L292" s="1" t="str">
        <f>IF(J292&lt;0,"before","after")</f>
        <v>before</v>
      </c>
      <c r="M292" s="1">
        <f>H292-AVERAGE($H$174:$H$536)</f>
        <v>-8.2066115702479348</v>
      </c>
    </row>
    <row r="293" spans="1:13" x14ac:dyDescent="0.25">
      <c r="A293" s="1">
        <v>5505</v>
      </c>
      <c r="B293" s="1">
        <v>431</v>
      </c>
      <c r="C293" s="1" t="s">
        <v>2893</v>
      </c>
      <c r="D293" s="2" t="s">
        <v>2892</v>
      </c>
      <c r="E293" s="2" t="s">
        <v>2891</v>
      </c>
      <c r="F293" s="1">
        <v>1654</v>
      </c>
      <c r="G293" s="1" t="s">
        <v>1</v>
      </c>
      <c r="H293" s="1">
        <v>21</v>
      </c>
      <c r="I293" s="1" t="s">
        <v>5</v>
      </c>
      <c r="J293" s="1">
        <f>F293-1655</f>
        <v>-1</v>
      </c>
      <c r="K293" s="1">
        <v>5</v>
      </c>
      <c r="L293" s="1" t="str">
        <f>IF(J293&lt;0,"before","after")</f>
        <v>before</v>
      </c>
      <c r="M293" s="1">
        <f>H293-AVERAGE($H$174:$H$536)</f>
        <v>9.7933884297520652</v>
      </c>
    </row>
    <row r="294" spans="1:13" x14ac:dyDescent="0.25">
      <c r="A294" s="1">
        <v>5506</v>
      </c>
      <c r="B294" s="1">
        <v>432</v>
      </c>
      <c r="C294" s="1" t="s">
        <v>126</v>
      </c>
      <c r="D294" s="2" t="s">
        <v>2890</v>
      </c>
      <c r="E294" s="2" t="s">
        <v>2889</v>
      </c>
      <c r="F294" s="1">
        <v>1654</v>
      </c>
      <c r="G294" s="1" t="s">
        <v>1</v>
      </c>
      <c r="H294" s="1">
        <v>1</v>
      </c>
      <c r="I294" s="1" t="s">
        <v>5</v>
      </c>
      <c r="J294" s="1">
        <f>F294-1655</f>
        <v>-1</v>
      </c>
      <c r="K294" s="1">
        <v>5</v>
      </c>
      <c r="L294" s="1" t="str">
        <f>IF(J294&lt;0,"before","after")</f>
        <v>before</v>
      </c>
      <c r="M294" s="1">
        <f>H294-AVERAGE($H$174:$H$536)</f>
        <v>-10.206611570247935</v>
      </c>
    </row>
    <row r="295" spans="1:13" x14ac:dyDescent="0.25">
      <c r="A295" s="1">
        <v>5507</v>
      </c>
      <c r="B295" s="1">
        <v>433</v>
      </c>
      <c r="C295" s="1" t="s">
        <v>2888</v>
      </c>
      <c r="D295" s="2" t="s">
        <v>2887</v>
      </c>
      <c r="E295" s="2" t="s">
        <v>2886</v>
      </c>
      <c r="F295" s="1">
        <v>1654</v>
      </c>
      <c r="G295" s="1" t="s">
        <v>1</v>
      </c>
      <c r="H295" s="1">
        <v>2</v>
      </c>
      <c r="I295" s="1" t="s">
        <v>5</v>
      </c>
      <c r="J295" s="1">
        <f>F295-1655</f>
        <v>-1</v>
      </c>
      <c r="K295" s="1">
        <v>5</v>
      </c>
      <c r="L295" s="1" t="str">
        <f>IF(J295&lt;0,"before","after")</f>
        <v>before</v>
      </c>
      <c r="M295" s="1">
        <f>H295-AVERAGE($H$174:$H$536)</f>
        <v>-9.2066115702479348</v>
      </c>
    </row>
    <row r="296" spans="1:13" x14ac:dyDescent="0.25">
      <c r="A296" s="1">
        <v>5508</v>
      </c>
      <c r="B296" s="1">
        <v>434</v>
      </c>
      <c r="C296" s="1" t="s">
        <v>2885</v>
      </c>
      <c r="D296" s="2" t="s">
        <v>2884</v>
      </c>
      <c r="E296" s="2" t="s">
        <v>2883</v>
      </c>
      <c r="F296" s="1">
        <v>1654</v>
      </c>
      <c r="G296" s="1" t="s">
        <v>1</v>
      </c>
      <c r="H296" s="1">
        <v>45</v>
      </c>
      <c r="I296" s="1" t="s">
        <v>5</v>
      </c>
      <c r="J296" s="1">
        <f>F296-1655</f>
        <v>-1</v>
      </c>
      <c r="K296" s="1">
        <v>5</v>
      </c>
      <c r="L296" s="1" t="str">
        <f>IF(J296&lt;0,"before","after")</f>
        <v>before</v>
      </c>
      <c r="M296" s="1">
        <f>H296-AVERAGE($H$174:$H$536)</f>
        <v>33.793388429752063</v>
      </c>
    </row>
    <row r="297" spans="1:13" x14ac:dyDescent="0.25">
      <c r="A297" s="1">
        <v>5509</v>
      </c>
      <c r="B297" s="1">
        <v>435</v>
      </c>
      <c r="C297" s="1" t="s">
        <v>2882</v>
      </c>
      <c r="D297" s="2" t="s">
        <v>2881</v>
      </c>
      <c r="E297" s="2" t="s">
        <v>2880</v>
      </c>
      <c r="F297" s="1">
        <v>1654</v>
      </c>
      <c r="G297" s="1" t="s">
        <v>1</v>
      </c>
      <c r="H297" s="1">
        <v>0</v>
      </c>
      <c r="I297" s="1" t="s">
        <v>5</v>
      </c>
      <c r="J297" s="1">
        <f>F297-1655</f>
        <v>-1</v>
      </c>
      <c r="K297" s="1">
        <v>5</v>
      </c>
      <c r="L297" s="1" t="str">
        <f>IF(J297&lt;0,"before","after")</f>
        <v>before</v>
      </c>
      <c r="M297" s="1">
        <f>H297-AVERAGE($H$174:$H$536)</f>
        <v>-11.206611570247935</v>
      </c>
    </row>
    <row r="298" spans="1:13" x14ac:dyDescent="0.25">
      <c r="A298" s="1">
        <v>5510</v>
      </c>
      <c r="B298" s="1">
        <v>436</v>
      </c>
      <c r="C298" s="1" t="s">
        <v>2879</v>
      </c>
      <c r="D298" s="2" t="s">
        <v>2878</v>
      </c>
      <c r="E298" s="2" t="s">
        <v>2877</v>
      </c>
      <c r="F298" s="1">
        <v>1654</v>
      </c>
      <c r="G298" s="1" t="s">
        <v>1</v>
      </c>
      <c r="H298" s="1">
        <v>62</v>
      </c>
      <c r="I298" s="1" t="s">
        <v>5</v>
      </c>
      <c r="J298" s="1">
        <f>F298-1655</f>
        <v>-1</v>
      </c>
      <c r="K298" s="1">
        <v>5</v>
      </c>
      <c r="L298" s="1" t="str">
        <f>IF(J298&lt;0,"before","after")</f>
        <v>before</v>
      </c>
      <c r="M298" s="1">
        <f>H298-AVERAGE($H$174:$H$536)</f>
        <v>50.793388429752063</v>
      </c>
    </row>
    <row r="299" spans="1:13" x14ac:dyDescent="0.25">
      <c r="A299" s="1">
        <v>5511</v>
      </c>
      <c r="B299" s="1">
        <v>437</v>
      </c>
      <c r="C299" s="1" t="s">
        <v>2876</v>
      </c>
      <c r="D299" s="2" t="s">
        <v>2875</v>
      </c>
      <c r="E299" s="2" t="s">
        <v>2874</v>
      </c>
      <c r="F299" s="1">
        <v>1654</v>
      </c>
      <c r="G299" s="1" t="s">
        <v>1</v>
      </c>
      <c r="H299" s="1">
        <v>93</v>
      </c>
      <c r="I299" s="1" t="s">
        <v>5</v>
      </c>
      <c r="J299" s="1">
        <f>F299-1655</f>
        <v>-1</v>
      </c>
      <c r="K299" s="1">
        <v>5</v>
      </c>
      <c r="L299" s="1" t="str">
        <f>IF(J299&lt;0,"before","after")</f>
        <v>before</v>
      </c>
      <c r="M299" s="1">
        <f>H299-AVERAGE($H$174:$H$536)</f>
        <v>81.793388429752071</v>
      </c>
    </row>
    <row r="300" spans="1:13" x14ac:dyDescent="0.25">
      <c r="A300" s="1">
        <v>5512</v>
      </c>
      <c r="B300" s="1">
        <v>439</v>
      </c>
      <c r="C300" s="1" t="s">
        <v>2873</v>
      </c>
      <c r="D300" s="2" t="s">
        <v>2872</v>
      </c>
      <c r="E300" s="2" t="s">
        <v>2871</v>
      </c>
      <c r="F300" s="1">
        <v>1654</v>
      </c>
      <c r="G300" s="1" t="s">
        <v>1</v>
      </c>
      <c r="H300" s="1">
        <v>0</v>
      </c>
      <c r="I300" s="1" t="s">
        <v>5</v>
      </c>
      <c r="J300" s="1">
        <f>F300-1655</f>
        <v>-1</v>
      </c>
      <c r="K300" s="1">
        <v>5</v>
      </c>
      <c r="L300" s="1" t="str">
        <f>IF(J300&lt;0,"before","after")</f>
        <v>before</v>
      </c>
      <c r="M300" s="1">
        <f>H300-AVERAGE($H$174:$H$536)</f>
        <v>-11.206611570247935</v>
      </c>
    </row>
    <row r="301" spans="1:13" x14ac:dyDescent="0.25">
      <c r="A301" s="1">
        <v>5513</v>
      </c>
      <c r="B301" s="1">
        <v>440</v>
      </c>
      <c r="C301" s="1" t="s">
        <v>2870</v>
      </c>
      <c r="D301" s="2" t="s">
        <v>2869</v>
      </c>
      <c r="E301" s="2" t="s">
        <v>2868</v>
      </c>
      <c r="F301" s="1">
        <v>1654</v>
      </c>
      <c r="G301" s="1" t="s">
        <v>1</v>
      </c>
      <c r="H301" s="1">
        <v>11</v>
      </c>
      <c r="I301" s="1" t="s">
        <v>5</v>
      </c>
      <c r="J301" s="1">
        <f>F301-1655</f>
        <v>-1</v>
      </c>
      <c r="K301" s="1">
        <v>5</v>
      </c>
      <c r="L301" s="1" t="str">
        <f>IF(J301&lt;0,"before","after")</f>
        <v>before</v>
      </c>
      <c r="M301" s="1">
        <f>H301-AVERAGE($H$174:$H$536)</f>
        <v>-0.20661157024793475</v>
      </c>
    </row>
    <row r="302" spans="1:13" x14ac:dyDescent="0.25">
      <c r="A302" s="1">
        <v>5514</v>
      </c>
      <c r="B302" s="1">
        <v>441</v>
      </c>
      <c r="C302" s="1" t="s">
        <v>2867</v>
      </c>
      <c r="D302" s="2" t="s">
        <v>2866</v>
      </c>
      <c r="E302" s="2" t="s">
        <v>2865</v>
      </c>
      <c r="F302" s="1">
        <v>1654</v>
      </c>
      <c r="G302" s="1" t="s">
        <v>1</v>
      </c>
      <c r="H302" s="1">
        <v>6</v>
      </c>
      <c r="I302" s="1" t="s">
        <v>5</v>
      </c>
      <c r="J302" s="1">
        <f>F302-1655</f>
        <v>-1</v>
      </c>
      <c r="K302" s="1">
        <v>5</v>
      </c>
      <c r="L302" s="1" t="str">
        <f>IF(J302&lt;0,"before","after")</f>
        <v>before</v>
      </c>
      <c r="M302" s="1">
        <f>H302-AVERAGE($H$174:$H$536)</f>
        <v>-5.2066115702479348</v>
      </c>
    </row>
    <row r="303" spans="1:13" x14ac:dyDescent="0.25">
      <c r="A303" s="1">
        <v>5515</v>
      </c>
      <c r="B303" s="1">
        <v>442</v>
      </c>
      <c r="C303" s="1" t="s">
        <v>2864</v>
      </c>
      <c r="D303" s="2" t="s">
        <v>2863</v>
      </c>
      <c r="E303" s="2" t="s">
        <v>2862</v>
      </c>
      <c r="F303" s="1">
        <v>1654</v>
      </c>
      <c r="G303" s="1" t="s">
        <v>1</v>
      </c>
      <c r="H303" s="1">
        <v>12</v>
      </c>
      <c r="I303" s="1" t="s">
        <v>5</v>
      </c>
      <c r="J303" s="1">
        <f>F303-1655</f>
        <v>-1</v>
      </c>
      <c r="K303" s="1">
        <v>5</v>
      </c>
      <c r="L303" s="1" t="str">
        <f>IF(J303&lt;0,"before","after")</f>
        <v>before</v>
      </c>
      <c r="M303" s="1">
        <f>H303-AVERAGE($H$174:$H$536)</f>
        <v>0.79338842975206525</v>
      </c>
    </row>
    <row r="304" spans="1:13" x14ac:dyDescent="0.25">
      <c r="A304" s="1">
        <v>5516</v>
      </c>
      <c r="B304" s="1">
        <v>443</v>
      </c>
      <c r="C304" s="1" t="s">
        <v>2861</v>
      </c>
      <c r="D304" s="2" t="s">
        <v>2860</v>
      </c>
      <c r="E304" s="2" t="s">
        <v>2859</v>
      </c>
      <c r="F304" s="1">
        <v>1654</v>
      </c>
      <c r="G304" s="1" t="s">
        <v>1</v>
      </c>
      <c r="H304" s="1">
        <v>7</v>
      </c>
      <c r="I304" s="1" t="s">
        <v>5</v>
      </c>
      <c r="J304" s="1">
        <f>F304-1655</f>
        <v>-1</v>
      </c>
      <c r="K304" s="1">
        <v>5</v>
      </c>
      <c r="L304" s="1" t="str">
        <f>IF(J304&lt;0,"before","after")</f>
        <v>before</v>
      </c>
      <c r="M304" s="1">
        <f>H304-AVERAGE($H$174:$H$536)</f>
        <v>-4.2066115702479348</v>
      </c>
    </row>
    <row r="305" spans="1:13" x14ac:dyDescent="0.25">
      <c r="A305" s="1">
        <v>5517</v>
      </c>
      <c r="B305" s="1">
        <v>444</v>
      </c>
      <c r="C305" s="1" t="s">
        <v>2858</v>
      </c>
      <c r="D305" s="2" t="s">
        <v>2857</v>
      </c>
      <c r="E305" s="2" t="s">
        <v>2856</v>
      </c>
      <c r="F305" s="1">
        <v>1654</v>
      </c>
      <c r="G305" s="1" t="s">
        <v>1</v>
      </c>
      <c r="H305" s="1">
        <v>3</v>
      </c>
      <c r="I305" s="1" t="s">
        <v>5</v>
      </c>
      <c r="J305" s="1">
        <f>F305-1655</f>
        <v>-1</v>
      </c>
      <c r="K305" s="1">
        <v>5</v>
      </c>
      <c r="L305" s="1" t="str">
        <f>IF(J305&lt;0,"before","after")</f>
        <v>before</v>
      </c>
      <c r="M305" s="1">
        <f>H305-AVERAGE($H$174:$H$536)</f>
        <v>-8.2066115702479348</v>
      </c>
    </row>
    <row r="306" spans="1:13" x14ac:dyDescent="0.25">
      <c r="A306" s="1">
        <v>5518</v>
      </c>
      <c r="B306" s="1">
        <v>445</v>
      </c>
      <c r="C306" s="1" t="s">
        <v>2855</v>
      </c>
      <c r="D306" s="2" t="s">
        <v>2854</v>
      </c>
      <c r="E306" s="2" t="s">
        <v>2853</v>
      </c>
      <c r="F306" s="1">
        <v>1654</v>
      </c>
      <c r="G306" s="1" t="s">
        <v>1</v>
      </c>
      <c r="H306" s="1">
        <v>12</v>
      </c>
      <c r="I306" s="1" t="s">
        <v>5</v>
      </c>
      <c r="J306" s="1">
        <f>F306-1655</f>
        <v>-1</v>
      </c>
      <c r="K306" s="1">
        <v>5</v>
      </c>
      <c r="L306" s="1" t="str">
        <f>IF(J306&lt;0,"before","after")</f>
        <v>before</v>
      </c>
      <c r="M306" s="1">
        <f>H306-AVERAGE($H$174:$H$536)</f>
        <v>0.79338842975206525</v>
      </c>
    </row>
    <row r="307" spans="1:13" x14ac:dyDescent="0.25">
      <c r="A307" s="1">
        <v>5519</v>
      </c>
      <c r="B307" s="1">
        <v>446</v>
      </c>
      <c r="C307" s="1" t="s">
        <v>2852</v>
      </c>
      <c r="D307" s="2" t="s">
        <v>2851</v>
      </c>
      <c r="E307" s="2" t="s">
        <v>2850</v>
      </c>
      <c r="F307" s="1">
        <v>1654</v>
      </c>
      <c r="G307" s="1" t="s">
        <v>1</v>
      </c>
      <c r="H307" s="1">
        <v>0</v>
      </c>
      <c r="I307" s="1" t="s">
        <v>5</v>
      </c>
      <c r="J307" s="1">
        <f>F307-1655</f>
        <v>-1</v>
      </c>
      <c r="K307" s="1">
        <v>5</v>
      </c>
      <c r="L307" s="1" t="str">
        <f>IF(J307&lt;0,"before","after")</f>
        <v>before</v>
      </c>
      <c r="M307" s="1">
        <f>H307-AVERAGE($H$174:$H$536)</f>
        <v>-11.206611570247935</v>
      </c>
    </row>
    <row r="308" spans="1:13" x14ac:dyDescent="0.25">
      <c r="A308" s="1">
        <v>5520</v>
      </c>
      <c r="B308" s="1">
        <v>447</v>
      </c>
      <c r="C308" s="1" t="s">
        <v>2849</v>
      </c>
      <c r="D308" s="2" t="s">
        <v>2848</v>
      </c>
      <c r="E308" s="2" t="s">
        <v>2847</v>
      </c>
      <c r="F308" s="1">
        <v>1654</v>
      </c>
      <c r="G308" s="1" t="s">
        <v>1</v>
      </c>
      <c r="H308" s="1">
        <v>3</v>
      </c>
      <c r="I308" s="1" t="s">
        <v>5</v>
      </c>
      <c r="J308" s="1">
        <f>F308-1655</f>
        <v>-1</v>
      </c>
      <c r="K308" s="1">
        <v>5</v>
      </c>
      <c r="L308" s="1" t="str">
        <f>IF(J308&lt;0,"before","after")</f>
        <v>before</v>
      </c>
      <c r="M308" s="1">
        <f>H308-AVERAGE($H$174:$H$536)</f>
        <v>-8.2066115702479348</v>
      </c>
    </row>
    <row r="309" spans="1:13" x14ac:dyDescent="0.25">
      <c r="A309" s="1">
        <v>5521</v>
      </c>
      <c r="B309" s="1">
        <v>448</v>
      </c>
      <c r="C309" s="1" t="s">
        <v>2846</v>
      </c>
      <c r="D309" s="2" t="s">
        <v>2845</v>
      </c>
      <c r="E309" s="2" t="s">
        <v>2844</v>
      </c>
      <c r="F309" s="1">
        <v>1654</v>
      </c>
      <c r="G309" s="1" t="s">
        <v>1</v>
      </c>
      <c r="H309" s="1">
        <v>0</v>
      </c>
      <c r="I309" s="1" t="s">
        <v>5</v>
      </c>
      <c r="J309" s="1">
        <f>F309-1655</f>
        <v>-1</v>
      </c>
      <c r="K309" s="1">
        <v>5</v>
      </c>
      <c r="L309" s="1" t="str">
        <f>IF(J309&lt;0,"before","after")</f>
        <v>before</v>
      </c>
      <c r="M309" s="1">
        <f>H309-AVERAGE($H$174:$H$536)</f>
        <v>-11.206611570247935</v>
      </c>
    </row>
    <row r="310" spans="1:13" x14ac:dyDescent="0.25">
      <c r="A310" s="1">
        <v>5522</v>
      </c>
      <c r="B310" s="1">
        <v>450</v>
      </c>
      <c r="C310" s="1" t="s">
        <v>2843</v>
      </c>
      <c r="D310" s="2" t="s">
        <v>2842</v>
      </c>
      <c r="E310" s="2" t="s">
        <v>2841</v>
      </c>
      <c r="F310" s="1">
        <v>1654</v>
      </c>
      <c r="G310" s="1" t="s">
        <v>1</v>
      </c>
      <c r="H310" s="1">
        <v>30</v>
      </c>
      <c r="I310" s="1" t="s">
        <v>5</v>
      </c>
      <c r="J310" s="1">
        <f>F310-1655</f>
        <v>-1</v>
      </c>
      <c r="K310" s="1">
        <v>5</v>
      </c>
      <c r="L310" s="1" t="str">
        <f>IF(J310&lt;0,"before","after")</f>
        <v>before</v>
      </c>
      <c r="M310" s="1">
        <f>H310-AVERAGE($H$174:$H$536)</f>
        <v>18.793388429752063</v>
      </c>
    </row>
    <row r="311" spans="1:13" x14ac:dyDescent="0.25">
      <c r="A311" s="1">
        <v>5523</v>
      </c>
      <c r="B311" s="1">
        <v>451</v>
      </c>
      <c r="C311" s="1" t="s">
        <v>2840</v>
      </c>
      <c r="D311" s="2" t="s">
        <v>2839</v>
      </c>
      <c r="E311" s="2" t="s">
        <v>2838</v>
      </c>
      <c r="F311" s="1">
        <v>1654</v>
      </c>
      <c r="G311" s="1" t="s">
        <v>1</v>
      </c>
      <c r="H311" s="1">
        <v>12</v>
      </c>
      <c r="I311" s="1" t="s">
        <v>5</v>
      </c>
      <c r="J311" s="1">
        <f>F311-1655</f>
        <v>-1</v>
      </c>
      <c r="K311" s="1">
        <v>5</v>
      </c>
      <c r="L311" s="1" t="str">
        <f>IF(J311&lt;0,"before","after")</f>
        <v>before</v>
      </c>
      <c r="M311" s="1">
        <f>H311-AVERAGE($H$174:$H$536)</f>
        <v>0.79338842975206525</v>
      </c>
    </row>
    <row r="312" spans="1:13" x14ac:dyDescent="0.25">
      <c r="A312" s="1">
        <v>5524</v>
      </c>
      <c r="B312" s="1">
        <v>452</v>
      </c>
      <c r="C312" s="1" t="s">
        <v>2837</v>
      </c>
      <c r="D312" s="2" t="s">
        <v>2836</v>
      </c>
      <c r="E312" s="2" t="s">
        <v>2835</v>
      </c>
      <c r="F312" s="1">
        <v>1654</v>
      </c>
      <c r="G312" s="1" t="s">
        <v>1</v>
      </c>
      <c r="H312" s="1">
        <v>13</v>
      </c>
      <c r="I312" s="1" t="s">
        <v>5</v>
      </c>
      <c r="J312" s="1">
        <f>F312-1655</f>
        <v>-1</v>
      </c>
      <c r="K312" s="1">
        <v>5</v>
      </c>
      <c r="L312" s="1" t="str">
        <f>IF(J312&lt;0,"before","after")</f>
        <v>before</v>
      </c>
      <c r="M312" s="1">
        <f>H312-AVERAGE($H$174:$H$536)</f>
        <v>1.7933884297520652</v>
      </c>
    </row>
    <row r="313" spans="1:13" x14ac:dyDescent="0.25">
      <c r="A313" s="1">
        <v>5525</v>
      </c>
      <c r="B313" s="1">
        <v>453</v>
      </c>
      <c r="C313" s="1" t="s">
        <v>2834</v>
      </c>
      <c r="D313" s="2" t="s">
        <v>2833</v>
      </c>
      <c r="E313" s="2" t="s">
        <v>2832</v>
      </c>
      <c r="F313" s="1">
        <v>1654</v>
      </c>
      <c r="G313" s="1" t="s">
        <v>1</v>
      </c>
      <c r="H313" s="1">
        <v>8</v>
      </c>
      <c r="I313" s="1" t="s">
        <v>5</v>
      </c>
      <c r="J313" s="1">
        <f>F313-1655</f>
        <v>-1</v>
      </c>
      <c r="K313" s="1">
        <v>5</v>
      </c>
      <c r="L313" s="1" t="str">
        <f>IF(J313&lt;0,"before","after")</f>
        <v>before</v>
      </c>
      <c r="M313" s="1">
        <f>H313-AVERAGE($H$174:$H$536)</f>
        <v>-3.2066115702479348</v>
      </c>
    </row>
    <row r="314" spans="1:13" x14ac:dyDescent="0.25">
      <c r="A314" s="1">
        <v>5526</v>
      </c>
      <c r="B314" s="1">
        <v>454</v>
      </c>
      <c r="C314" s="1" t="s">
        <v>2831</v>
      </c>
      <c r="D314" s="2" t="s">
        <v>2830</v>
      </c>
      <c r="E314" s="2" t="s">
        <v>2829</v>
      </c>
      <c r="F314" s="1">
        <v>1654</v>
      </c>
      <c r="G314" s="1" t="s">
        <v>1</v>
      </c>
      <c r="H314" s="1">
        <v>0</v>
      </c>
      <c r="I314" s="1" t="s">
        <v>5</v>
      </c>
      <c r="J314" s="1">
        <f>F314-1655</f>
        <v>-1</v>
      </c>
      <c r="K314" s="1">
        <v>5</v>
      </c>
      <c r="L314" s="1" t="str">
        <f>IF(J314&lt;0,"before","after")</f>
        <v>before</v>
      </c>
      <c r="M314" s="1">
        <f>H314-AVERAGE($H$174:$H$536)</f>
        <v>-11.206611570247935</v>
      </c>
    </row>
    <row r="315" spans="1:13" x14ac:dyDescent="0.25">
      <c r="A315" s="1">
        <v>5527</v>
      </c>
      <c r="B315" s="1">
        <v>455</v>
      </c>
      <c r="C315" s="1" t="s">
        <v>2828</v>
      </c>
      <c r="D315" s="2" t="s">
        <v>2827</v>
      </c>
      <c r="E315" s="2" t="s">
        <v>2826</v>
      </c>
      <c r="F315" s="1">
        <v>1654</v>
      </c>
      <c r="G315" s="1" t="s">
        <v>1</v>
      </c>
      <c r="H315" s="1">
        <v>2</v>
      </c>
      <c r="I315" s="1" t="s">
        <v>5</v>
      </c>
      <c r="J315" s="1">
        <f>F315-1655</f>
        <v>-1</v>
      </c>
      <c r="K315" s="1">
        <v>5</v>
      </c>
      <c r="L315" s="1" t="str">
        <f>IF(J315&lt;0,"before","after")</f>
        <v>before</v>
      </c>
      <c r="M315" s="1">
        <f>H315-AVERAGE($H$174:$H$536)</f>
        <v>-9.2066115702479348</v>
      </c>
    </row>
    <row r="316" spans="1:13" x14ac:dyDescent="0.25">
      <c r="A316" s="1">
        <v>5528</v>
      </c>
      <c r="B316" s="1">
        <v>456</v>
      </c>
      <c r="C316" s="1" t="s">
        <v>2825</v>
      </c>
      <c r="D316" s="2" t="s">
        <v>2824</v>
      </c>
      <c r="E316" s="2" t="s">
        <v>2823</v>
      </c>
      <c r="F316" s="1">
        <v>1654</v>
      </c>
      <c r="G316" s="1" t="s">
        <v>1</v>
      </c>
      <c r="H316" s="1">
        <v>4</v>
      </c>
      <c r="I316" s="1" t="s">
        <v>5</v>
      </c>
      <c r="J316" s="1">
        <f>F316-1655</f>
        <v>-1</v>
      </c>
      <c r="K316" s="1">
        <v>5</v>
      </c>
      <c r="L316" s="1" t="str">
        <f>IF(J316&lt;0,"before","after")</f>
        <v>before</v>
      </c>
      <c r="M316" s="1">
        <f>H316-AVERAGE($H$174:$H$536)</f>
        <v>-7.2066115702479348</v>
      </c>
    </row>
    <row r="317" spans="1:13" x14ac:dyDescent="0.25">
      <c r="A317" s="1">
        <v>5529</v>
      </c>
      <c r="B317" s="1">
        <v>458</v>
      </c>
      <c r="C317" s="1" t="s">
        <v>2822</v>
      </c>
      <c r="D317" s="2" t="s">
        <v>2821</v>
      </c>
      <c r="E317" s="2" t="s">
        <v>2820</v>
      </c>
      <c r="F317" s="1">
        <v>1654</v>
      </c>
      <c r="G317" s="1" t="s">
        <v>1</v>
      </c>
      <c r="H317" s="1">
        <v>11</v>
      </c>
      <c r="I317" s="1" t="s">
        <v>5</v>
      </c>
      <c r="J317" s="1">
        <f>F317-1655</f>
        <v>-1</v>
      </c>
      <c r="K317" s="1">
        <v>5</v>
      </c>
      <c r="L317" s="1" t="str">
        <f>IF(J317&lt;0,"before","after")</f>
        <v>before</v>
      </c>
      <c r="M317" s="1">
        <f>H317-AVERAGE($H$174:$H$536)</f>
        <v>-0.20661157024793475</v>
      </c>
    </row>
    <row r="318" spans="1:13" x14ac:dyDescent="0.25">
      <c r="A318" s="1">
        <v>5530</v>
      </c>
      <c r="B318" s="1">
        <v>459</v>
      </c>
      <c r="C318" s="1" t="s">
        <v>2819</v>
      </c>
      <c r="D318" s="2" t="s">
        <v>2818</v>
      </c>
      <c r="E318" s="2" t="s">
        <v>2817</v>
      </c>
      <c r="F318" s="1">
        <v>1654</v>
      </c>
      <c r="G318" s="1" t="s">
        <v>1</v>
      </c>
      <c r="H318" s="1">
        <v>8</v>
      </c>
      <c r="I318" s="1" t="s">
        <v>5</v>
      </c>
      <c r="J318" s="1">
        <f>F318-1655</f>
        <v>-1</v>
      </c>
      <c r="K318" s="1">
        <v>5</v>
      </c>
      <c r="L318" s="1" t="str">
        <f>IF(J318&lt;0,"before","after")</f>
        <v>before</v>
      </c>
      <c r="M318" s="1">
        <f>H318-AVERAGE($H$174:$H$536)</f>
        <v>-3.2066115702479348</v>
      </c>
    </row>
    <row r="319" spans="1:13" x14ac:dyDescent="0.25">
      <c r="A319" s="1">
        <v>5531</v>
      </c>
      <c r="B319" s="1">
        <v>460</v>
      </c>
      <c r="C319" s="1" t="s">
        <v>126</v>
      </c>
      <c r="D319" s="2" t="s">
        <v>2816</v>
      </c>
      <c r="E319" s="2" t="s">
        <v>2815</v>
      </c>
      <c r="F319" s="1">
        <v>1654</v>
      </c>
      <c r="G319" s="1" t="s">
        <v>1</v>
      </c>
      <c r="H319" s="1">
        <v>6</v>
      </c>
      <c r="I319" s="1" t="s">
        <v>5</v>
      </c>
      <c r="J319" s="1">
        <f>F319-1655</f>
        <v>-1</v>
      </c>
      <c r="K319" s="1">
        <v>5</v>
      </c>
      <c r="L319" s="1" t="str">
        <f>IF(J319&lt;0,"before","after")</f>
        <v>before</v>
      </c>
      <c r="M319" s="1">
        <f>H319-AVERAGE($H$174:$H$536)</f>
        <v>-5.2066115702479348</v>
      </c>
    </row>
    <row r="320" spans="1:13" x14ac:dyDescent="0.25">
      <c r="A320" s="1">
        <v>5532</v>
      </c>
      <c r="B320" s="1">
        <v>461</v>
      </c>
      <c r="C320" s="1" t="s">
        <v>2814</v>
      </c>
      <c r="D320" s="2" t="s">
        <v>2813</v>
      </c>
      <c r="E320" s="2" t="s">
        <v>2812</v>
      </c>
      <c r="F320" s="1">
        <v>1654</v>
      </c>
      <c r="G320" s="1" t="s">
        <v>1</v>
      </c>
      <c r="H320" s="1">
        <v>3</v>
      </c>
      <c r="I320" s="1" t="s">
        <v>5</v>
      </c>
      <c r="J320" s="1">
        <f>F320-1655</f>
        <v>-1</v>
      </c>
      <c r="K320" s="1">
        <v>5</v>
      </c>
      <c r="L320" s="1" t="str">
        <f>IF(J320&lt;0,"before","after")</f>
        <v>before</v>
      </c>
      <c r="M320" s="1">
        <f>H320-AVERAGE($H$174:$H$536)</f>
        <v>-8.2066115702479348</v>
      </c>
    </row>
    <row r="321" spans="1:13" x14ac:dyDescent="0.25">
      <c r="A321" s="1">
        <v>5533</v>
      </c>
      <c r="B321" s="1">
        <v>462</v>
      </c>
      <c r="C321" s="1" t="s">
        <v>2811</v>
      </c>
      <c r="D321" s="2" t="s">
        <v>2810</v>
      </c>
      <c r="E321" s="2" t="s">
        <v>2809</v>
      </c>
      <c r="F321" s="1">
        <v>1654</v>
      </c>
      <c r="G321" s="1" t="s">
        <v>1</v>
      </c>
      <c r="H321" s="1">
        <v>0</v>
      </c>
      <c r="I321" s="1" t="s">
        <v>5</v>
      </c>
      <c r="J321" s="1">
        <f>F321-1655</f>
        <v>-1</v>
      </c>
      <c r="K321" s="1">
        <v>5</v>
      </c>
      <c r="L321" s="1" t="str">
        <f>IF(J321&lt;0,"before","after")</f>
        <v>before</v>
      </c>
      <c r="M321" s="1">
        <f>H321-AVERAGE($H$174:$H$536)</f>
        <v>-11.206611570247935</v>
      </c>
    </row>
    <row r="322" spans="1:13" x14ac:dyDescent="0.25">
      <c r="A322" s="1">
        <v>5534</v>
      </c>
      <c r="B322" s="1">
        <v>463</v>
      </c>
      <c r="C322" s="1" t="s">
        <v>2808</v>
      </c>
      <c r="D322" s="2" t="s">
        <v>2807</v>
      </c>
      <c r="E322" s="2" t="s">
        <v>2806</v>
      </c>
      <c r="F322" s="1">
        <v>1654</v>
      </c>
      <c r="G322" s="1" t="s">
        <v>1</v>
      </c>
      <c r="H322" s="1">
        <v>7</v>
      </c>
      <c r="I322" s="1" t="s">
        <v>5</v>
      </c>
      <c r="J322" s="1">
        <f>F322-1655</f>
        <v>-1</v>
      </c>
      <c r="K322" s="1">
        <v>5</v>
      </c>
      <c r="L322" s="1" t="str">
        <f>IF(J322&lt;0,"before","after")</f>
        <v>before</v>
      </c>
      <c r="M322" s="1">
        <f>H322-AVERAGE($H$174:$H$536)</f>
        <v>-4.2066115702479348</v>
      </c>
    </row>
    <row r="323" spans="1:13" x14ac:dyDescent="0.25">
      <c r="A323" s="1">
        <v>5535</v>
      </c>
      <c r="B323" s="1">
        <v>464</v>
      </c>
      <c r="C323" s="1" t="s">
        <v>2805</v>
      </c>
      <c r="D323" s="2" t="s">
        <v>2804</v>
      </c>
      <c r="E323" s="2" t="s">
        <v>2803</v>
      </c>
      <c r="F323" s="1">
        <v>1654</v>
      </c>
      <c r="G323" s="1" t="s">
        <v>1</v>
      </c>
      <c r="H323" s="1">
        <v>9</v>
      </c>
      <c r="I323" s="1" t="s">
        <v>5</v>
      </c>
      <c r="J323" s="1">
        <f>F323-1655</f>
        <v>-1</v>
      </c>
      <c r="K323" s="1">
        <v>5</v>
      </c>
      <c r="L323" s="1" t="str">
        <f>IF(J323&lt;0,"before","after")</f>
        <v>before</v>
      </c>
      <c r="M323" s="1">
        <f>H323-AVERAGE($H$174:$H$536)</f>
        <v>-2.2066115702479348</v>
      </c>
    </row>
    <row r="324" spans="1:13" x14ac:dyDescent="0.25">
      <c r="A324" s="1">
        <v>5536</v>
      </c>
      <c r="B324" s="1">
        <v>466</v>
      </c>
      <c r="C324" s="1" t="s">
        <v>2802</v>
      </c>
      <c r="D324" s="2" t="s">
        <v>2801</v>
      </c>
      <c r="E324" s="2" t="s">
        <v>2800</v>
      </c>
      <c r="F324" s="1">
        <v>1654</v>
      </c>
      <c r="G324" s="1" t="s">
        <v>1</v>
      </c>
      <c r="H324" s="1">
        <v>2</v>
      </c>
      <c r="I324" s="1" t="s">
        <v>5</v>
      </c>
      <c r="J324" s="1">
        <f>F324-1655</f>
        <v>-1</v>
      </c>
      <c r="K324" s="1">
        <v>5</v>
      </c>
      <c r="L324" s="1" t="str">
        <f>IF(J324&lt;0,"before","after")</f>
        <v>before</v>
      </c>
      <c r="M324" s="1">
        <f>H324-AVERAGE($H$174:$H$536)</f>
        <v>-9.2066115702479348</v>
      </c>
    </row>
    <row r="325" spans="1:13" x14ac:dyDescent="0.25">
      <c r="A325" s="1">
        <v>5537</v>
      </c>
      <c r="B325" s="1">
        <v>467</v>
      </c>
      <c r="C325" s="1" t="s">
        <v>2799</v>
      </c>
      <c r="D325" s="2" t="s">
        <v>2798</v>
      </c>
      <c r="E325" s="2" t="s">
        <v>2797</v>
      </c>
      <c r="F325" s="1">
        <v>1654</v>
      </c>
      <c r="G325" s="1" t="s">
        <v>1</v>
      </c>
      <c r="H325" s="1">
        <v>13</v>
      </c>
      <c r="I325" s="1" t="s">
        <v>5</v>
      </c>
      <c r="J325" s="1">
        <f>F325-1655</f>
        <v>-1</v>
      </c>
      <c r="K325" s="1">
        <v>5</v>
      </c>
      <c r="L325" s="1" t="str">
        <f>IF(J325&lt;0,"before","after")</f>
        <v>before</v>
      </c>
      <c r="M325" s="1">
        <f>H325-AVERAGE($H$174:$H$536)</f>
        <v>1.7933884297520652</v>
      </c>
    </row>
    <row r="326" spans="1:13" x14ac:dyDescent="0.25">
      <c r="A326" s="1">
        <v>5538</v>
      </c>
      <c r="B326" s="1">
        <v>468</v>
      </c>
      <c r="C326" s="1" t="s">
        <v>2796</v>
      </c>
      <c r="D326" s="2" t="s">
        <v>2795</v>
      </c>
      <c r="E326" s="2" t="s">
        <v>2794</v>
      </c>
      <c r="F326" s="1">
        <v>1654</v>
      </c>
      <c r="G326" s="1" t="s">
        <v>1</v>
      </c>
      <c r="H326" s="1">
        <v>17</v>
      </c>
      <c r="I326" s="1" t="s">
        <v>5</v>
      </c>
      <c r="J326" s="1">
        <f>F326-1655</f>
        <v>-1</v>
      </c>
      <c r="K326" s="1">
        <v>5</v>
      </c>
      <c r="L326" s="1" t="str">
        <f>IF(J326&lt;0,"before","after")</f>
        <v>before</v>
      </c>
      <c r="M326" s="1">
        <f>H326-AVERAGE($H$174:$H$536)</f>
        <v>5.7933884297520652</v>
      </c>
    </row>
    <row r="327" spans="1:13" x14ac:dyDescent="0.25">
      <c r="A327" s="1">
        <v>5539</v>
      </c>
      <c r="B327" s="1">
        <v>469</v>
      </c>
      <c r="C327" s="1" t="s">
        <v>2793</v>
      </c>
      <c r="D327" s="2" t="s">
        <v>2792</v>
      </c>
      <c r="E327" s="2" t="s">
        <v>2791</v>
      </c>
      <c r="F327" s="1">
        <v>1654</v>
      </c>
      <c r="G327" s="1" t="s">
        <v>1</v>
      </c>
      <c r="H327" s="1">
        <v>7</v>
      </c>
      <c r="I327" s="1" t="s">
        <v>5</v>
      </c>
      <c r="J327" s="1">
        <f>F327-1655</f>
        <v>-1</v>
      </c>
      <c r="K327" s="1">
        <v>5</v>
      </c>
      <c r="L327" s="1" t="str">
        <f>IF(J327&lt;0,"before","after")</f>
        <v>before</v>
      </c>
      <c r="M327" s="1">
        <f>H327-AVERAGE($H$174:$H$536)</f>
        <v>-4.2066115702479348</v>
      </c>
    </row>
    <row r="328" spans="1:13" x14ac:dyDescent="0.25">
      <c r="A328" s="1">
        <v>5540</v>
      </c>
      <c r="B328" s="1">
        <v>1466</v>
      </c>
      <c r="C328" s="1" t="s">
        <v>2790</v>
      </c>
      <c r="D328" s="2" t="s">
        <v>2789</v>
      </c>
      <c r="E328" s="2" t="s">
        <v>2788</v>
      </c>
      <c r="F328" s="1">
        <v>1654</v>
      </c>
      <c r="G328" s="1" t="s">
        <v>1</v>
      </c>
      <c r="H328" s="1">
        <v>0</v>
      </c>
      <c r="I328" s="1" t="s">
        <v>0</v>
      </c>
      <c r="J328" s="1">
        <f>F328-1655</f>
        <v>-1</v>
      </c>
      <c r="K328" s="1">
        <v>5</v>
      </c>
      <c r="L328" s="1" t="str">
        <f>IF(J328&lt;0,"before","after")</f>
        <v>before</v>
      </c>
      <c r="M328" s="1">
        <f>H328-AVERAGE($H$174:$H$536)</f>
        <v>-11.206611570247935</v>
      </c>
    </row>
    <row r="329" spans="1:13" x14ac:dyDescent="0.25">
      <c r="A329" s="1">
        <v>5541</v>
      </c>
      <c r="B329" s="1">
        <v>1467</v>
      </c>
      <c r="C329" s="1" t="s">
        <v>2787</v>
      </c>
      <c r="D329" s="2" t="s">
        <v>2786</v>
      </c>
      <c r="E329" s="2" t="s">
        <v>2785</v>
      </c>
      <c r="F329" s="1">
        <v>1654</v>
      </c>
      <c r="G329" s="1" t="s">
        <v>1</v>
      </c>
      <c r="H329" s="1">
        <v>4</v>
      </c>
      <c r="I329" s="1" t="s">
        <v>0</v>
      </c>
      <c r="J329" s="1">
        <f>F329-1655</f>
        <v>-1</v>
      </c>
      <c r="K329" s="1">
        <v>5</v>
      </c>
      <c r="L329" s="1" t="str">
        <f>IF(J329&lt;0,"before","after")</f>
        <v>before</v>
      </c>
      <c r="M329" s="1">
        <f>H329-AVERAGE($H$174:$H$536)</f>
        <v>-7.2066115702479348</v>
      </c>
    </row>
    <row r="330" spans="1:13" x14ac:dyDescent="0.25">
      <c r="A330" s="1">
        <v>5542</v>
      </c>
      <c r="B330" s="1">
        <v>1468</v>
      </c>
      <c r="C330" s="1" t="s">
        <v>2784</v>
      </c>
      <c r="D330" s="2" t="s">
        <v>2783</v>
      </c>
      <c r="E330" s="2" t="s">
        <v>2782</v>
      </c>
      <c r="F330" s="1">
        <v>1654</v>
      </c>
      <c r="G330" s="1" t="s">
        <v>1</v>
      </c>
      <c r="H330" s="1">
        <v>25</v>
      </c>
      <c r="I330" s="1" t="s">
        <v>0</v>
      </c>
      <c r="J330" s="1">
        <f>F330-1655</f>
        <v>-1</v>
      </c>
      <c r="K330" s="1">
        <v>5</v>
      </c>
      <c r="L330" s="1" t="str">
        <f>IF(J330&lt;0,"before","after")</f>
        <v>before</v>
      </c>
      <c r="M330" s="1">
        <f>H330-AVERAGE($H$174:$H$536)</f>
        <v>13.793388429752065</v>
      </c>
    </row>
    <row r="331" spans="1:13" x14ac:dyDescent="0.25">
      <c r="A331" s="1">
        <v>5543</v>
      </c>
      <c r="B331" s="1">
        <v>1469</v>
      </c>
      <c r="C331" s="1" t="s">
        <v>2781</v>
      </c>
      <c r="D331" s="2" t="s">
        <v>2780</v>
      </c>
      <c r="E331" s="2" t="s">
        <v>2779</v>
      </c>
      <c r="F331" s="1">
        <v>1654</v>
      </c>
      <c r="G331" s="1" t="s">
        <v>1</v>
      </c>
      <c r="H331" s="1">
        <v>13</v>
      </c>
      <c r="I331" s="1" t="s">
        <v>0</v>
      </c>
      <c r="J331" s="1">
        <f>F331-1655</f>
        <v>-1</v>
      </c>
      <c r="K331" s="1">
        <v>5</v>
      </c>
      <c r="L331" s="1" t="str">
        <f>IF(J331&lt;0,"before","after")</f>
        <v>before</v>
      </c>
      <c r="M331" s="1">
        <f>H331-AVERAGE($H$174:$H$536)</f>
        <v>1.7933884297520652</v>
      </c>
    </row>
    <row r="332" spans="1:13" x14ac:dyDescent="0.25">
      <c r="A332" s="1">
        <v>5544</v>
      </c>
      <c r="B332" s="1">
        <v>1470</v>
      </c>
      <c r="C332" s="1" t="s">
        <v>2778</v>
      </c>
      <c r="D332" s="2" t="s">
        <v>2777</v>
      </c>
      <c r="E332" s="2" t="s">
        <v>2776</v>
      </c>
      <c r="F332" s="1">
        <v>1654</v>
      </c>
      <c r="G332" s="1" t="s">
        <v>1</v>
      </c>
      <c r="H332" s="1">
        <v>12</v>
      </c>
      <c r="I332" s="1" t="s">
        <v>0</v>
      </c>
      <c r="J332" s="1">
        <f>F332-1655</f>
        <v>-1</v>
      </c>
      <c r="K332" s="1">
        <v>5</v>
      </c>
      <c r="L332" s="1" t="str">
        <f>IF(J332&lt;0,"before","after")</f>
        <v>before</v>
      </c>
      <c r="M332" s="1">
        <f>H332-AVERAGE($H$174:$H$536)</f>
        <v>0.79338842975206525</v>
      </c>
    </row>
    <row r="333" spans="1:13" x14ac:dyDescent="0.25">
      <c r="A333" s="1">
        <v>5545</v>
      </c>
      <c r="B333" s="1">
        <v>1471</v>
      </c>
      <c r="C333" s="1" t="s">
        <v>2775</v>
      </c>
      <c r="D333" s="2" t="s">
        <v>2774</v>
      </c>
      <c r="E333" s="2" t="s">
        <v>2773</v>
      </c>
      <c r="F333" s="1">
        <v>1654</v>
      </c>
      <c r="G333" s="1" t="s">
        <v>1</v>
      </c>
      <c r="H333" s="1">
        <v>9</v>
      </c>
      <c r="I333" s="1" t="s">
        <v>0</v>
      </c>
      <c r="J333" s="1">
        <f>F333-1655</f>
        <v>-1</v>
      </c>
      <c r="K333" s="1">
        <v>5</v>
      </c>
      <c r="L333" s="1" t="str">
        <f>IF(J333&lt;0,"before","after")</f>
        <v>before</v>
      </c>
      <c r="M333" s="1">
        <f>H333-AVERAGE($H$174:$H$536)</f>
        <v>-2.2066115702479348</v>
      </c>
    </row>
    <row r="334" spans="1:13" x14ac:dyDescent="0.25">
      <c r="A334" s="1">
        <v>5546</v>
      </c>
      <c r="B334" s="1">
        <v>1472</v>
      </c>
      <c r="C334" s="1" t="s">
        <v>2772</v>
      </c>
      <c r="D334" s="2" t="s">
        <v>2771</v>
      </c>
      <c r="E334" s="2" t="s">
        <v>2770</v>
      </c>
      <c r="F334" s="1">
        <v>1654</v>
      </c>
      <c r="G334" s="1" t="s">
        <v>1</v>
      </c>
      <c r="H334" s="1">
        <v>16</v>
      </c>
      <c r="I334" s="1" t="s">
        <v>0</v>
      </c>
      <c r="J334" s="1">
        <f>F334-1655</f>
        <v>-1</v>
      </c>
      <c r="K334" s="1">
        <v>5</v>
      </c>
      <c r="L334" s="1" t="str">
        <f>IF(J334&lt;0,"before","after")</f>
        <v>before</v>
      </c>
      <c r="M334" s="1">
        <f>H334-AVERAGE($H$174:$H$536)</f>
        <v>4.7933884297520652</v>
      </c>
    </row>
    <row r="335" spans="1:13" x14ac:dyDescent="0.25">
      <c r="A335" s="1">
        <v>5547</v>
      </c>
      <c r="B335" s="1">
        <v>1473</v>
      </c>
      <c r="C335" s="1" t="s">
        <v>2769</v>
      </c>
      <c r="D335" s="2" t="s">
        <v>2768</v>
      </c>
      <c r="E335" s="2" t="s">
        <v>2767</v>
      </c>
      <c r="F335" s="1">
        <v>1654</v>
      </c>
      <c r="G335" s="1" t="s">
        <v>1</v>
      </c>
      <c r="H335" s="1">
        <v>8</v>
      </c>
      <c r="I335" s="1" t="s">
        <v>0</v>
      </c>
      <c r="J335" s="1">
        <f>F335-1655</f>
        <v>-1</v>
      </c>
      <c r="K335" s="1">
        <v>5</v>
      </c>
      <c r="L335" s="1" t="str">
        <f>IF(J335&lt;0,"before","after")</f>
        <v>before</v>
      </c>
      <c r="M335" s="1">
        <f>H335-AVERAGE($H$174:$H$536)</f>
        <v>-3.2066115702479348</v>
      </c>
    </row>
    <row r="336" spans="1:13" x14ac:dyDescent="0.25">
      <c r="A336" s="1">
        <v>5548</v>
      </c>
      <c r="B336" s="1">
        <v>1474</v>
      </c>
      <c r="C336" s="1" t="s">
        <v>2766</v>
      </c>
      <c r="D336" s="2" t="s">
        <v>2765</v>
      </c>
      <c r="E336" s="2" t="s">
        <v>2764</v>
      </c>
      <c r="F336" s="1">
        <v>1654</v>
      </c>
      <c r="G336" s="1" t="s">
        <v>1</v>
      </c>
      <c r="H336" s="1">
        <v>20</v>
      </c>
      <c r="I336" s="1" t="s">
        <v>0</v>
      </c>
      <c r="J336" s="1">
        <f>F336-1655</f>
        <v>-1</v>
      </c>
      <c r="K336" s="1">
        <v>5</v>
      </c>
      <c r="L336" s="1" t="str">
        <f>IF(J336&lt;0,"before","after")</f>
        <v>before</v>
      </c>
      <c r="M336" s="1">
        <f>H336-AVERAGE($H$174:$H$536)</f>
        <v>8.7933884297520652</v>
      </c>
    </row>
    <row r="337" spans="1:13" x14ac:dyDescent="0.25">
      <c r="A337" s="1">
        <v>5549</v>
      </c>
      <c r="B337" s="1">
        <v>1475</v>
      </c>
      <c r="C337" s="1" t="s">
        <v>2763</v>
      </c>
      <c r="D337" s="2" t="s">
        <v>2762</v>
      </c>
      <c r="E337" s="2" t="s">
        <v>2761</v>
      </c>
      <c r="F337" s="1">
        <v>1654</v>
      </c>
      <c r="G337" s="1" t="s">
        <v>1</v>
      </c>
      <c r="H337" s="1">
        <v>1</v>
      </c>
      <c r="I337" s="1" t="s">
        <v>0</v>
      </c>
      <c r="J337" s="1">
        <f>F337-1655</f>
        <v>-1</v>
      </c>
      <c r="K337" s="1">
        <v>5</v>
      </c>
      <c r="L337" s="1" t="str">
        <f>IF(J337&lt;0,"before","after")</f>
        <v>before</v>
      </c>
      <c r="M337" s="1">
        <f>H337-AVERAGE($H$174:$H$536)</f>
        <v>-10.206611570247935</v>
      </c>
    </row>
    <row r="338" spans="1:13" x14ac:dyDescent="0.25">
      <c r="A338" s="1">
        <v>5550</v>
      </c>
      <c r="B338" s="1">
        <v>1476</v>
      </c>
      <c r="C338" s="1" t="s">
        <v>2760</v>
      </c>
      <c r="D338" s="2" t="s">
        <v>2759</v>
      </c>
      <c r="E338" s="2" t="s">
        <v>2758</v>
      </c>
      <c r="F338" s="1">
        <v>1654</v>
      </c>
      <c r="G338" s="1" t="s">
        <v>1</v>
      </c>
      <c r="H338" s="1">
        <v>0</v>
      </c>
      <c r="I338" s="1" t="s">
        <v>0</v>
      </c>
      <c r="J338" s="1">
        <f>F338-1655</f>
        <v>-1</v>
      </c>
      <c r="K338" s="1">
        <v>5</v>
      </c>
      <c r="L338" s="1" t="str">
        <f>IF(J338&lt;0,"before","after")</f>
        <v>before</v>
      </c>
      <c r="M338" s="1">
        <f>H338-AVERAGE($H$174:$H$536)</f>
        <v>-11.206611570247935</v>
      </c>
    </row>
    <row r="339" spans="1:13" x14ac:dyDescent="0.25">
      <c r="A339" s="1">
        <v>5551</v>
      </c>
      <c r="B339" s="1">
        <v>1477</v>
      </c>
      <c r="C339" s="1" t="s">
        <v>2757</v>
      </c>
      <c r="D339" s="2" t="s">
        <v>2756</v>
      </c>
      <c r="E339" s="2" t="s">
        <v>2755</v>
      </c>
      <c r="F339" s="1">
        <v>1654</v>
      </c>
      <c r="G339" s="1" t="s">
        <v>1</v>
      </c>
      <c r="H339" s="1">
        <v>0</v>
      </c>
      <c r="I339" s="1" t="s">
        <v>0</v>
      </c>
      <c r="J339" s="1">
        <f>F339-1655</f>
        <v>-1</v>
      </c>
      <c r="K339" s="1">
        <v>5</v>
      </c>
      <c r="L339" s="1" t="str">
        <f>IF(J339&lt;0,"before","after")</f>
        <v>before</v>
      </c>
      <c r="M339" s="1">
        <f>H339-AVERAGE($H$174:$H$536)</f>
        <v>-11.206611570247935</v>
      </c>
    </row>
    <row r="340" spans="1:13" x14ac:dyDescent="0.25">
      <c r="A340" s="1">
        <v>5552</v>
      </c>
      <c r="B340" s="1">
        <v>1478</v>
      </c>
      <c r="C340" s="1" t="s">
        <v>374</v>
      </c>
      <c r="D340" s="2" t="s">
        <v>2754</v>
      </c>
      <c r="E340" s="2" t="s">
        <v>2753</v>
      </c>
      <c r="F340" s="1">
        <v>1654</v>
      </c>
      <c r="G340" s="1" t="s">
        <v>1</v>
      </c>
      <c r="H340" s="1">
        <v>19</v>
      </c>
      <c r="I340" s="1" t="s">
        <v>0</v>
      </c>
      <c r="J340" s="1">
        <f>F340-1655</f>
        <v>-1</v>
      </c>
      <c r="K340" s="1">
        <v>5</v>
      </c>
      <c r="L340" s="1" t="str">
        <f>IF(J340&lt;0,"before","after")</f>
        <v>before</v>
      </c>
      <c r="M340" s="1">
        <f>H340-AVERAGE($H$174:$H$536)</f>
        <v>7.7933884297520652</v>
      </c>
    </row>
    <row r="341" spans="1:13" x14ac:dyDescent="0.25">
      <c r="A341" s="1">
        <v>5553</v>
      </c>
      <c r="B341" s="1">
        <v>1479</v>
      </c>
      <c r="C341" s="1" t="s">
        <v>2752</v>
      </c>
      <c r="D341" s="2" t="s">
        <v>2751</v>
      </c>
      <c r="E341" s="2" t="s">
        <v>2750</v>
      </c>
      <c r="F341" s="1">
        <v>1654</v>
      </c>
      <c r="G341" s="1" t="s">
        <v>1</v>
      </c>
      <c r="H341" s="1">
        <v>139</v>
      </c>
      <c r="I341" s="1" t="s">
        <v>0</v>
      </c>
      <c r="J341" s="1">
        <f>F341-1655</f>
        <v>-1</v>
      </c>
      <c r="K341" s="1">
        <v>5</v>
      </c>
      <c r="L341" s="1" t="str">
        <f>IF(J341&lt;0,"before","after")</f>
        <v>before</v>
      </c>
      <c r="M341" s="1">
        <f>H341-AVERAGE($H$174:$H$536)</f>
        <v>127.79338842975207</v>
      </c>
    </row>
    <row r="342" spans="1:13" x14ac:dyDescent="0.25">
      <c r="A342" s="1">
        <v>5554</v>
      </c>
      <c r="B342" s="1">
        <v>1480</v>
      </c>
      <c r="C342" s="1" t="s">
        <v>2749</v>
      </c>
      <c r="D342" s="2" t="s">
        <v>2748</v>
      </c>
      <c r="E342" s="2" t="s">
        <v>2747</v>
      </c>
      <c r="F342" s="1">
        <v>1654</v>
      </c>
      <c r="G342" s="1" t="s">
        <v>1</v>
      </c>
      <c r="H342" s="1">
        <v>3</v>
      </c>
      <c r="I342" s="1" t="s">
        <v>0</v>
      </c>
      <c r="J342" s="1">
        <f>F342-1655</f>
        <v>-1</v>
      </c>
      <c r="K342" s="1">
        <v>5</v>
      </c>
      <c r="L342" s="1" t="str">
        <f>IF(J342&lt;0,"before","after")</f>
        <v>before</v>
      </c>
      <c r="M342" s="1">
        <f>H342-AVERAGE($H$174:$H$536)</f>
        <v>-8.2066115702479348</v>
      </c>
    </row>
    <row r="343" spans="1:13" x14ac:dyDescent="0.25">
      <c r="A343" s="1">
        <v>5555</v>
      </c>
      <c r="B343" s="1">
        <v>1481</v>
      </c>
      <c r="C343" s="1" t="s">
        <v>2710</v>
      </c>
      <c r="D343" s="2" t="s">
        <v>2746</v>
      </c>
      <c r="E343" s="2" t="s">
        <v>2745</v>
      </c>
      <c r="F343" s="1">
        <v>1654</v>
      </c>
      <c r="G343" s="1" t="s">
        <v>1</v>
      </c>
      <c r="H343" s="1">
        <v>3</v>
      </c>
      <c r="I343" s="1" t="s">
        <v>0</v>
      </c>
      <c r="J343" s="1">
        <f>F343-1655</f>
        <v>-1</v>
      </c>
      <c r="K343" s="1">
        <v>5</v>
      </c>
      <c r="L343" s="1" t="str">
        <f>IF(J343&lt;0,"before","after")</f>
        <v>before</v>
      </c>
      <c r="M343" s="1">
        <f>H343-AVERAGE($H$174:$H$536)</f>
        <v>-8.2066115702479348</v>
      </c>
    </row>
    <row r="344" spans="1:13" x14ac:dyDescent="0.25">
      <c r="A344" s="1">
        <v>5556</v>
      </c>
      <c r="B344" s="1">
        <v>1482</v>
      </c>
      <c r="C344" s="1" t="s">
        <v>2744</v>
      </c>
      <c r="D344" s="2" t="s">
        <v>2743</v>
      </c>
      <c r="E344" s="2" t="s">
        <v>2742</v>
      </c>
      <c r="F344" s="1">
        <v>1654</v>
      </c>
      <c r="G344" s="1" t="s">
        <v>1</v>
      </c>
      <c r="H344" s="1">
        <v>5</v>
      </c>
      <c r="I344" s="1" t="s">
        <v>0</v>
      </c>
      <c r="J344" s="1">
        <f>F344-1655</f>
        <v>-1</v>
      </c>
      <c r="K344" s="1">
        <v>5</v>
      </c>
      <c r="L344" s="1" t="str">
        <f>IF(J344&lt;0,"before","after")</f>
        <v>before</v>
      </c>
      <c r="M344" s="1">
        <f>H344-AVERAGE($H$174:$H$536)</f>
        <v>-6.2066115702479348</v>
      </c>
    </row>
    <row r="345" spans="1:13" x14ac:dyDescent="0.25">
      <c r="A345" s="1">
        <v>5557</v>
      </c>
      <c r="B345" s="1">
        <v>1484</v>
      </c>
      <c r="C345" s="1" t="s">
        <v>2741</v>
      </c>
      <c r="D345" s="2" t="s">
        <v>2740</v>
      </c>
      <c r="E345" s="2" t="s">
        <v>2739</v>
      </c>
      <c r="F345" s="1">
        <v>1654</v>
      </c>
      <c r="G345" s="1" t="s">
        <v>1</v>
      </c>
      <c r="H345" s="1">
        <v>0</v>
      </c>
      <c r="I345" s="1" t="s">
        <v>0</v>
      </c>
      <c r="J345" s="1">
        <f>F345-1655</f>
        <v>-1</v>
      </c>
      <c r="K345" s="1">
        <v>5</v>
      </c>
      <c r="L345" s="1" t="str">
        <f>IF(J345&lt;0,"before","after")</f>
        <v>before</v>
      </c>
      <c r="M345" s="1">
        <f>H345-AVERAGE($H$174:$H$536)</f>
        <v>-11.206611570247935</v>
      </c>
    </row>
    <row r="346" spans="1:13" x14ac:dyDescent="0.25">
      <c r="A346" s="1">
        <v>5558</v>
      </c>
      <c r="B346" s="1">
        <v>1485</v>
      </c>
      <c r="C346" s="1" t="s">
        <v>2738</v>
      </c>
      <c r="D346" s="2" t="s">
        <v>2737</v>
      </c>
      <c r="E346" s="2" t="s">
        <v>2736</v>
      </c>
      <c r="F346" s="1">
        <v>1654</v>
      </c>
      <c r="G346" s="1" t="s">
        <v>1</v>
      </c>
      <c r="H346" s="1">
        <v>1</v>
      </c>
      <c r="I346" s="1" t="s">
        <v>0</v>
      </c>
      <c r="J346" s="1">
        <f>F346-1655</f>
        <v>-1</v>
      </c>
      <c r="K346" s="1">
        <v>5</v>
      </c>
      <c r="L346" s="1" t="str">
        <f>IF(J346&lt;0,"before","after")</f>
        <v>before</v>
      </c>
      <c r="M346" s="1">
        <f>H346-AVERAGE($H$174:$H$536)</f>
        <v>-10.206611570247935</v>
      </c>
    </row>
    <row r="347" spans="1:13" x14ac:dyDescent="0.25">
      <c r="A347" s="1">
        <v>5559</v>
      </c>
      <c r="B347" s="1">
        <v>1486</v>
      </c>
      <c r="C347" s="1" t="s">
        <v>2735</v>
      </c>
      <c r="D347" s="2" t="s">
        <v>2734</v>
      </c>
      <c r="E347" s="2" t="s">
        <v>2733</v>
      </c>
      <c r="F347" s="1">
        <v>1654</v>
      </c>
      <c r="G347" s="1" t="s">
        <v>1</v>
      </c>
      <c r="H347" s="1">
        <v>5</v>
      </c>
      <c r="I347" s="1" t="s">
        <v>0</v>
      </c>
      <c r="J347" s="1">
        <f>F347-1655</f>
        <v>-1</v>
      </c>
      <c r="K347" s="1">
        <v>5</v>
      </c>
      <c r="L347" s="1" t="str">
        <f>IF(J347&lt;0,"before","after")</f>
        <v>before</v>
      </c>
      <c r="M347" s="1">
        <f>H347-AVERAGE($H$174:$H$536)</f>
        <v>-6.2066115702479348</v>
      </c>
    </row>
    <row r="348" spans="1:13" x14ac:dyDescent="0.25">
      <c r="A348" s="1">
        <v>5560</v>
      </c>
      <c r="B348" s="1">
        <v>1487</v>
      </c>
      <c r="C348" s="1" t="s">
        <v>2732</v>
      </c>
      <c r="D348" s="2" t="s">
        <v>2731</v>
      </c>
      <c r="E348" s="2" t="s">
        <v>2730</v>
      </c>
      <c r="F348" s="1">
        <v>1654</v>
      </c>
      <c r="G348" s="1" t="s">
        <v>1</v>
      </c>
      <c r="H348" s="1">
        <v>3</v>
      </c>
      <c r="I348" s="1" t="s">
        <v>0</v>
      </c>
      <c r="J348" s="1">
        <f>F348-1655</f>
        <v>-1</v>
      </c>
      <c r="K348" s="1">
        <v>5</v>
      </c>
      <c r="L348" s="1" t="str">
        <f>IF(J348&lt;0,"before","after")</f>
        <v>before</v>
      </c>
      <c r="M348" s="1">
        <f>H348-AVERAGE($H$174:$H$536)</f>
        <v>-8.2066115702479348</v>
      </c>
    </row>
    <row r="349" spans="1:13" x14ac:dyDescent="0.25">
      <c r="A349" s="1">
        <v>5561</v>
      </c>
      <c r="B349" s="1">
        <v>1488</v>
      </c>
      <c r="C349" s="1" t="s">
        <v>2729</v>
      </c>
      <c r="D349" s="2" t="s">
        <v>2728</v>
      </c>
      <c r="E349" s="2" t="s">
        <v>2727</v>
      </c>
      <c r="F349" s="1">
        <v>1654</v>
      </c>
      <c r="G349" s="1" t="s">
        <v>1</v>
      </c>
      <c r="H349" s="1">
        <v>14</v>
      </c>
      <c r="I349" s="1" t="s">
        <v>0</v>
      </c>
      <c r="J349" s="1">
        <f>F349-1655</f>
        <v>-1</v>
      </c>
      <c r="K349" s="1">
        <v>5</v>
      </c>
      <c r="L349" s="1" t="str">
        <f>IF(J349&lt;0,"before","after")</f>
        <v>before</v>
      </c>
      <c r="M349" s="1">
        <f>H349-AVERAGE($H$174:$H$536)</f>
        <v>2.7933884297520652</v>
      </c>
    </row>
    <row r="350" spans="1:13" x14ac:dyDescent="0.25">
      <c r="A350" s="1">
        <v>5562</v>
      </c>
      <c r="B350" s="1">
        <v>1489</v>
      </c>
      <c r="C350" s="1" t="s">
        <v>1603</v>
      </c>
      <c r="D350" s="2" t="s">
        <v>2726</v>
      </c>
      <c r="E350" s="2" t="s">
        <v>2725</v>
      </c>
      <c r="F350" s="1">
        <v>1654</v>
      </c>
      <c r="G350" s="1" t="s">
        <v>1</v>
      </c>
      <c r="H350" s="1">
        <v>0</v>
      </c>
      <c r="I350" s="1" t="s">
        <v>0</v>
      </c>
      <c r="J350" s="1">
        <f>F350-1655</f>
        <v>-1</v>
      </c>
      <c r="K350" s="1">
        <v>5</v>
      </c>
      <c r="L350" s="1" t="str">
        <f>IF(J350&lt;0,"before","after")</f>
        <v>before</v>
      </c>
      <c r="M350" s="1">
        <f>H350-AVERAGE($H$174:$H$536)</f>
        <v>-11.206611570247935</v>
      </c>
    </row>
    <row r="351" spans="1:13" x14ac:dyDescent="0.25">
      <c r="A351" s="1">
        <v>5563</v>
      </c>
      <c r="B351" s="1">
        <v>1490</v>
      </c>
      <c r="C351" s="1" t="s">
        <v>2724</v>
      </c>
      <c r="D351" s="2" t="s">
        <v>2723</v>
      </c>
      <c r="E351" s="2" t="s">
        <v>2722</v>
      </c>
      <c r="F351" s="1">
        <v>1654</v>
      </c>
      <c r="G351" s="1" t="s">
        <v>1</v>
      </c>
      <c r="H351" s="1">
        <v>16</v>
      </c>
      <c r="I351" s="1" t="s">
        <v>0</v>
      </c>
      <c r="J351" s="1">
        <f>F351-1655</f>
        <v>-1</v>
      </c>
      <c r="K351" s="1">
        <v>5</v>
      </c>
      <c r="L351" s="1" t="str">
        <f>IF(J351&lt;0,"before","after")</f>
        <v>before</v>
      </c>
      <c r="M351" s="1">
        <f>H351-AVERAGE($H$174:$H$536)</f>
        <v>4.7933884297520652</v>
      </c>
    </row>
    <row r="352" spans="1:13" x14ac:dyDescent="0.25">
      <c r="A352" s="1">
        <v>5564</v>
      </c>
      <c r="B352" s="1">
        <v>1491</v>
      </c>
      <c r="C352" s="1" t="s">
        <v>374</v>
      </c>
      <c r="D352" s="2" t="s">
        <v>2721</v>
      </c>
      <c r="E352" s="2" t="s">
        <v>2720</v>
      </c>
      <c r="F352" s="1">
        <v>1654</v>
      </c>
      <c r="G352" s="1" t="s">
        <v>1</v>
      </c>
      <c r="H352" s="1">
        <v>1</v>
      </c>
      <c r="I352" s="1" t="s">
        <v>0</v>
      </c>
      <c r="J352" s="1">
        <f>F352-1655</f>
        <v>-1</v>
      </c>
      <c r="K352" s="1">
        <v>5</v>
      </c>
      <c r="L352" s="1" t="str">
        <f>IF(J352&lt;0,"before","after")</f>
        <v>before</v>
      </c>
      <c r="M352" s="1">
        <f>H352-AVERAGE($H$174:$H$536)</f>
        <v>-10.206611570247935</v>
      </c>
    </row>
    <row r="353" spans="1:13" x14ac:dyDescent="0.25">
      <c r="A353" s="1">
        <v>5565</v>
      </c>
      <c r="B353" s="1">
        <v>1492</v>
      </c>
      <c r="C353" s="1" t="s">
        <v>2719</v>
      </c>
      <c r="D353" s="2" t="s">
        <v>2718</v>
      </c>
      <c r="E353" s="2" t="s">
        <v>2717</v>
      </c>
      <c r="F353" s="1">
        <v>1654</v>
      </c>
      <c r="G353" s="1" t="s">
        <v>1</v>
      </c>
      <c r="H353" s="1">
        <v>17</v>
      </c>
      <c r="I353" s="1" t="s">
        <v>0</v>
      </c>
      <c r="J353" s="1">
        <f>F353-1655</f>
        <v>-1</v>
      </c>
      <c r="K353" s="1">
        <v>5</v>
      </c>
      <c r="L353" s="1" t="str">
        <f>IF(J353&lt;0,"before","after")</f>
        <v>before</v>
      </c>
      <c r="M353" s="1">
        <f>H353-AVERAGE($H$174:$H$536)</f>
        <v>5.7933884297520652</v>
      </c>
    </row>
    <row r="354" spans="1:13" x14ac:dyDescent="0.25">
      <c r="A354" s="1">
        <v>5566</v>
      </c>
      <c r="B354" s="1">
        <v>1493</v>
      </c>
      <c r="C354" s="1" t="s">
        <v>2716</v>
      </c>
      <c r="D354" s="2" t="s">
        <v>2715</v>
      </c>
      <c r="E354" s="2" t="s">
        <v>2714</v>
      </c>
      <c r="F354" s="1">
        <v>1654</v>
      </c>
      <c r="G354" s="1" t="s">
        <v>1</v>
      </c>
      <c r="H354" s="1">
        <v>23</v>
      </c>
      <c r="I354" s="1" t="s">
        <v>0</v>
      </c>
      <c r="J354" s="1">
        <f>F354-1655</f>
        <v>-1</v>
      </c>
      <c r="K354" s="1">
        <v>5</v>
      </c>
      <c r="L354" s="1" t="str">
        <f>IF(J354&lt;0,"before","after")</f>
        <v>before</v>
      </c>
      <c r="M354" s="1">
        <f>H354-AVERAGE($H$174:$H$536)</f>
        <v>11.793388429752065</v>
      </c>
    </row>
    <row r="355" spans="1:13" x14ac:dyDescent="0.25">
      <c r="A355" s="1">
        <v>5567</v>
      </c>
      <c r="B355" s="1">
        <v>1494</v>
      </c>
      <c r="C355" s="1" t="s">
        <v>2713</v>
      </c>
      <c r="D355" s="2" t="s">
        <v>2712</v>
      </c>
      <c r="E355" s="2" t="s">
        <v>2711</v>
      </c>
      <c r="F355" s="1">
        <v>1654</v>
      </c>
      <c r="G355" s="1" t="s">
        <v>1</v>
      </c>
      <c r="H355" s="1">
        <v>2</v>
      </c>
      <c r="I355" s="1" t="s">
        <v>0</v>
      </c>
      <c r="J355" s="1">
        <f>F355-1655</f>
        <v>-1</v>
      </c>
      <c r="K355" s="1">
        <v>5</v>
      </c>
      <c r="L355" s="1" t="str">
        <f>IF(J355&lt;0,"before","after")</f>
        <v>before</v>
      </c>
      <c r="M355" s="1">
        <f>H355-AVERAGE($H$174:$H$536)</f>
        <v>-9.2066115702479348</v>
      </c>
    </row>
    <row r="356" spans="1:13" x14ac:dyDescent="0.25">
      <c r="A356" s="1">
        <v>5568</v>
      </c>
      <c r="B356" s="1">
        <v>1495</v>
      </c>
      <c r="C356" s="1" t="s">
        <v>2710</v>
      </c>
      <c r="D356" s="2" t="s">
        <v>2709</v>
      </c>
      <c r="E356" s="2" t="s">
        <v>2708</v>
      </c>
      <c r="F356" s="1">
        <v>1654</v>
      </c>
      <c r="G356" s="1" t="s">
        <v>1</v>
      </c>
      <c r="H356" s="1">
        <v>43</v>
      </c>
      <c r="I356" s="1" t="s">
        <v>0</v>
      </c>
      <c r="J356" s="1">
        <f>F356-1655</f>
        <v>-1</v>
      </c>
      <c r="K356" s="1">
        <v>5</v>
      </c>
      <c r="L356" s="1" t="str">
        <f>IF(J356&lt;0,"before","after")</f>
        <v>before</v>
      </c>
      <c r="M356" s="1">
        <f>H356-AVERAGE($H$174:$H$536)</f>
        <v>31.793388429752063</v>
      </c>
    </row>
    <row r="357" spans="1:13" x14ac:dyDescent="0.25">
      <c r="A357" s="1">
        <v>5569</v>
      </c>
      <c r="B357" s="1">
        <v>1496</v>
      </c>
      <c r="C357" s="1" t="s">
        <v>2707</v>
      </c>
      <c r="D357" s="2" t="s">
        <v>2706</v>
      </c>
      <c r="E357" s="2" t="s">
        <v>2705</v>
      </c>
      <c r="F357" s="1">
        <v>1654</v>
      </c>
      <c r="G357" s="1" t="s">
        <v>1</v>
      </c>
      <c r="H357" s="1">
        <v>12</v>
      </c>
      <c r="I357" s="1" t="s">
        <v>0</v>
      </c>
      <c r="J357" s="1">
        <f>F357-1655</f>
        <v>-1</v>
      </c>
      <c r="K357" s="1">
        <v>5</v>
      </c>
      <c r="L357" s="1" t="str">
        <f>IF(J357&lt;0,"before","after")</f>
        <v>before</v>
      </c>
      <c r="M357" s="1">
        <f>H357-AVERAGE($H$174:$H$536)</f>
        <v>0.79338842975206525</v>
      </c>
    </row>
    <row r="358" spans="1:13" x14ac:dyDescent="0.25">
      <c r="A358" s="1">
        <v>5570</v>
      </c>
      <c r="B358" s="1">
        <v>1497</v>
      </c>
      <c r="C358" s="1" t="s">
        <v>2704</v>
      </c>
      <c r="D358" s="2" t="s">
        <v>2703</v>
      </c>
      <c r="E358" s="2" t="s">
        <v>2702</v>
      </c>
      <c r="F358" s="1">
        <v>1654</v>
      </c>
      <c r="G358" s="1" t="s">
        <v>1</v>
      </c>
      <c r="H358" s="1">
        <v>18</v>
      </c>
      <c r="I358" s="1" t="s">
        <v>0</v>
      </c>
      <c r="J358" s="1">
        <f>F358-1655</f>
        <v>-1</v>
      </c>
      <c r="K358" s="1">
        <v>5</v>
      </c>
      <c r="L358" s="1" t="str">
        <f>IF(J358&lt;0,"before","after")</f>
        <v>before</v>
      </c>
      <c r="M358" s="1">
        <f>H358-AVERAGE($H$174:$H$536)</f>
        <v>6.7933884297520652</v>
      </c>
    </row>
    <row r="359" spans="1:13" x14ac:dyDescent="0.25">
      <c r="A359" s="1">
        <v>5571</v>
      </c>
      <c r="B359" s="1">
        <v>1498</v>
      </c>
      <c r="C359" s="1" t="s">
        <v>2701</v>
      </c>
      <c r="D359" s="2" t="s">
        <v>2700</v>
      </c>
      <c r="E359" s="2" t="s">
        <v>2699</v>
      </c>
      <c r="F359" s="1">
        <v>1654</v>
      </c>
      <c r="G359" s="1" t="s">
        <v>1</v>
      </c>
      <c r="H359" s="1">
        <v>2</v>
      </c>
      <c r="I359" s="1" t="s">
        <v>0</v>
      </c>
      <c r="J359" s="1">
        <f>F359-1655</f>
        <v>-1</v>
      </c>
      <c r="K359" s="1">
        <v>5</v>
      </c>
      <c r="L359" s="1" t="str">
        <f>IF(J359&lt;0,"before","after")</f>
        <v>before</v>
      </c>
      <c r="M359" s="1">
        <f>H359-AVERAGE($H$174:$H$536)</f>
        <v>-9.2066115702479348</v>
      </c>
    </row>
    <row r="360" spans="1:13" x14ac:dyDescent="0.25">
      <c r="A360" s="1">
        <v>5572</v>
      </c>
      <c r="B360" s="1">
        <v>1499</v>
      </c>
      <c r="C360" s="1" t="s">
        <v>2698</v>
      </c>
      <c r="D360" s="2" t="s">
        <v>2697</v>
      </c>
      <c r="E360" s="2" t="s">
        <v>2696</v>
      </c>
      <c r="F360" s="1">
        <v>1654</v>
      </c>
      <c r="G360" s="1" t="s">
        <v>1</v>
      </c>
      <c r="H360" s="1">
        <v>50</v>
      </c>
      <c r="I360" s="1" t="s">
        <v>0</v>
      </c>
      <c r="J360" s="1">
        <f>F360-1655</f>
        <v>-1</v>
      </c>
      <c r="K360" s="1">
        <v>5</v>
      </c>
      <c r="L360" s="1" t="str">
        <f>IF(J360&lt;0,"before","after")</f>
        <v>before</v>
      </c>
      <c r="M360" s="1">
        <f>H360-AVERAGE($H$174:$H$536)</f>
        <v>38.793388429752063</v>
      </c>
    </row>
    <row r="361" spans="1:13" x14ac:dyDescent="0.25">
      <c r="A361" s="1">
        <v>5573</v>
      </c>
      <c r="B361" s="1">
        <v>1500</v>
      </c>
      <c r="C361" s="1" t="s">
        <v>2695</v>
      </c>
      <c r="D361" s="2" t="s">
        <v>2694</v>
      </c>
      <c r="E361" s="2" t="s">
        <v>2693</v>
      </c>
      <c r="F361" s="1">
        <v>1654</v>
      </c>
      <c r="G361" s="1" t="s">
        <v>1</v>
      </c>
      <c r="H361" s="1">
        <v>2</v>
      </c>
      <c r="I361" s="1" t="s">
        <v>0</v>
      </c>
      <c r="J361" s="1">
        <f>F361-1655</f>
        <v>-1</v>
      </c>
      <c r="K361" s="1">
        <v>5</v>
      </c>
      <c r="L361" s="1" t="str">
        <f>IF(J361&lt;0,"before","after")</f>
        <v>before</v>
      </c>
      <c r="M361" s="1">
        <f>H361-AVERAGE($H$174:$H$536)</f>
        <v>-9.2066115702479348</v>
      </c>
    </row>
    <row r="362" spans="1:13" x14ac:dyDescent="0.25">
      <c r="A362" s="1">
        <v>5574</v>
      </c>
      <c r="B362" s="1">
        <v>1501</v>
      </c>
      <c r="C362" s="1" t="s">
        <v>2692</v>
      </c>
      <c r="D362" s="2" t="s">
        <v>2691</v>
      </c>
      <c r="E362" s="2" t="s">
        <v>2690</v>
      </c>
      <c r="F362" s="1">
        <v>1654</v>
      </c>
      <c r="G362" s="1" t="s">
        <v>1</v>
      </c>
      <c r="H362" s="1">
        <v>4</v>
      </c>
      <c r="I362" s="1" t="s">
        <v>0</v>
      </c>
      <c r="J362" s="1">
        <f>F362-1655</f>
        <v>-1</v>
      </c>
      <c r="K362" s="1">
        <v>5</v>
      </c>
      <c r="L362" s="1" t="str">
        <f>IF(J362&lt;0,"before","after")</f>
        <v>before</v>
      </c>
      <c r="M362" s="1">
        <f>H362-AVERAGE($H$174:$H$536)</f>
        <v>-7.2066115702479348</v>
      </c>
    </row>
    <row r="363" spans="1:13" x14ac:dyDescent="0.25">
      <c r="A363" s="1">
        <v>5575</v>
      </c>
      <c r="B363" s="1">
        <v>1502</v>
      </c>
      <c r="C363" s="1" t="s">
        <v>2689</v>
      </c>
      <c r="D363" s="2" t="s">
        <v>2688</v>
      </c>
      <c r="E363" s="2" t="s">
        <v>2687</v>
      </c>
      <c r="F363" s="1">
        <v>1654</v>
      </c>
      <c r="G363" s="1" t="s">
        <v>1</v>
      </c>
      <c r="H363" s="1">
        <v>6</v>
      </c>
      <c r="I363" s="1" t="s">
        <v>0</v>
      </c>
      <c r="J363" s="1">
        <f>F363-1655</f>
        <v>-1</v>
      </c>
      <c r="K363" s="1">
        <v>5</v>
      </c>
      <c r="L363" s="1" t="str">
        <f>IF(J363&lt;0,"before","after")</f>
        <v>before</v>
      </c>
      <c r="M363" s="1">
        <f>H363-AVERAGE($H$174:$H$536)</f>
        <v>-5.2066115702479348</v>
      </c>
    </row>
    <row r="364" spans="1:13" x14ac:dyDescent="0.25">
      <c r="A364" s="1">
        <v>5576</v>
      </c>
      <c r="B364" s="1">
        <v>1503</v>
      </c>
      <c r="C364" s="1" t="s">
        <v>2686</v>
      </c>
      <c r="D364" s="2" t="s">
        <v>2685</v>
      </c>
      <c r="E364" s="2" t="s">
        <v>2684</v>
      </c>
      <c r="F364" s="1">
        <v>1654</v>
      </c>
      <c r="G364" s="1" t="s">
        <v>1</v>
      </c>
      <c r="H364" s="1">
        <v>1</v>
      </c>
      <c r="I364" s="1" t="s">
        <v>0</v>
      </c>
      <c r="J364" s="1">
        <f>F364-1655</f>
        <v>-1</v>
      </c>
      <c r="K364" s="1">
        <v>5</v>
      </c>
      <c r="L364" s="1" t="str">
        <f>IF(J364&lt;0,"before","after")</f>
        <v>before</v>
      </c>
      <c r="M364" s="1">
        <f>H364-AVERAGE($H$174:$H$536)</f>
        <v>-10.206611570247935</v>
      </c>
    </row>
    <row r="365" spans="1:13" x14ac:dyDescent="0.25">
      <c r="A365" s="1">
        <v>5577</v>
      </c>
      <c r="B365" s="1">
        <v>1504</v>
      </c>
      <c r="C365" s="1" t="s">
        <v>2683</v>
      </c>
      <c r="D365" s="2" t="s">
        <v>2682</v>
      </c>
      <c r="E365" s="2" t="s">
        <v>2681</v>
      </c>
      <c r="F365" s="1">
        <v>1654</v>
      </c>
      <c r="G365" s="1" t="s">
        <v>1</v>
      </c>
      <c r="H365" s="1">
        <v>5</v>
      </c>
      <c r="I365" s="1" t="s">
        <v>0</v>
      </c>
      <c r="J365" s="1">
        <f>F365-1655</f>
        <v>-1</v>
      </c>
      <c r="K365" s="1">
        <v>5</v>
      </c>
      <c r="L365" s="1" t="str">
        <f>IF(J365&lt;0,"before","after")</f>
        <v>before</v>
      </c>
      <c r="M365" s="1">
        <f>H365-AVERAGE($H$174:$H$536)</f>
        <v>-6.2066115702479348</v>
      </c>
    </row>
    <row r="366" spans="1:13" x14ac:dyDescent="0.25">
      <c r="A366" s="1">
        <v>5578</v>
      </c>
      <c r="B366" s="1">
        <v>1505</v>
      </c>
      <c r="C366" s="1" t="s">
        <v>2680</v>
      </c>
      <c r="D366" s="2" t="s">
        <v>2679</v>
      </c>
      <c r="E366" s="2" t="s">
        <v>2678</v>
      </c>
      <c r="F366" s="1">
        <v>1654</v>
      </c>
      <c r="G366" s="1" t="s">
        <v>1</v>
      </c>
      <c r="H366" s="1">
        <v>7</v>
      </c>
      <c r="I366" s="1" t="s">
        <v>0</v>
      </c>
      <c r="J366" s="1">
        <f>F366-1655</f>
        <v>-1</v>
      </c>
      <c r="K366" s="1">
        <v>5</v>
      </c>
      <c r="L366" s="1" t="str">
        <f>IF(J366&lt;0,"before","after")</f>
        <v>before</v>
      </c>
      <c r="M366" s="1">
        <f>H366-AVERAGE($H$174:$H$536)</f>
        <v>-4.2066115702479348</v>
      </c>
    </row>
    <row r="367" spans="1:13" x14ac:dyDescent="0.25">
      <c r="A367" s="1">
        <v>5579</v>
      </c>
      <c r="B367" s="1">
        <v>1506</v>
      </c>
      <c r="C367" s="1" t="s">
        <v>2677</v>
      </c>
      <c r="D367" s="2" t="s">
        <v>2676</v>
      </c>
      <c r="E367" s="2" t="s">
        <v>2675</v>
      </c>
      <c r="F367" s="1">
        <v>1654</v>
      </c>
      <c r="G367" s="1" t="s">
        <v>1</v>
      </c>
      <c r="H367" s="1">
        <v>1</v>
      </c>
      <c r="I367" s="1" t="s">
        <v>0</v>
      </c>
      <c r="J367" s="1">
        <f>F367-1655</f>
        <v>-1</v>
      </c>
      <c r="K367" s="1">
        <v>5</v>
      </c>
      <c r="L367" s="1" t="str">
        <f>IF(J367&lt;0,"before","after")</f>
        <v>before</v>
      </c>
      <c r="M367" s="1">
        <f>H367-AVERAGE($H$174:$H$536)</f>
        <v>-10.206611570247935</v>
      </c>
    </row>
    <row r="368" spans="1:13" x14ac:dyDescent="0.25">
      <c r="A368" s="1">
        <v>5580</v>
      </c>
      <c r="B368" s="1">
        <v>1507</v>
      </c>
      <c r="C368" s="1" t="s">
        <v>2674</v>
      </c>
      <c r="D368" s="2" t="s">
        <v>2673</v>
      </c>
      <c r="E368" s="2" t="s">
        <v>2672</v>
      </c>
      <c r="F368" s="1">
        <v>1654</v>
      </c>
      <c r="G368" s="1" t="s">
        <v>1</v>
      </c>
      <c r="H368" s="1">
        <v>1</v>
      </c>
      <c r="I368" s="1" t="s">
        <v>0</v>
      </c>
      <c r="J368" s="1">
        <f>F368-1655</f>
        <v>-1</v>
      </c>
      <c r="K368" s="1">
        <v>5</v>
      </c>
      <c r="L368" s="1" t="str">
        <f>IF(J368&lt;0,"before","after")</f>
        <v>before</v>
      </c>
      <c r="M368" s="1">
        <f>H368-AVERAGE($H$174:$H$536)</f>
        <v>-10.206611570247935</v>
      </c>
    </row>
    <row r="369" spans="1:13" x14ac:dyDescent="0.25">
      <c r="A369" s="1">
        <v>5581</v>
      </c>
      <c r="B369" s="1">
        <v>1508</v>
      </c>
      <c r="C369" s="1" t="s">
        <v>2671</v>
      </c>
      <c r="D369" s="2" t="s">
        <v>2670</v>
      </c>
      <c r="E369" s="2" t="s">
        <v>2669</v>
      </c>
      <c r="F369" s="1">
        <v>1654</v>
      </c>
      <c r="G369" s="1" t="s">
        <v>1</v>
      </c>
      <c r="H369" s="1">
        <v>31</v>
      </c>
      <c r="I369" s="1" t="s">
        <v>0</v>
      </c>
      <c r="J369" s="1">
        <f>F369-1655</f>
        <v>-1</v>
      </c>
      <c r="K369" s="1">
        <v>5</v>
      </c>
      <c r="L369" s="1" t="str">
        <f>IF(J369&lt;0,"before","after")</f>
        <v>before</v>
      </c>
      <c r="M369" s="1">
        <f>H369-AVERAGE($H$174:$H$536)</f>
        <v>19.793388429752063</v>
      </c>
    </row>
    <row r="370" spans="1:13" x14ac:dyDescent="0.25">
      <c r="A370" s="1">
        <v>5582</v>
      </c>
      <c r="B370" s="1">
        <v>1509</v>
      </c>
      <c r="C370" s="1" t="s">
        <v>2668</v>
      </c>
      <c r="D370" s="2" t="s">
        <v>2667</v>
      </c>
      <c r="E370" s="2" t="s">
        <v>2666</v>
      </c>
      <c r="F370" s="1">
        <v>1654</v>
      </c>
      <c r="G370" s="1" t="s">
        <v>1</v>
      </c>
      <c r="H370" s="1">
        <v>1</v>
      </c>
      <c r="I370" s="1" t="s">
        <v>0</v>
      </c>
      <c r="J370" s="1">
        <f>F370-1655</f>
        <v>-1</v>
      </c>
      <c r="K370" s="1">
        <v>5</v>
      </c>
      <c r="L370" s="1" t="str">
        <f>IF(J370&lt;0,"before","after")</f>
        <v>before</v>
      </c>
      <c r="M370" s="1">
        <f>H370-AVERAGE($H$174:$H$536)</f>
        <v>-10.206611570247935</v>
      </c>
    </row>
    <row r="371" spans="1:13" x14ac:dyDescent="0.25">
      <c r="A371" s="1">
        <v>5583</v>
      </c>
      <c r="B371" s="1">
        <v>1510</v>
      </c>
      <c r="C371" s="1" t="s">
        <v>2665</v>
      </c>
      <c r="D371" s="2" t="s">
        <v>2664</v>
      </c>
      <c r="E371" s="2" t="s">
        <v>2663</v>
      </c>
      <c r="F371" s="1">
        <v>1654</v>
      </c>
      <c r="G371" s="1" t="s">
        <v>1</v>
      </c>
      <c r="H371" s="1">
        <v>3</v>
      </c>
      <c r="I371" s="1" t="s">
        <v>0</v>
      </c>
      <c r="J371" s="1">
        <f>F371-1655</f>
        <v>-1</v>
      </c>
      <c r="K371" s="1">
        <v>5</v>
      </c>
      <c r="L371" s="1" t="str">
        <f>IF(J371&lt;0,"before","after")</f>
        <v>before</v>
      </c>
      <c r="M371" s="1">
        <f>H371-AVERAGE($H$174:$H$536)</f>
        <v>-8.2066115702479348</v>
      </c>
    </row>
    <row r="372" spans="1:13" x14ac:dyDescent="0.25">
      <c r="A372" s="1">
        <v>5584</v>
      </c>
      <c r="B372" s="1">
        <v>1511</v>
      </c>
      <c r="C372" s="1" t="s">
        <v>2662</v>
      </c>
      <c r="D372" s="2" t="s">
        <v>2661</v>
      </c>
      <c r="E372" s="2" t="s">
        <v>2660</v>
      </c>
      <c r="F372" s="1">
        <v>1654</v>
      </c>
      <c r="G372" s="1" t="s">
        <v>1</v>
      </c>
      <c r="H372" s="1">
        <v>0</v>
      </c>
      <c r="I372" s="1" t="s">
        <v>0</v>
      </c>
      <c r="J372" s="1">
        <f>F372-1655</f>
        <v>-1</v>
      </c>
      <c r="K372" s="1">
        <v>5</v>
      </c>
      <c r="L372" s="1" t="str">
        <f>IF(J372&lt;0,"before","after")</f>
        <v>before</v>
      </c>
      <c r="M372" s="1">
        <f>H372-AVERAGE($H$174:$H$536)</f>
        <v>-11.206611570247935</v>
      </c>
    </row>
    <row r="373" spans="1:13" x14ac:dyDescent="0.25">
      <c r="A373" s="1">
        <v>5585</v>
      </c>
      <c r="B373" s="1">
        <v>1512</v>
      </c>
      <c r="C373" s="1" t="s">
        <v>98</v>
      </c>
      <c r="D373" s="2" t="s">
        <v>2659</v>
      </c>
      <c r="E373" s="2" t="s">
        <v>2658</v>
      </c>
      <c r="F373" s="1">
        <v>1654</v>
      </c>
      <c r="G373" s="1" t="s">
        <v>1</v>
      </c>
      <c r="H373" s="1">
        <v>0</v>
      </c>
      <c r="I373" s="1" t="s">
        <v>0</v>
      </c>
      <c r="J373" s="1">
        <f>F373-1655</f>
        <v>-1</v>
      </c>
      <c r="K373" s="1">
        <v>5</v>
      </c>
      <c r="L373" s="1" t="str">
        <f>IF(J373&lt;0,"before","after")</f>
        <v>before</v>
      </c>
      <c r="M373" s="1">
        <f>H373-AVERAGE($H$174:$H$536)</f>
        <v>-11.206611570247935</v>
      </c>
    </row>
    <row r="374" spans="1:13" x14ac:dyDescent="0.25">
      <c r="A374" s="1">
        <v>5586</v>
      </c>
      <c r="B374" s="1">
        <v>1513</v>
      </c>
      <c r="C374" s="1" t="s">
        <v>2657</v>
      </c>
      <c r="D374" s="2" t="s">
        <v>2656</v>
      </c>
      <c r="E374" s="2" t="s">
        <v>2655</v>
      </c>
      <c r="F374" s="1">
        <v>1654</v>
      </c>
      <c r="G374" s="1" t="s">
        <v>1</v>
      </c>
      <c r="H374" s="1">
        <v>2</v>
      </c>
      <c r="I374" s="1" t="s">
        <v>0</v>
      </c>
      <c r="J374" s="1">
        <f>F374-1655</f>
        <v>-1</v>
      </c>
      <c r="K374" s="1">
        <v>5</v>
      </c>
      <c r="L374" s="1" t="str">
        <f>IF(J374&lt;0,"before","after")</f>
        <v>before</v>
      </c>
      <c r="M374" s="1">
        <f>H374-AVERAGE($H$174:$H$536)</f>
        <v>-9.2066115702479348</v>
      </c>
    </row>
    <row r="375" spans="1:13" x14ac:dyDescent="0.25">
      <c r="A375" s="1">
        <v>5587</v>
      </c>
      <c r="B375" s="1">
        <v>1514</v>
      </c>
      <c r="C375" s="1" t="s">
        <v>2654</v>
      </c>
      <c r="D375" s="2" t="s">
        <v>2653</v>
      </c>
      <c r="E375" s="2" t="s">
        <v>2652</v>
      </c>
      <c r="F375" s="1">
        <v>1654</v>
      </c>
      <c r="G375" s="1" t="s">
        <v>1</v>
      </c>
      <c r="H375" s="1">
        <v>0</v>
      </c>
      <c r="I375" s="1" t="s">
        <v>0</v>
      </c>
      <c r="J375" s="1">
        <f>F375-1655</f>
        <v>-1</v>
      </c>
      <c r="K375" s="1">
        <v>5</v>
      </c>
      <c r="L375" s="1" t="str">
        <f>IF(J375&lt;0,"before","after")</f>
        <v>before</v>
      </c>
      <c r="M375" s="1">
        <f>H375-AVERAGE($H$174:$H$536)</f>
        <v>-11.206611570247935</v>
      </c>
    </row>
    <row r="376" spans="1:13" x14ac:dyDescent="0.25">
      <c r="A376" s="1">
        <v>5588</v>
      </c>
      <c r="B376" s="1">
        <v>1515</v>
      </c>
      <c r="C376" s="1" t="s">
        <v>2651</v>
      </c>
      <c r="D376" s="2" t="s">
        <v>2650</v>
      </c>
      <c r="E376" s="2" t="s">
        <v>2649</v>
      </c>
      <c r="F376" s="1">
        <v>1654</v>
      </c>
      <c r="G376" s="1" t="s">
        <v>1</v>
      </c>
      <c r="H376" s="1">
        <v>1</v>
      </c>
      <c r="I376" s="1" t="s">
        <v>0</v>
      </c>
      <c r="J376" s="1">
        <f>F376-1655</f>
        <v>-1</v>
      </c>
      <c r="K376" s="1">
        <v>5</v>
      </c>
      <c r="L376" s="1" t="str">
        <f>IF(J376&lt;0,"before","after")</f>
        <v>before</v>
      </c>
      <c r="M376" s="1">
        <f>H376-AVERAGE($H$174:$H$536)</f>
        <v>-10.206611570247935</v>
      </c>
    </row>
    <row r="377" spans="1:13" x14ac:dyDescent="0.25">
      <c r="A377" s="1">
        <v>5589</v>
      </c>
      <c r="B377" s="1">
        <v>1516</v>
      </c>
      <c r="C377" s="1" t="s">
        <v>2648</v>
      </c>
      <c r="D377" s="2" t="s">
        <v>2647</v>
      </c>
      <c r="E377" s="2" t="s">
        <v>2646</v>
      </c>
      <c r="F377" s="1">
        <v>1654</v>
      </c>
      <c r="G377" s="1" t="s">
        <v>1</v>
      </c>
      <c r="H377" s="1">
        <v>41</v>
      </c>
      <c r="I377" s="1" t="s">
        <v>0</v>
      </c>
      <c r="J377" s="1">
        <f>F377-1655</f>
        <v>-1</v>
      </c>
      <c r="K377" s="1">
        <v>5</v>
      </c>
      <c r="L377" s="1" t="str">
        <f>IF(J377&lt;0,"before","after")</f>
        <v>before</v>
      </c>
      <c r="M377" s="1">
        <f>H377-AVERAGE($H$174:$H$536)</f>
        <v>29.793388429752063</v>
      </c>
    </row>
    <row r="378" spans="1:13" x14ac:dyDescent="0.25">
      <c r="A378" s="1">
        <v>5590</v>
      </c>
      <c r="B378" s="1">
        <v>1517</v>
      </c>
      <c r="C378" s="1" t="s">
        <v>2645</v>
      </c>
      <c r="D378" s="2" t="s">
        <v>2644</v>
      </c>
      <c r="E378" s="2" t="s">
        <v>2643</v>
      </c>
      <c r="F378" s="1">
        <v>1654</v>
      </c>
      <c r="G378" s="1" t="s">
        <v>1</v>
      </c>
      <c r="H378" s="1">
        <v>7</v>
      </c>
      <c r="I378" s="1" t="s">
        <v>0</v>
      </c>
      <c r="J378" s="1">
        <f>F378-1655</f>
        <v>-1</v>
      </c>
      <c r="K378" s="1">
        <v>5</v>
      </c>
      <c r="L378" s="1" t="str">
        <f>IF(J378&lt;0,"before","after")</f>
        <v>before</v>
      </c>
      <c r="M378" s="1">
        <f>H378-AVERAGE($H$174:$H$536)</f>
        <v>-4.2066115702479348</v>
      </c>
    </row>
    <row r="379" spans="1:13" x14ac:dyDescent="0.25">
      <c r="A379" s="1">
        <v>5591</v>
      </c>
      <c r="B379" s="1">
        <v>1518</v>
      </c>
      <c r="C379" s="1" t="s">
        <v>383</v>
      </c>
      <c r="D379" s="2" t="s">
        <v>2642</v>
      </c>
      <c r="E379" s="2" t="s">
        <v>2641</v>
      </c>
      <c r="F379" s="1">
        <v>1654</v>
      </c>
      <c r="G379" s="1" t="s">
        <v>1</v>
      </c>
      <c r="H379" s="1">
        <v>64</v>
      </c>
      <c r="I379" s="1" t="s">
        <v>0</v>
      </c>
      <c r="J379" s="1">
        <f>F379-1655</f>
        <v>-1</v>
      </c>
      <c r="K379" s="1">
        <v>5</v>
      </c>
      <c r="L379" s="1" t="str">
        <f>IF(J379&lt;0,"before","after")</f>
        <v>before</v>
      </c>
      <c r="M379" s="1">
        <f>H379-AVERAGE($H$174:$H$536)</f>
        <v>52.793388429752063</v>
      </c>
    </row>
    <row r="380" spans="1:13" x14ac:dyDescent="0.25">
      <c r="A380" s="1">
        <v>5592</v>
      </c>
      <c r="B380" s="1">
        <v>1519</v>
      </c>
      <c r="C380" s="1" t="s">
        <v>89</v>
      </c>
      <c r="D380" s="2" t="s">
        <v>2640</v>
      </c>
      <c r="E380" s="2" t="s">
        <v>2639</v>
      </c>
      <c r="F380" s="1">
        <v>1654</v>
      </c>
      <c r="G380" s="1" t="s">
        <v>1</v>
      </c>
      <c r="H380" s="1">
        <v>0</v>
      </c>
      <c r="I380" s="1" t="s">
        <v>0</v>
      </c>
      <c r="J380" s="1">
        <f>F380-1655</f>
        <v>-1</v>
      </c>
      <c r="K380" s="1">
        <v>5</v>
      </c>
      <c r="L380" s="1" t="str">
        <f>IF(J380&lt;0,"before","after")</f>
        <v>before</v>
      </c>
      <c r="M380" s="1">
        <f>H380-AVERAGE($H$174:$H$536)</f>
        <v>-11.206611570247935</v>
      </c>
    </row>
    <row r="381" spans="1:13" x14ac:dyDescent="0.25">
      <c r="A381" s="1">
        <v>5593</v>
      </c>
      <c r="B381" s="1">
        <v>1520</v>
      </c>
      <c r="C381" s="1" t="s">
        <v>2638</v>
      </c>
      <c r="D381" s="2" t="s">
        <v>2637</v>
      </c>
      <c r="E381" s="2" t="s">
        <v>2636</v>
      </c>
      <c r="F381" s="1">
        <v>1654</v>
      </c>
      <c r="G381" s="1" t="s">
        <v>1</v>
      </c>
      <c r="H381" s="1">
        <v>4</v>
      </c>
      <c r="I381" s="1" t="s">
        <v>0</v>
      </c>
      <c r="J381" s="1">
        <f>F381-1655</f>
        <v>-1</v>
      </c>
      <c r="K381" s="1">
        <v>5</v>
      </c>
      <c r="L381" s="1" t="str">
        <f>IF(J381&lt;0,"before","after")</f>
        <v>before</v>
      </c>
      <c r="M381" s="1">
        <f>H381-AVERAGE($H$174:$H$536)</f>
        <v>-7.2066115702479348</v>
      </c>
    </row>
    <row r="382" spans="1:13" x14ac:dyDescent="0.25">
      <c r="A382" s="1">
        <v>5594</v>
      </c>
      <c r="B382" s="1">
        <v>1521</v>
      </c>
      <c r="C382" s="1" t="s">
        <v>2635</v>
      </c>
      <c r="D382" s="2" t="s">
        <v>2634</v>
      </c>
      <c r="E382" s="2" t="s">
        <v>2633</v>
      </c>
      <c r="F382" s="1">
        <v>1654</v>
      </c>
      <c r="G382" s="1" t="s">
        <v>1</v>
      </c>
      <c r="H382" s="1">
        <v>5</v>
      </c>
      <c r="I382" s="1" t="s">
        <v>0</v>
      </c>
      <c r="J382" s="1">
        <f>F382-1655</f>
        <v>-1</v>
      </c>
      <c r="K382" s="1">
        <v>5</v>
      </c>
      <c r="L382" s="1" t="str">
        <f>IF(J382&lt;0,"before","after")</f>
        <v>before</v>
      </c>
      <c r="M382" s="1">
        <f>H382-AVERAGE($H$174:$H$536)</f>
        <v>-6.2066115702479348</v>
      </c>
    </row>
    <row r="383" spans="1:13" x14ac:dyDescent="0.25">
      <c r="A383" s="1">
        <v>5595</v>
      </c>
      <c r="B383" s="1">
        <v>1522</v>
      </c>
      <c r="C383" s="1" t="s">
        <v>98</v>
      </c>
      <c r="D383" s="2" t="s">
        <v>2632</v>
      </c>
      <c r="E383" s="2" t="s">
        <v>2631</v>
      </c>
      <c r="F383" s="1">
        <v>1654</v>
      </c>
      <c r="G383" s="1" t="s">
        <v>1</v>
      </c>
      <c r="H383" s="1">
        <v>7</v>
      </c>
      <c r="I383" s="1" t="s">
        <v>0</v>
      </c>
      <c r="J383" s="1">
        <f>F383-1655</f>
        <v>-1</v>
      </c>
      <c r="K383" s="1">
        <v>5</v>
      </c>
      <c r="L383" s="1" t="str">
        <f>IF(J383&lt;0,"before","after")</f>
        <v>before</v>
      </c>
      <c r="M383" s="1">
        <f>H383-AVERAGE($H$174:$H$536)</f>
        <v>-4.2066115702479348</v>
      </c>
    </row>
    <row r="384" spans="1:13" x14ac:dyDescent="0.25">
      <c r="A384" s="1">
        <v>5596</v>
      </c>
      <c r="B384" s="1">
        <v>1523</v>
      </c>
      <c r="C384" s="1" t="s">
        <v>2630</v>
      </c>
      <c r="D384" s="2" t="s">
        <v>2629</v>
      </c>
      <c r="E384" s="2" t="s">
        <v>2628</v>
      </c>
      <c r="F384" s="1">
        <v>1654</v>
      </c>
      <c r="G384" s="1" t="s">
        <v>1</v>
      </c>
      <c r="H384" s="1">
        <v>4</v>
      </c>
      <c r="I384" s="1" t="s">
        <v>0</v>
      </c>
      <c r="J384" s="1">
        <f>F384-1655</f>
        <v>-1</v>
      </c>
      <c r="K384" s="1">
        <v>5</v>
      </c>
      <c r="L384" s="1" t="str">
        <f>IF(J384&lt;0,"before","after")</f>
        <v>before</v>
      </c>
      <c r="M384" s="1">
        <f>H384-AVERAGE($H$174:$H$536)</f>
        <v>-7.2066115702479348</v>
      </c>
    </row>
    <row r="385" spans="1:13" x14ac:dyDescent="0.25">
      <c r="A385" s="1">
        <v>5597</v>
      </c>
      <c r="B385" s="1">
        <v>1524</v>
      </c>
      <c r="C385" s="1" t="s">
        <v>2627</v>
      </c>
      <c r="D385" s="2" t="s">
        <v>2626</v>
      </c>
      <c r="E385" s="2" t="s">
        <v>2625</v>
      </c>
      <c r="F385" s="1">
        <v>1654</v>
      </c>
      <c r="G385" s="1" t="s">
        <v>1</v>
      </c>
      <c r="H385" s="1">
        <v>4</v>
      </c>
      <c r="I385" s="1" t="s">
        <v>0</v>
      </c>
      <c r="J385" s="1">
        <f>F385-1655</f>
        <v>-1</v>
      </c>
      <c r="K385" s="1">
        <v>5</v>
      </c>
      <c r="L385" s="1" t="str">
        <f>IF(J385&lt;0,"before","after")</f>
        <v>before</v>
      </c>
      <c r="M385" s="1">
        <f>H385-AVERAGE($H$174:$H$536)</f>
        <v>-7.2066115702479348</v>
      </c>
    </row>
    <row r="386" spans="1:13" x14ac:dyDescent="0.25">
      <c r="A386" s="1">
        <v>5598</v>
      </c>
      <c r="B386" s="1">
        <v>1525</v>
      </c>
      <c r="C386" s="1" t="s">
        <v>98</v>
      </c>
      <c r="D386" s="2" t="s">
        <v>2624</v>
      </c>
      <c r="E386" s="2" t="s">
        <v>2623</v>
      </c>
      <c r="F386" s="1">
        <v>1654</v>
      </c>
      <c r="G386" s="1" t="s">
        <v>1</v>
      </c>
      <c r="H386" s="1">
        <v>37</v>
      </c>
      <c r="I386" s="1" t="s">
        <v>0</v>
      </c>
      <c r="J386" s="1">
        <f>F386-1655</f>
        <v>-1</v>
      </c>
      <c r="K386" s="1">
        <v>5</v>
      </c>
      <c r="L386" s="1" t="str">
        <f>IF(J386&lt;0,"before","after")</f>
        <v>before</v>
      </c>
      <c r="M386" s="1">
        <f>H386-AVERAGE($H$174:$H$536)</f>
        <v>25.793388429752063</v>
      </c>
    </row>
    <row r="387" spans="1:13" x14ac:dyDescent="0.25">
      <c r="A387" s="1">
        <v>5599</v>
      </c>
      <c r="B387" s="1">
        <v>1526</v>
      </c>
      <c r="C387" s="1" t="s">
        <v>2622</v>
      </c>
      <c r="D387" s="2" t="s">
        <v>2621</v>
      </c>
      <c r="E387" s="2" t="s">
        <v>2620</v>
      </c>
      <c r="F387" s="1">
        <v>1654</v>
      </c>
      <c r="G387" s="1" t="s">
        <v>1</v>
      </c>
      <c r="H387" s="1">
        <v>1</v>
      </c>
      <c r="I387" s="1" t="s">
        <v>0</v>
      </c>
      <c r="J387" s="1">
        <f>F387-1655</f>
        <v>-1</v>
      </c>
      <c r="K387" s="1">
        <v>5</v>
      </c>
      <c r="L387" s="1" t="str">
        <f>IF(J387&lt;0,"before","after")</f>
        <v>before</v>
      </c>
      <c r="M387" s="1">
        <f>H387-AVERAGE($H$174:$H$536)</f>
        <v>-10.206611570247935</v>
      </c>
    </row>
    <row r="388" spans="1:13" x14ac:dyDescent="0.25">
      <c r="A388" s="1">
        <v>5600</v>
      </c>
      <c r="B388" s="1">
        <v>1527</v>
      </c>
      <c r="C388" s="1" t="s">
        <v>2619</v>
      </c>
      <c r="D388" s="2" t="s">
        <v>2618</v>
      </c>
      <c r="E388" s="2" t="s">
        <v>2617</v>
      </c>
      <c r="F388" s="1">
        <v>1654</v>
      </c>
      <c r="G388" s="1" t="s">
        <v>1</v>
      </c>
      <c r="H388" s="1">
        <v>24</v>
      </c>
      <c r="I388" s="1" t="s">
        <v>0</v>
      </c>
      <c r="J388" s="1">
        <f>F388-1655</f>
        <v>-1</v>
      </c>
      <c r="K388" s="1">
        <v>5</v>
      </c>
      <c r="L388" s="1" t="str">
        <f>IF(J388&lt;0,"before","after")</f>
        <v>before</v>
      </c>
      <c r="M388" s="1">
        <f>H388-AVERAGE($H$174:$H$536)</f>
        <v>12.793388429752065</v>
      </c>
    </row>
    <row r="389" spans="1:13" x14ac:dyDescent="0.25">
      <c r="A389" s="1">
        <v>5601</v>
      </c>
      <c r="B389" s="1">
        <v>1528</v>
      </c>
      <c r="C389" s="1" t="s">
        <v>2616</v>
      </c>
      <c r="D389" s="2" t="s">
        <v>2615</v>
      </c>
      <c r="E389" s="2" t="s">
        <v>2614</v>
      </c>
      <c r="F389" s="1">
        <v>1655</v>
      </c>
      <c r="G389" s="1" t="s">
        <v>1</v>
      </c>
      <c r="H389" s="1">
        <v>17</v>
      </c>
      <c r="I389" s="1" t="s">
        <v>0</v>
      </c>
      <c r="J389" s="1">
        <f>F389-1655</f>
        <v>0</v>
      </c>
      <c r="K389" s="1">
        <v>5</v>
      </c>
      <c r="L389" s="1" t="str">
        <f>IF(J389&lt;0,"before","after")</f>
        <v>after</v>
      </c>
      <c r="M389" s="1">
        <f>H389-AVERAGE($H$174:$H$536)</f>
        <v>5.7933884297520652</v>
      </c>
    </row>
    <row r="390" spans="1:13" x14ac:dyDescent="0.25">
      <c r="A390" s="1">
        <v>5602</v>
      </c>
      <c r="B390" s="1">
        <v>470</v>
      </c>
      <c r="C390" s="1" t="s">
        <v>2613</v>
      </c>
      <c r="D390" s="2" t="s">
        <v>2612</v>
      </c>
      <c r="E390" s="2" t="s">
        <v>2611</v>
      </c>
      <c r="F390" s="1">
        <v>1656</v>
      </c>
      <c r="G390" s="1" t="s">
        <v>1</v>
      </c>
      <c r="H390" s="1">
        <v>10</v>
      </c>
      <c r="I390" s="1" t="s">
        <v>5</v>
      </c>
      <c r="J390" s="1">
        <f>F390-1655</f>
        <v>1</v>
      </c>
      <c r="K390" s="1">
        <v>5</v>
      </c>
      <c r="L390" s="1" t="str">
        <f>IF(J390&lt;0,"before","after")</f>
        <v>after</v>
      </c>
      <c r="M390" s="1">
        <f>H390-AVERAGE($H$174:$H$536)</f>
        <v>-1.2066115702479348</v>
      </c>
    </row>
    <row r="391" spans="1:13" x14ac:dyDescent="0.25">
      <c r="A391" s="1">
        <v>5603</v>
      </c>
      <c r="B391" s="1">
        <v>1529</v>
      </c>
      <c r="C391" s="1" t="s">
        <v>2610</v>
      </c>
      <c r="D391" s="2" t="s">
        <v>2609</v>
      </c>
      <c r="E391" s="2" t="s">
        <v>2608</v>
      </c>
      <c r="F391" s="1">
        <v>1656</v>
      </c>
      <c r="G391" s="1" t="s">
        <v>1</v>
      </c>
      <c r="H391" s="1">
        <v>15</v>
      </c>
      <c r="I391" s="1" t="s">
        <v>0</v>
      </c>
      <c r="J391" s="1">
        <f>F391-1655</f>
        <v>1</v>
      </c>
      <c r="K391" s="1">
        <v>5</v>
      </c>
      <c r="L391" s="1" t="str">
        <f>IF(J391&lt;0,"before","after")</f>
        <v>after</v>
      </c>
      <c r="M391" s="1">
        <f>H391-AVERAGE($H$174:$H$536)</f>
        <v>3.7933884297520652</v>
      </c>
    </row>
    <row r="392" spans="1:13" x14ac:dyDescent="0.25">
      <c r="A392" s="1">
        <v>5604</v>
      </c>
      <c r="B392" s="1">
        <v>1530</v>
      </c>
      <c r="C392" s="1" t="s">
        <v>2607</v>
      </c>
      <c r="D392" s="2" t="s">
        <v>2606</v>
      </c>
      <c r="E392" s="2" t="s">
        <v>2605</v>
      </c>
      <c r="F392" s="1">
        <v>1656</v>
      </c>
      <c r="G392" s="1" t="s">
        <v>1</v>
      </c>
      <c r="H392" s="1">
        <v>2</v>
      </c>
      <c r="I392" s="1" t="s">
        <v>0</v>
      </c>
      <c r="J392" s="1">
        <f>F392-1655</f>
        <v>1</v>
      </c>
      <c r="K392" s="1">
        <v>5</v>
      </c>
      <c r="L392" s="1" t="str">
        <f>IF(J392&lt;0,"before","after")</f>
        <v>after</v>
      </c>
      <c r="M392" s="1">
        <f>H392-AVERAGE($H$174:$H$536)</f>
        <v>-9.2066115702479348</v>
      </c>
    </row>
    <row r="393" spans="1:13" x14ac:dyDescent="0.25">
      <c r="A393" s="1">
        <v>5605</v>
      </c>
      <c r="B393" s="1">
        <v>1531</v>
      </c>
      <c r="C393" s="1" t="s">
        <v>2604</v>
      </c>
      <c r="D393" s="2" t="s">
        <v>2603</v>
      </c>
      <c r="E393" s="2" t="s">
        <v>2602</v>
      </c>
      <c r="F393" s="1">
        <v>1656</v>
      </c>
      <c r="G393" s="1" t="s">
        <v>1</v>
      </c>
      <c r="H393" s="1">
        <v>13</v>
      </c>
      <c r="I393" s="1" t="s">
        <v>0</v>
      </c>
      <c r="J393" s="1">
        <f>F393-1655</f>
        <v>1</v>
      </c>
      <c r="K393" s="1">
        <v>5</v>
      </c>
      <c r="L393" s="1" t="str">
        <f>IF(J393&lt;0,"before","after")</f>
        <v>after</v>
      </c>
      <c r="M393" s="1">
        <f>H393-AVERAGE($H$174:$H$536)</f>
        <v>1.7933884297520652</v>
      </c>
    </row>
    <row r="394" spans="1:13" x14ac:dyDescent="0.25">
      <c r="A394" s="1">
        <v>5606</v>
      </c>
      <c r="B394" s="1">
        <v>1532</v>
      </c>
      <c r="C394" s="1" t="s">
        <v>2601</v>
      </c>
      <c r="D394" s="2" t="s">
        <v>2600</v>
      </c>
      <c r="E394" s="2" t="s">
        <v>2599</v>
      </c>
      <c r="F394" s="1">
        <v>1656</v>
      </c>
      <c r="G394" s="1" t="s">
        <v>1</v>
      </c>
      <c r="H394" s="1">
        <v>6</v>
      </c>
      <c r="I394" s="1" t="s">
        <v>0</v>
      </c>
      <c r="J394" s="1">
        <f>F394-1655</f>
        <v>1</v>
      </c>
      <c r="K394" s="1">
        <v>5</v>
      </c>
      <c r="L394" s="1" t="str">
        <f>IF(J394&lt;0,"before","after")</f>
        <v>after</v>
      </c>
      <c r="M394" s="1">
        <f>H394-AVERAGE($H$174:$H$536)</f>
        <v>-5.2066115702479348</v>
      </c>
    </row>
    <row r="395" spans="1:13" x14ac:dyDescent="0.25">
      <c r="A395" s="1">
        <v>5607</v>
      </c>
      <c r="B395" s="1">
        <v>471</v>
      </c>
      <c r="C395" s="1" t="s">
        <v>2598</v>
      </c>
      <c r="D395" s="2" t="s">
        <v>2597</v>
      </c>
      <c r="E395" s="2" t="s">
        <v>2596</v>
      </c>
      <c r="F395" s="1">
        <v>1657</v>
      </c>
      <c r="G395" s="1" t="s">
        <v>1</v>
      </c>
      <c r="H395" s="1">
        <v>1</v>
      </c>
      <c r="I395" s="1" t="s">
        <v>5</v>
      </c>
      <c r="J395" s="1">
        <f>F395-1655</f>
        <v>2</v>
      </c>
      <c r="K395" s="1">
        <v>5</v>
      </c>
      <c r="L395" s="1" t="str">
        <f>IF(J395&lt;0,"before","after")</f>
        <v>after</v>
      </c>
      <c r="M395" s="1">
        <f>H395-AVERAGE($H$174:$H$536)</f>
        <v>-10.206611570247935</v>
      </c>
    </row>
    <row r="396" spans="1:13" x14ac:dyDescent="0.25">
      <c r="A396" s="1">
        <v>5608</v>
      </c>
      <c r="B396" s="1">
        <v>1533</v>
      </c>
      <c r="C396" s="1" t="s">
        <v>2595</v>
      </c>
      <c r="D396" s="2" t="s">
        <v>2594</v>
      </c>
      <c r="E396" s="2" t="s">
        <v>2593</v>
      </c>
      <c r="F396" s="1">
        <v>1657</v>
      </c>
      <c r="G396" s="1" t="s">
        <v>1</v>
      </c>
      <c r="H396" s="1">
        <v>12</v>
      </c>
      <c r="I396" s="1" t="s">
        <v>0</v>
      </c>
      <c r="J396" s="1">
        <f>F396-1655</f>
        <v>2</v>
      </c>
      <c r="K396" s="1">
        <v>5</v>
      </c>
      <c r="L396" s="1" t="str">
        <f>IF(J396&lt;0,"before","after")</f>
        <v>after</v>
      </c>
      <c r="M396" s="1">
        <f>H396-AVERAGE($H$174:$H$536)</f>
        <v>0.79338842975206525</v>
      </c>
    </row>
    <row r="397" spans="1:13" x14ac:dyDescent="0.25">
      <c r="A397" s="1">
        <v>5609</v>
      </c>
      <c r="B397" s="1">
        <v>472</v>
      </c>
      <c r="C397" s="1" t="s">
        <v>383</v>
      </c>
      <c r="D397" s="2" t="s">
        <v>2592</v>
      </c>
      <c r="E397" s="2" t="s">
        <v>2591</v>
      </c>
      <c r="F397" s="1">
        <v>1659</v>
      </c>
      <c r="G397" s="1" t="s">
        <v>1</v>
      </c>
      <c r="H397" s="1">
        <v>9</v>
      </c>
      <c r="I397" s="1" t="s">
        <v>5</v>
      </c>
      <c r="J397" s="1">
        <f>F397-1655</f>
        <v>4</v>
      </c>
      <c r="K397" s="1">
        <v>5</v>
      </c>
      <c r="L397" s="1" t="str">
        <f>IF(J397&lt;0,"before","after")</f>
        <v>after</v>
      </c>
      <c r="M397" s="1">
        <f>H397-AVERAGE($H$174:$H$536)</f>
        <v>-2.2066115702479348</v>
      </c>
    </row>
    <row r="398" spans="1:13" x14ac:dyDescent="0.25">
      <c r="A398" s="1">
        <v>5610</v>
      </c>
      <c r="B398" s="1">
        <v>473</v>
      </c>
      <c r="C398" s="1" t="s">
        <v>89</v>
      </c>
      <c r="D398" s="2" t="s">
        <v>2590</v>
      </c>
      <c r="E398" s="2" t="s">
        <v>2589</v>
      </c>
      <c r="F398" s="1">
        <v>1660</v>
      </c>
      <c r="G398" s="1" t="s">
        <v>1</v>
      </c>
      <c r="H398" s="1">
        <v>27</v>
      </c>
      <c r="I398" s="1" t="s">
        <v>5</v>
      </c>
      <c r="J398" s="1">
        <f>F398-1655</f>
        <v>5</v>
      </c>
      <c r="K398" s="1">
        <v>5</v>
      </c>
      <c r="L398" s="1" t="str">
        <f>IF(J398&lt;0,"before","after")</f>
        <v>after</v>
      </c>
      <c r="M398" s="1">
        <f>H398-AVERAGE($H$174:$H$536)</f>
        <v>15.793388429752065</v>
      </c>
    </row>
    <row r="399" spans="1:13" x14ac:dyDescent="0.25">
      <c r="A399" s="1">
        <v>5611</v>
      </c>
      <c r="B399" s="1">
        <v>1534</v>
      </c>
      <c r="C399" s="1" t="s">
        <v>2588</v>
      </c>
      <c r="D399" s="2" t="s">
        <v>2587</v>
      </c>
      <c r="E399" s="2" t="s">
        <v>2586</v>
      </c>
      <c r="F399" s="1">
        <v>1660</v>
      </c>
      <c r="G399" s="1" t="s">
        <v>1</v>
      </c>
      <c r="H399" s="1">
        <v>8</v>
      </c>
      <c r="I399" s="1" t="s">
        <v>0</v>
      </c>
      <c r="J399" s="1">
        <f>F399-1655</f>
        <v>5</v>
      </c>
      <c r="K399" s="1">
        <v>5</v>
      </c>
      <c r="L399" s="1" t="str">
        <f>IF(J399&lt;0,"before","after")</f>
        <v>after</v>
      </c>
      <c r="M399" s="1">
        <f>H399-AVERAGE($H$174:$H$536)</f>
        <v>-3.2066115702479348</v>
      </c>
    </row>
    <row r="400" spans="1:13" x14ac:dyDescent="0.25">
      <c r="A400" s="1">
        <v>5612</v>
      </c>
      <c r="B400" s="1">
        <v>1535</v>
      </c>
      <c r="C400" s="1" t="s">
        <v>2585</v>
      </c>
      <c r="D400" s="2" t="s">
        <v>2584</v>
      </c>
      <c r="E400" s="2" t="s">
        <v>2583</v>
      </c>
      <c r="F400" s="1">
        <v>1660</v>
      </c>
      <c r="G400" s="1" t="s">
        <v>1</v>
      </c>
      <c r="H400" s="1">
        <v>0</v>
      </c>
      <c r="I400" s="1" t="s">
        <v>0</v>
      </c>
      <c r="J400" s="1">
        <f>F400-1655</f>
        <v>5</v>
      </c>
      <c r="K400" s="1">
        <v>5</v>
      </c>
      <c r="L400" s="1" t="str">
        <f>IF(J400&lt;0,"before","after")</f>
        <v>after</v>
      </c>
      <c r="M400" s="1">
        <f>H400-AVERAGE($H$174:$H$536)</f>
        <v>-11.206611570247935</v>
      </c>
    </row>
    <row r="401" spans="1:13" x14ac:dyDescent="0.25">
      <c r="A401" s="1">
        <v>5613</v>
      </c>
      <c r="B401" s="1">
        <v>1536</v>
      </c>
      <c r="C401" s="1" t="s">
        <v>2582</v>
      </c>
      <c r="D401" s="2" t="s">
        <v>2581</v>
      </c>
      <c r="E401" s="2" t="s">
        <v>2580</v>
      </c>
      <c r="F401" s="1">
        <v>1661</v>
      </c>
      <c r="G401" s="1" t="s">
        <v>1</v>
      </c>
      <c r="H401" s="1">
        <v>4</v>
      </c>
      <c r="I401" s="1" t="s">
        <v>0</v>
      </c>
      <c r="J401" s="1">
        <f>F401-1655</f>
        <v>6</v>
      </c>
      <c r="K401" s="1">
        <v>5</v>
      </c>
      <c r="L401" s="1" t="str">
        <f>IF(J401&lt;0,"before","after")</f>
        <v>after</v>
      </c>
      <c r="M401" s="1">
        <f>H401-AVERAGE($H$174:$H$536)</f>
        <v>-7.2066115702479348</v>
      </c>
    </row>
    <row r="402" spans="1:13" x14ac:dyDescent="0.25">
      <c r="A402" s="1">
        <v>5614</v>
      </c>
      <c r="B402" s="1">
        <v>1537</v>
      </c>
      <c r="C402" s="1" t="s">
        <v>1836</v>
      </c>
      <c r="D402" s="2" t="s">
        <v>2579</v>
      </c>
      <c r="E402" s="2" t="s">
        <v>2578</v>
      </c>
      <c r="F402" s="1">
        <v>1661</v>
      </c>
      <c r="G402" s="1" t="s">
        <v>1</v>
      </c>
      <c r="H402" s="1">
        <v>0</v>
      </c>
      <c r="I402" s="1" t="s">
        <v>0</v>
      </c>
      <c r="J402" s="1">
        <f>F402-1655</f>
        <v>6</v>
      </c>
      <c r="K402" s="1">
        <v>5</v>
      </c>
      <c r="L402" s="1" t="str">
        <f>IF(J402&lt;0,"before","after")</f>
        <v>after</v>
      </c>
      <c r="M402" s="1">
        <f>H402-AVERAGE($H$174:$H$536)</f>
        <v>-11.206611570247935</v>
      </c>
    </row>
    <row r="403" spans="1:13" x14ac:dyDescent="0.25">
      <c r="A403" s="1">
        <v>5615</v>
      </c>
      <c r="B403" s="1">
        <v>1538</v>
      </c>
      <c r="C403" s="1" t="s">
        <v>2577</v>
      </c>
      <c r="D403" s="2" t="s">
        <v>2576</v>
      </c>
      <c r="E403" s="2" t="s">
        <v>2575</v>
      </c>
      <c r="F403" s="1">
        <v>1661</v>
      </c>
      <c r="G403" s="1" t="s">
        <v>1</v>
      </c>
      <c r="H403" s="1">
        <v>1</v>
      </c>
      <c r="I403" s="1" t="s">
        <v>0</v>
      </c>
      <c r="J403" s="1">
        <f>F403-1655</f>
        <v>6</v>
      </c>
      <c r="K403" s="1">
        <v>5</v>
      </c>
      <c r="L403" s="1" t="str">
        <f>IF(J403&lt;0,"before","after")</f>
        <v>after</v>
      </c>
      <c r="M403" s="1">
        <f>H403-AVERAGE($H$174:$H$536)</f>
        <v>-10.206611570247935</v>
      </c>
    </row>
    <row r="404" spans="1:13" x14ac:dyDescent="0.25">
      <c r="A404" s="1">
        <v>5616</v>
      </c>
      <c r="B404" s="1">
        <v>474</v>
      </c>
      <c r="C404" s="1" t="s">
        <v>2574</v>
      </c>
      <c r="D404" s="2" t="s">
        <v>2573</v>
      </c>
      <c r="E404" s="2" t="s">
        <v>2572</v>
      </c>
      <c r="F404" s="1">
        <v>1662</v>
      </c>
      <c r="G404" s="1" t="s">
        <v>1</v>
      </c>
      <c r="H404" s="1">
        <v>8</v>
      </c>
      <c r="I404" s="1" t="s">
        <v>5</v>
      </c>
      <c r="J404" s="1">
        <f>F404-1655</f>
        <v>7</v>
      </c>
      <c r="K404" s="1">
        <v>5</v>
      </c>
      <c r="L404" s="1" t="str">
        <f>IF(J404&lt;0,"before","after")</f>
        <v>after</v>
      </c>
      <c r="M404" s="1">
        <f>H404-AVERAGE($H$174:$H$536)</f>
        <v>-3.2066115702479348</v>
      </c>
    </row>
    <row r="405" spans="1:13" x14ac:dyDescent="0.25">
      <c r="A405" s="1">
        <v>5617</v>
      </c>
      <c r="B405" s="1">
        <v>1539</v>
      </c>
      <c r="C405" s="1" t="s">
        <v>2571</v>
      </c>
      <c r="D405" s="2" t="s">
        <v>2570</v>
      </c>
      <c r="E405" s="2" t="s">
        <v>2569</v>
      </c>
      <c r="F405" s="1">
        <v>1662</v>
      </c>
      <c r="G405" s="1" t="s">
        <v>1</v>
      </c>
      <c r="H405" s="1">
        <v>4</v>
      </c>
      <c r="I405" s="1" t="s">
        <v>0</v>
      </c>
      <c r="J405" s="1">
        <f>F405-1655</f>
        <v>7</v>
      </c>
      <c r="K405" s="1">
        <v>5</v>
      </c>
      <c r="L405" s="1" t="str">
        <f>IF(J405&lt;0,"before","after")</f>
        <v>after</v>
      </c>
      <c r="M405" s="1">
        <f>H405-AVERAGE($H$174:$H$536)</f>
        <v>-7.2066115702479348</v>
      </c>
    </row>
    <row r="406" spans="1:13" x14ac:dyDescent="0.25">
      <c r="A406" s="1">
        <v>5618</v>
      </c>
      <c r="B406" s="1">
        <v>1540</v>
      </c>
      <c r="C406" s="1" t="s">
        <v>2568</v>
      </c>
      <c r="D406" s="2" t="s">
        <v>2567</v>
      </c>
      <c r="E406" s="2" t="s">
        <v>2566</v>
      </c>
      <c r="F406" s="1">
        <v>1662</v>
      </c>
      <c r="G406" s="1" t="s">
        <v>1</v>
      </c>
      <c r="H406" s="1">
        <v>4</v>
      </c>
      <c r="I406" s="1" t="s">
        <v>0</v>
      </c>
      <c r="J406" s="1">
        <f>F406-1655</f>
        <v>7</v>
      </c>
      <c r="K406" s="1">
        <v>5</v>
      </c>
      <c r="L406" s="1" t="str">
        <f>IF(J406&lt;0,"before","after")</f>
        <v>after</v>
      </c>
      <c r="M406" s="1">
        <f>H406-AVERAGE($H$174:$H$536)</f>
        <v>-7.2066115702479348</v>
      </c>
    </row>
    <row r="407" spans="1:13" x14ac:dyDescent="0.25">
      <c r="A407" s="1">
        <v>5619</v>
      </c>
      <c r="B407" s="1">
        <v>1541</v>
      </c>
      <c r="C407" s="1" t="s">
        <v>2565</v>
      </c>
      <c r="D407" s="2" t="s">
        <v>2564</v>
      </c>
      <c r="E407" s="2" t="s">
        <v>2563</v>
      </c>
      <c r="F407" s="1">
        <v>1662</v>
      </c>
      <c r="G407" s="1" t="s">
        <v>1</v>
      </c>
      <c r="H407" s="1">
        <v>10</v>
      </c>
      <c r="I407" s="1" t="s">
        <v>0</v>
      </c>
      <c r="J407" s="1">
        <f>F407-1655</f>
        <v>7</v>
      </c>
      <c r="K407" s="1">
        <v>5</v>
      </c>
      <c r="L407" s="1" t="str">
        <f>IF(J407&lt;0,"before","after")</f>
        <v>after</v>
      </c>
      <c r="M407" s="1">
        <f>H407-AVERAGE($H$174:$H$536)</f>
        <v>-1.2066115702479348</v>
      </c>
    </row>
    <row r="408" spans="1:13" x14ac:dyDescent="0.25">
      <c r="A408" s="1">
        <v>5620</v>
      </c>
      <c r="B408" s="1">
        <v>475</v>
      </c>
      <c r="C408" s="1" t="s">
        <v>2562</v>
      </c>
      <c r="D408" s="2" t="s">
        <v>2561</v>
      </c>
      <c r="E408" s="2" t="s">
        <v>2560</v>
      </c>
      <c r="F408" s="1">
        <v>1663</v>
      </c>
      <c r="G408" s="1" t="s">
        <v>1</v>
      </c>
      <c r="H408" s="1">
        <v>3</v>
      </c>
      <c r="I408" s="1" t="s">
        <v>5</v>
      </c>
      <c r="J408" s="1">
        <f>F408-1655</f>
        <v>8</v>
      </c>
      <c r="K408" s="1">
        <v>5</v>
      </c>
      <c r="L408" s="1" t="str">
        <f>IF(J408&lt;0,"before","after")</f>
        <v>after</v>
      </c>
      <c r="M408" s="1">
        <f>H408-AVERAGE($H$174:$H$536)</f>
        <v>-8.2066115702479348</v>
      </c>
    </row>
    <row r="409" spans="1:13" x14ac:dyDescent="0.25">
      <c r="A409" s="1">
        <v>5621</v>
      </c>
      <c r="B409" s="1">
        <v>1542</v>
      </c>
      <c r="C409" s="1" t="s">
        <v>2559</v>
      </c>
      <c r="D409" s="2" t="s">
        <v>2558</v>
      </c>
      <c r="E409" s="2" t="s">
        <v>2557</v>
      </c>
      <c r="F409" s="1">
        <v>1663</v>
      </c>
      <c r="G409" s="1" t="s">
        <v>1</v>
      </c>
      <c r="H409" s="1">
        <v>13</v>
      </c>
      <c r="I409" s="1" t="s">
        <v>0</v>
      </c>
      <c r="J409" s="1">
        <f>F409-1655</f>
        <v>8</v>
      </c>
      <c r="K409" s="1">
        <v>5</v>
      </c>
      <c r="L409" s="1" t="str">
        <f>IF(J409&lt;0,"before","after")</f>
        <v>after</v>
      </c>
      <c r="M409" s="1">
        <f>H409-AVERAGE($H$174:$H$536)</f>
        <v>1.7933884297520652</v>
      </c>
    </row>
    <row r="410" spans="1:13" x14ac:dyDescent="0.25">
      <c r="A410" s="1">
        <v>5622</v>
      </c>
      <c r="B410" s="1">
        <v>1543</v>
      </c>
      <c r="C410" s="1" t="s">
        <v>2556</v>
      </c>
      <c r="D410" s="2" t="s">
        <v>2555</v>
      </c>
      <c r="E410" s="2" t="s">
        <v>2554</v>
      </c>
      <c r="F410" s="1">
        <v>1663</v>
      </c>
      <c r="G410" s="1" t="s">
        <v>1</v>
      </c>
      <c r="H410" s="1">
        <v>11</v>
      </c>
      <c r="I410" s="1" t="s">
        <v>0</v>
      </c>
      <c r="J410" s="1">
        <f>F410-1655</f>
        <v>8</v>
      </c>
      <c r="K410" s="1">
        <v>5</v>
      </c>
      <c r="L410" s="1" t="str">
        <f>IF(J410&lt;0,"before","after")</f>
        <v>after</v>
      </c>
      <c r="M410" s="1">
        <f>H410-AVERAGE($H$174:$H$536)</f>
        <v>-0.20661157024793475</v>
      </c>
    </row>
    <row r="411" spans="1:13" x14ac:dyDescent="0.25">
      <c r="A411" s="1">
        <v>5623</v>
      </c>
      <c r="B411" s="1">
        <v>1544</v>
      </c>
      <c r="C411" s="1" t="s">
        <v>2553</v>
      </c>
      <c r="D411" s="2" t="s">
        <v>2552</v>
      </c>
      <c r="E411" s="2" t="s">
        <v>2551</v>
      </c>
      <c r="F411" s="1">
        <v>1664</v>
      </c>
      <c r="G411" s="1" t="s">
        <v>1</v>
      </c>
      <c r="H411" s="1">
        <v>42</v>
      </c>
      <c r="I411" s="1" t="s">
        <v>0</v>
      </c>
      <c r="J411" s="1">
        <f>F411-1655</f>
        <v>9</v>
      </c>
      <c r="K411" s="1">
        <v>5</v>
      </c>
      <c r="L411" s="1" t="str">
        <f>IF(J411&lt;0,"before","after")</f>
        <v>after</v>
      </c>
      <c r="M411" s="1">
        <f>H411-AVERAGE($H$174:$H$536)</f>
        <v>30.793388429752063</v>
      </c>
    </row>
    <row r="412" spans="1:13" x14ac:dyDescent="0.25">
      <c r="A412" s="1">
        <v>5624</v>
      </c>
      <c r="B412" s="1">
        <v>1545</v>
      </c>
      <c r="C412" s="1" t="s">
        <v>2550</v>
      </c>
      <c r="D412" s="2" t="s">
        <v>2549</v>
      </c>
      <c r="E412" s="2" t="s">
        <v>2548</v>
      </c>
      <c r="F412" s="1">
        <v>1664</v>
      </c>
      <c r="G412" s="1" t="s">
        <v>1</v>
      </c>
      <c r="H412" s="1">
        <v>14</v>
      </c>
      <c r="I412" s="1" t="s">
        <v>0</v>
      </c>
      <c r="J412" s="1">
        <f>F412-1655</f>
        <v>9</v>
      </c>
      <c r="K412" s="1">
        <v>5</v>
      </c>
      <c r="L412" s="1" t="str">
        <f>IF(J412&lt;0,"before","after")</f>
        <v>after</v>
      </c>
      <c r="M412" s="1">
        <f>H412-AVERAGE($H$174:$H$536)</f>
        <v>2.7933884297520652</v>
      </c>
    </row>
    <row r="413" spans="1:13" x14ac:dyDescent="0.25">
      <c r="A413" s="1">
        <v>5625</v>
      </c>
      <c r="B413" s="1">
        <v>1546</v>
      </c>
      <c r="C413" s="1" t="s">
        <v>1620</v>
      </c>
      <c r="D413" s="2" t="s">
        <v>2547</v>
      </c>
      <c r="E413" s="2" t="s">
        <v>2546</v>
      </c>
      <c r="F413" s="1">
        <v>1665</v>
      </c>
      <c r="G413" s="1" t="s">
        <v>1</v>
      </c>
      <c r="H413" s="1">
        <v>81</v>
      </c>
      <c r="I413" s="1" t="s">
        <v>0</v>
      </c>
      <c r="J413" s="1">
        <f>F413-1655</f>
        <v>10</v>
      </c>
      <c r="K413" s="1">
        <v>5</v>
      </c>
      <c r="L413" s="1" t="str">
        <f>IF(J413&lt;0,"before","after")</f>
        <v>after</v>
      </c>
      <c r="M413" s="1">
        <f>H413-AVERAGE($H$174:$H$536)</f>
        <v>69.793388429752071</v>
      </c>
    </row>
    <row r="414" spans="1:13" x14ac:dyDescent="0.25">
      <c r="A414" s="1">
        <v>5626</v>
      </c>
      <c r="B414" s="1">
        <v>1548</v>
      </c>
      <c r="C414" s="1" t="s">
        <v>286</v>
      </c>
      <c r="D414" s="2" t="s">
        <v>2545</v>
      </c>
      <c r="E414" s="2" t="s">
        <v>2544</v>
      </c>
      <c r="F414" s="1">
        <v>1666</v>
      </c>
      <c r="G414" s="1" t="s">
        <v>1</v>
      </c>
      <c r="H414" s="1">
        <v>6</v>
      </c>
      <c r="I414" s="1" t="s">
        <v>0</v>
      </c>
      <c r="J414" s="1">
        <f>F414-1655</f>
        <v>11</v>
      </c>
      <c r="K414" s="1">
        <v>5</v>
      </c>
      <c r="L414" s="1" t="str">
        <f>IF(J414&lt;0,"before","after")</f>
        <v>after</v>
      </c>
      <c r="M414" s="1">
        <f>H414-AVERAGE($H$174:$H$536)</f>
        <v>-5.2066115702479348</v>
      </c>
    </row>
    <row r="415" spans="1:13" x14ac:dyDescent="0.25">
      <c r="A415" s="1">
        <v>5627</v>
      </c>
      <c r="B415" s="1">
        <v>1549</v>
      </c>
      <c r="C415" s="1" t="s">
        <v>2543</v>
      </c>
      <c r="D415" s="2" t="s">
        <v>2542</v>
      </c>
      <c r="E415" s="2" t="s">
        <v>2541</v>
      </c>
      <c r="F415" s="1">
        <v>1666</v>
      </c>
      <c r="G415" s="1" t="s">
        <v>1</v>
      </c>
      <c r="H415" s="1">
        <v>2</v>
      </c>
      <c r="I415" s="1" t="s">
        <v>0</v>
      </c>
      <c r="J415" s="1">
        <f>F415-1655</f>
        <v>11</v>
      </c>
      <c r="K415" s="1">
        <v>5</v>
      </c>
      <c r="L415" s="1" t="str">
        <f>IF(J415&lt;0,"before","after")</f>
        <v>after</v>
      </c>
      <c r="M415" s="1">
        <f>H415-AVERAGE($H$174:$H$536)</f>
        <v>-9.2066115702479348</v>
      </c>
    </row>
    <row r="416" spans="1:13" x14ac:dyDescent="0.25">
      <c r="A416" s="1">
        <v>5628</v>
      </c>
      <c r="B416" s="1">
        <v>1550</v>
      </c>
      <c r="C416" s="1" t="s">
        <v>2540</v>
      </c>
      <c r="D416" s="2" t="s">
        <v>2539</v>
      </c>
      <c r="E416" s="2" t="s">
        <v>2538</v>
      </c>
      <c r="F416" s="1">
        <v>1667</v>
      </c>
      <c r="G416" s="1" t="s">
        <v>1</v>
      </c>
      <c r="H416" s="1">
        <v>17</v>
      </c>
      <c r="I416" s="1" t="s">
        <v>0</v>
      </c>
      <c r="J416" s="1">
        <f>F416-1655</f>
        <v>12</v>
      </c>
      <c r="K416" s="1">
        <v>5</v>
      </c>
      <c r="L416" s="1" t="str">
        <f>IF(J416&lt;0,"before","after")</f>
        <v>after</v>
      </c>
      <c r="M416" s="1">
        <f>H416-AVERAGE($H$174:$H$536)</f>
        <v>5.7933884297520652</v>
      </c>
    </row>
    <row r="417" spans="1:13" x14ac:dyDescent="0.25">
      <c r="A417" s="1">
        <v>5629</v>
      </c>
      <c r="B417" s="1">
        <v>1551</v>
      </c>
      <c r="C417" s="1" t="s">
        <v>2537</v>
      </c>
      <c r="D417" s="2" t="s">
        <v>2536</v>
      </c>
      <c r="E417" s="2" t="s">
        <v>2535</v>
      </c>
      <c r="F417" s="1">
        <v>1667</v>
      </c>
      <c r="G417" s="1" t="s">
        <v>1</v>
      </c>
      <c r="H417" s="1">
        <v>13</v>
      </c>
      <c r="I417" s="1" t="s">
        <v>0</v>
      </c>
      <c r="J417" s="1">
        <f>F417-1655</f>
        <v>12</v>
      </c>
      <c r="K417" s="1">
        <v>5</v>
      </c>
      <c r="L417" s="1" t="str">
        <f>IF(J417&lt;0,"before","after")</f>
        <v>after</v>
      </c>
      <c r="M417" s="1">
        <f>H417-AVERAGE($H$174:$H$536)</f>
        <v>1.7933884297520652</v>
      </c>
    </row>
    <row r="418" spans="1:13" x14ac:dyDescent="0.25">
      <c r="A418" s="1">
        <v>5630</v>
      </c>
      <c r="B418" s="1">
        <v>1552</v>
      </c>
      <c r="C418" s="1" t="s">
        <v>2534</v>
      </c>
      <c r="D418" s="2" t="s">
        <v>2533</v>
      </c>
      <c r="E418" s="2" t="s">
        <v>2532</v>
      </c>
      <c r="F418" s="1">
        <v>1667</v>
      </c>
      <c r="G418" s="1" t="s">
        <v>1</v>
      </c>
      <c r="H418" s="1">
        <v>7</v>
      </c>
      <c r="I418" s="1" t="s">
        <v>0</v>
      </c>
      <c r="J418" s="1">
        <f>F418-1655</f>
        <v>12</v>
      </c>
      <c r="K418" s="1">
        <v>5</v>
      </c>
      <c r="L418" s="1" t="str">
        <f>IF(J418&lt;0,"before","after")</f>
        <v>after</v>
      </c>
      <c r="M418" s="1">
        <f>H418-AVERAGE($H$174:$H$536)</f>
        <v>-4.2066115702479348</v>
      </c>
    </row>
    <row r="419" spans="1:13" x14ac:dyDescent="0.25">
      <c r="A419" s="1">
        <v>5631</v>
      </c>
      <c r="B419" s="1">
        <v>1553</v>
      </c>
      <c r="C419" s="1" t="s">
        <v>2531</v>
      </c>
      <c r="D419" s="2" t="s">
        <v>2530</v>
      </c>
      <c r="E419" s="2" t="s">
        <v>2529</v>
      </c>
      <c r="F419" s="1">
        <v>1667</v>
      </c>
      <c r="G419" s="1" t="s">
        <v>1</v>
      </c>
      <c r="H419" s="1">
        <v>11</v>
      </c>
      <c r="I419" s="1" t="s">
        <v>0</v>
      </c>
      <c r="J419" s="1">
        <f>F419-1655</f>
        <v>12</v>
      </c>
      <c r="K419" s="1">
        <v>5</v>
      </c>
      <c r="L419" s="1" t="str">
        <f>IF(J419&lt;0,"before","after")</f>
        <v>after</v>
      </c>
      <c r="M419" s="1">
        <f>H419-AVERAGE($H$174:$H$536)</f>
        <v>-0.20661157024793475</v>
      </c>
    </row>
    <row r="420" spans="1:13" x14ac:dyDescent="0.25">
      <c r="A420" s="1">
        <v>5632</v>
      </c>
      <c r="B420" s="1">
        <v>1554</v>
      </c>
      <c r="C420" s="1" t="s">
        <v>2528</v>
      </c>
      <c r="D420" s="2" t="s">
        <v>2527</v>
      </c>
      <c r="E420" s="2" t="s">
        <v>2526</v>
      </c>
      <c r="F420" s="1">
        <v>1667</v>
      </c>
      <c r="G420" s="1" t="s">
        <v>1</v>
      </c>
      <c r="H420" s="1">
        <v>2</v>
      </c>
      <c r="I420" s="1" t="s">
        <v>0</v>
      </c>
      <c r="J420" s="1">
        <f>F420-1655</f>
        <v>12</v>
      </c>
      <c r="K420" s="1">
        <v>5</v>
      </c>
      <c r="L420" s="1" t="str">
        <f>IF(J420&lt;0,"before","after")</f>
        <v>after</v>
      </c>
      <c r="M420" s="1">
        <f>H420-AVERAGE($H$174:$H$536)</f>
        <v>-9.2066115702479348</v>
      </c>
    </row>
    <row r="421" spans="1:13" x14ac:dyDescent="0.25">
      <c r="A421" s="1">
        <v>5633</v>
      </c>
      <c r="B421" s="1">
        <v>476</v>
      </c>
      <c r="C421" s="1" t="s">
        <v>2525</v>
      </c>
      <c r="D421" s="2" t="s">
        <v>2524</v>
      </c>
      <c r="E421" s="2" t="s">
        <v>2523</v>
      </c>
      <c r="F421" s="1">
        <v>1668</v>
      </c>
      <c r="G421" s="1" t="s">
        <v>1</v>
      </c>
      <c r="H421" s="1">
        <v>18</v>
      </c>
      <c r="I421" s="1" t="s">
        <v>5</v>
      </c>
      <c r="J421" s="1">
        <f>F421-1655</f>
        <v>13</v>
      </c>
      <c r="K421" s="1">
        <v>5</v>
      </c>
      <c r="L421" s="1" t="str">
        <f>IF(J421&lt;0,"before","after")</f>
        <v>after</v>
      </c>
      <c r="M421" s="1">
        <f>H421-AVERAGE($H$174:$H$536)</f>
        <v>6.7933884297520652</v>
      </c>
    </row>
    <row r="422" spans="1:13" x14ac:dyDescent="0.25">
      <c r="A422" s="1">
        <v>5634</v>
      </c>
      <c r="B422" s="1">
        <v>1555</v>
      </c>
      <c r="C422" s="1" t="s">
        <v>2522</v>
      </c>
      <c r="D422" s="2" t="s">
        <v>2521</v>
      </c>
      <c r="E422" s="2" t="s">
        <v>2520</v>
      </c>
      <c r="F422" s="1">
        <v>1668</v>
      </c>
      <c r="G422" s="1" t="s">
        <v>1</v>
      </c>
      <c r="H422" s="1">
        <v>31</v>
      </c>
      <c r="I422" s="1" t="s">
        <v>0</v>
      </c>
      <c r="J422" s="1">
        <f>F422-1655</f>
        <v>13</v>
      </c>
      <c r="K422" s="1">
        <v>5</v>
      </c>
      <c r="L422" s="1" t="str">
        <f>IF(J422&lt;0,"before","after")</f>
        <v>after</v>
      </c>
      <c r="M422" s="1">
        <f>H422-AVERAGE($H$174:$H$536)</f>
        <v>19.793388429752063</v>
      </c>
    </row>
    <row r="423" spans="1:13" x14ac:dyDescent="0.25">
      <c r="A423" s="1">
        <v>5635</v>
      </c>
      <c r="B423" s="1">
        <v>477</v>
      </c>
      <c r="C423" s="1" t="s">
        <v>570</v>
      </c>
      <c r="D423" s="2" t="s">
        <v>2519</v>
      </c>
      <c r="E423" s="2" t="s">
        <v>2518</v>
      </c>
      <c r="F423" s="1">
        <v>1669</v>
      </c>
      <c r="G423" s="1" t="s">
        <v>1</v>
      </c>
      <c r="H423" s="1">
        <v>4</v>
      </c>
      <c r="I423" s="1" t="s">
        <v>5</v>
      </c>
      <c r="J423" s="1">
        <f>F423-1655</f>
        <v>14</v>
      </c>
      <c r="K423" s="1">
        <v>5</v>
      </c>
      <c r="L423" s="1" t="str">
        <f>IF(J423&lt;0,"before","after")</f>
        <v>after</v>
      </c>
      <c r="M423" s="1">
        <f>H423-AVERAGE($H$174:$H$536)</f>
        <v>-7.2066115702479348</v>
      </c>
    </row>
    <row r="424" spans="1:13" x14ac:dyDescent="0.25">
      <c r="A424" s="1">
        <v>5636</v>
      </c>
      <c r="B424" s="1">
        <v>1556</v>
      </c>
      <c r="C424" s="1" t="s">
        <v>2517</v>
      </c>
      <c r="D424" s="2" t="s">
        <v>2516</v>
      </c>
      <c r="E424" s="2" t="s">
        <v>2515</v>
      </c>
      <c r="F424" s="1">
        <v>1669</v>
      </c>
      <c r="G424" s="1" t="s">
        <v>1</v>
      </c>
      <c r="H424" s="1">
        <v>3</v>
      </c>
      <c r="I424" s="1" t="s">
        <v>0</v>
      </c>
      <c r="J424" s="1">
        <f>F424-1655</f>
        <v>14</v>
      </c>
      <c r="K424" s="1">
        <v>5</v>
      </c>
      <c r="L424" s="1" t="str">
        <f>IF(J424&lt;0,"before","after")</f>
        <v>after</v>
      </c>
      <c r="M424" s="1">
        <f>H424-AVERAGE($H$174:$H$536)</f>
        <v>-8.2066115702479348</v>
      </c>
    </row>
    <row r="425" spans="1:13" x14ac:dyDescent="0.25">
      <c r="A425" s="1">
        <v>5637</v>
      </c>
      <c r="B425" s="1">
        <v>1557</v>
      </c>
      <c r="C425" s="1" t="s">
        <v>2514</v>
      </c>
      <c r="D425" s="2" t="s">
        <v>2513</v>
      </c>
      <c r="E425" s="2" t="s">
        <v>2512</v>
      </c>
      <c r="F425" s="1">
        <v>1670</v>
      </c>
      <c r="G425" s="1" t="s">
        <v>1</v>
      </c>
      <c r="H425" s="1">
        <v>0</v>
      </c>
      <c r="I425" s="1" t="s">
        <v>0</v>
      </c>
      <c r="J425" s="1">
        <f>F425-1655</f>
        <v>15</v>
      </c>
      <c r="K425" s="1">
        <v>5</v>
      </c>
      <c r="L425" s="1" t="str">
        <f>IF(J425&lt;0,"before","after")</f>
        <v>after</v>
      </c>
      <c r="M425" s="1">
        <f>H425-AVERAGE($H$174:$H$536)</f>
        <v>-11.206611570247935</v>
      </c>
    </row>
    <row r="426" spans="1:13" x14ac:dyDescent="0.25">
      <c r="A426" s="1">
        <v>5638</v>
      </c>
      <c r="B426" s="1">
        <v>1558</v>
      </c>
      <c r="C426" s="1" t="s">
        <v>1475</v>
      </c>
      <c r="D426" s="2" t="s">
        <v>2511</v>
      </c>
      <c r="E426" s="2" t="s">
        <v>2510</v>
      </c>
      <c r="F426" s="1">
        <v>1670</v>
      </c>
      <c r="G426" s="1" t="s">
        <v>1</v>
      </c>
      <c r="H426" s="1">
        <v>1</v>
      </c>
      <c r="I426" s="1" t="s">
        <v>0</v>
      </c>
      <c r="J426" s="1">
        <f>F426-1655</f>
        <v>15</v>
      </c>
      <c r="K426" s="1">
        <v>5</v>
      </c>
      <c r="L426" s="1" t="str">
        <f>IF(J426&lt;0,"before","after")</f>
        <v>after</v>
      </c>
      <c r="M426" s="1">
        <f>H426-AVERAGE($H$174:$H$536)</f>
        <v>-10.206611570247935</v>
      </c>
    </row>
    <row r="427" spans="1:13" x14ac:dyDescent="0.25">
      <c r="A427" s="1">
        <v>5639</v>
      </c>
      <c r="B427" s="1">
        <v>1559</v>
      </c>
      <c r="C427" s="1" t="s">
        <v>2509</v>
      </c>
      <c r="D427" s="2" t="s">
        <v>2508</v>
      </c>
      <c r="E427" s="2" t="s">
        <v>2507</v>
      </c>
      <c r="F427" s="1">
        <v>1670</v>
      </c>
      <c r="G427" s="1" t="s">
        <v>1</v>
      </c>
      <c r="H427" s="1">
        <v>5</v>
      </c>
      <c r="I427" s="1" t="s">
        <v>0</v>
      </c>
      <c r="J427" s="1">
        <f>F427-1655</f>
        <v>15</v>
      </c>
      <c r="K427" s="1">
        <v>5</v>
      </c>
      <c r="L427" s="1" t="str">
        <f>IF(J427&lt;0,"before","after")</f>
        <v>after</v>
      </c>
      <c r="M427" s="1">
        <f>H427-AVERAGE($H$174:$H$536)</f>
        <v>-6.2066115702479348</v>
      </c>
    </row>
    <row r="428" spans="1:13" x14ac:dyDescent="0.25">
      <c r="A428" s="1">
        <v>5640</v>
      </c>
      <c r="B428" s="1">
        <v>1560</v>
      </c>
      <c r="C428" s="1" t="s">
        <v>2506</v>
      </c>
      <c r="D428" s="2" t="s">
        <v>2505</v>
      </c>
      <c r="E428" s="2" t="s">
        <v>2504</v>
      </c>
      <c r="F428" s="1">
        <v>1670</v>
      </c>
      <c r="G428" s="1" t="s">
        <v>1</v>
      </c>
      <c r="H428" s="1">
        <v>12</v>
      </c>
      <c r="I428" s="1" t="s">
        <v>0</v>
      </c>
      <c r="J428" s="1">
        <f>F428-1655</f>
        <v>15</v>
      </c>
      <c r="K428" s="1">
        <v>5</v>
      </c>
      <c r="L428" s="1" t="str">
        <f>IF(J428&lt;0,"before","after")</f>
        <v>after</v>
      </c>
      <c r="M428" s="1">
        <f>H428-AVERAGE($H$174:$H$536)</f>
        <v>0.79338842975206525</v>
      </c>
    </row>
    <row r="429" spans="1:13" x14ac:dyDescent="0.25">
      <c r="A429" s="1">
        <v>5641</v>
      </c>
      <c r="B429" s="1">
        <v>1561</v>
      </c>
      <c r="C429" s="1" t="s">
        <v>758</v>
      </c>
      <c r="D429" s="2" t="s">
        <v>2503</v>
      </c>
      <c r="E429" s="2" t="s">
        <v>2502</v>
      </c>
      <c r="F429" s="1">
        <v>1670</v>
      </c>
      <c r="G429" s="1" t="s">
        <v>1</v>
      </c>
      <c r="H429" s="1">
        <v>12</v>
      </c>
      <c r="I429" s="1" t="s">
        <v>0</v>
      </c>
      <c r="J429" s="1">
        <f>F429-1655</f>
        <v>15</v>
      </c>
      <c r="K429" s="1">
        <v>5</v>
      </c>
      <c r="L429" s="1" t="str">
        <f>IF(J429&lt;0,"before","after")</f>
        <v>after</v>
      </c>
      <c r="M429" s="1">
        <f>H429-AVERAGE($H$174:$H$536)</f>
        <v>0.79338842975206525</v>
      </c>
    </row>
    <row r="430" spans="1:13" x14ac:dyDescent="0.25">
      <c r="A430" s="1">
        <v>5642</v>
      </c>
      <c r="B430" s="1">
        <v>1562</v>
      </c>
      <c r="C430" s="1" t="s">
        <v>2501</v>
      </c>
      <c r="D430" s="2" t="s">
        <v>2500</v>
      </c>
      <c r="E430" s="2" t="s">
        <v>2499</v>
      </c>
      <c r="F430" s="1">
        <v>1670</v>
      </c>
      <c r="G430" s="1" t="s">
        <v>1</v>
      </c>
      <c r="H430" s="1">
        <v>6</v>
      </c>
      <c r="I430" s="1" t="s">
        <v>0</v>
      </c>
      <c r="J430" s="1">
        <f>F430-1655</f>
        <v>15</v>
      </c>
      <c r="K430" s="1">
        <v>5</v>
      </c>
      <c r="L430" s="1" t="str">
        <f>IF(J430&lt;0,"before","after")</f>
        <v>after</v>
      </c>
      <c r="M430" s="1">
        <f>H430-AVERAGE($H$174:$H$536)</f>
        <v>-5.2066115702479348</v>
      </c>
    </row>
    <row r="431" spans="1:13" x14ac:dyDescent="0.25">
      <c r="A431" s="1">
        <v>5643</v>
      </c>
      <c r="B431" s="1">
        <v>478</v>
      </c>
      <c r="C431" s="1" t="s">
        <v>2498</v>
      </c>
      <c r="D431" s="2" t="s">
        <v>2497</v>
      </c>
      <c r="E431" s="2" t="s">
        <v>2496</v>
      </c>
      <c r="F431" s="1">
        <v>1671</v>
      </c>
      <c r="G431" s="1" t="s">
        <v>1</v>
      </c>
      <c r="H431" s="1">
        <v>5</v>
      </c>
      <c r="I431" s="1" t="s">
        <v>5</v>
      </c>
      <c r="J431" s="1">
        <f>F431-1655</f>
        <v>16</v>
      </c>
      <c r="K431" s="1">
        <v>5</v>
      </c>
      <c r="L431" s="1" t="str">
        <f>IF(J431&lt;0,"before","after")</f>
        <v>after</v>
      </c>
      <c r="M431" s="1">
        <f>H431-AVERAGE($H$174:$H$536)</f>
        <v>-6.2066115702479348</v>
      </c>
    </row>
    <row r="432" spans="1:13" x14ac:dyDescent="0.25">
      <c r="A432" s="1">
        <v>5644</v>
      </c>
      <c r="B432" s="1">
        <v>1563</v>
      </c>
      <c r="C432" s="1" t="s">
        <v>1209</v>
      </c>
      <c r="D432" s="2" t="s">
        <v>2495</v>
      </c>
      <c r="E432" s="2" t="s">
        <v>2494</v>
      </c>
      <c r="F432" s="1">
        <v>1672</v>
      </c>
      <c r="G432" s="1" t="s">
        <v>1</v>
      </c>
      <c r="H432" s="1">
        <v>2</v>
      </c>
      <c r="I432" s="1" t="s">
        <v>0</v>
      </c>
      <c r="J432" s="1">
        <f>F432-1655</f>
        <v>17</v>
      </c>
      <c r="K432" s="1">
        <v>5</v>
      </c>
      <c r="L432" s="1" t="str">
        <f>IF(J432&lt;0,"before","after")</f>
        <v>after</v>
      </c>
      <c r="M432" s="1">
        <f>H432-AVERAGE($H$174:$H$536)</f>
        <v>-9.2066115702479348</v>
      </c>
    </row>
    <row r="433" spans="1:13" x14ac:dyDescent="0.25">
      <c r="A433" s="1">
        <v>5645</v>
      </c>
      <c r="B433" s="1">
        <v>479</v>
      </c>
      <c r="C433" s="1" t="s">
        <v>1617</v>
      </c>
      <c r="D433" s="2" t="s">
        <v>2493</v>
      </c>
      <c r="E433" s="2" t="s">
        <v>2492</v>
      </c>
      <c r="F433" s="1">
        <v>1674</v>
      </c>
      <c r="G433" s="1" t="s">
        <v>1</v>
      </c>
      <c r="H433" s="1">
        <v>3</v>
      </c>
      <c r="I433" s="1" t="s">
        <v>5</v>
      </c>
      <c r="J433" s="1">
        <f>F433-1655</f>
        <v>19</v>
      </c>
      <c r="K433" s="1">
        <v>5</v>
      </c>
      <c r="L433" s="1" t="str">
        <f>IF(J433&lt;0,"before","after")</f>
        <v>after</v>
      </c>
      <c r="M433" s="1">
        <f>H433-AVERAGE($H$174:$H$536)</f>
        <v>-8.2066115702479348</v>
      </c>
    </row>
    <row r="434" spans="1:13" x14ac:dyDescent="0.25">
      <c r="A434" s="1">
        <v>5646</v>
      </c>
      <c r="B434" s="1">
        <v>1564</v>
      </c>
      <c r="C434" s="1" t="s">
        <v>2491</v>
      </c>
      <c r="D434" s="2" t="s">
        <v>2490</v>
      </c>
      <c r="E434" s="2" t="s">
        <v>2489</v>
      </c>
      <c r="F434" s="1">
        <v>1674</v>
      </c>
      <c r="G434" s="1" t="s">
        <v>1</v>
      </c>
      <c r="H434" s="1">
        <v>27</v>
      </c>
      <c r="I434" s="1" t="s">
        <v>0</v>
      </c>
      <c r="J434" s="1">
        <f>F434-1655</f>
        <v>19</v>
      </c>
      <c r="K434" s="1">
        <v>5</v>
      </c>
      <c r="L434" s="1" t="str">
        <f>IF(J434&lt;0,"before","after")</f>
        <v>after</v>
      </c>
      <c r="M434" s="1">
        <f>H434-AVERAGE($H$174:$H$536)</f>
        <v>15.793388429752065</v>
      </c>
    </row>
    <row r="435" spans="1:13" x14ac:dyDescent="0.25">
      <c r="A435" s="1">
        <v>5647</v>
      </c>
      <c r="B435" s="1">
        <v>1565</v>
      </c>
      <c r="C435" s="1" t="s">
        <v>2488</v>
      </c>
      <c r="D435" s="2" t="s">
        <v>2487</v>
      </c>
      <c r="E435" s="2" t="s">
        <v>2486</v>
      </c>
      <c r="F435" s="1">
        <v>1674</v>
      </c>
      <c r="G435" s="1" t="s">
        <v>1</v>
      </c>
      <c r="H435" s="1">
        <v>0</v>
      </c>
      <c r="I435" s="1" t="s">
        <v>0</v>
      </c>
      <c r="J435" s="1">
        <f>F435-1655</f>
        <v>19</v>
      </c>
      <c r="K435" s="1">
        <v>5</v>
      </c>
      <c r="L435" s="1" t="str">
        <f>IF(J435&lt;0,"before","after")</f>
        <v>after</v>
      </c>
      <c r="M435" s="1">
        <f>H435-AVERAGE($H$174:$H$536)</f>
        <v>-11.206611570247935</v>
      </c>
    </row>
    <row r="436" spans="1:13" x14ac:dyDescent="0.25">
      <c r="A436" s="1">
        <v>5648</v>
      </c>
      <c r="B436" s="1">
        <v>1566</v>
      </c>
      <c r="C436" s="1" t="s">
        <v>2485</v>
      </c>
      <c r="D436" s="2" t="s">
        <v>2484</v>
      </c>
      <c r="E436" s="2" t="s">
        <v>2483</v>
      </c>
      <c r="F436" s="1">
        <v>1674</v>
      </c>
      <c r="G436" s="1" t="s">
        <v>1</v>
      </c>
      <c r="H436" s="1">
        <v>6</v>
      </c>
      <c r="I436" s="1" t="s">
        <v>0</v>
      </c>
      <c r="J436" s="1">
        <f>F436-1655</f>
        <v>19</v>
      </c>
      <c r="K436" s="1">
        <v>5</v>
      </c>
      <c r="L436" s="1" t="str">
        <f>IF(J436&lt;0,"before","after")</f>
        <v>after</v>
      </c>
      <c r="M436" s="1">
        <f>H436-AVERAGE($H$174:$H$536)</f>
        <v>-5.2066115702479348</v>
      </c>
    </row>
    <row r="437" spans="1:13" x14ac:dyDescent="0.25">
      <c r="A437" s="1">
        <v>5649</v>
      </c>
      <c r="B437" s="1">
        <v>1567</v>
      </c>
      <c r="C437" s="1" t="s">
        <v>2482</v>
      </c>
      <c r="D437" s="2" t="s">
        <v>2481</v>
      </c>
      <c r="E437" s="2" t="s">
        <v>2480</v>
      </c>
      <c r="F437" s="1">
        <v>1674</v>
      </c>
      <c r="G437" s="1" t="s">
        <v>1</v>
      </c>
      <c r="H437" s="1">
        <v>9</v>
      </c>
      <c r="I437" s="1" t="s">
        <v>0</v>
      </c>
      <c r="J437" s="1">
        <f>F437-1655</f>
        <v>19</v>
      </c>
      <c r="K437" s="1">
        <v>5</v>
      </c>
      <c r="L437" s="1" t="str">
        <f>IF(J437&lt;0,"before","after")</f>
        <v>after</v>
      </c>
      <c r="M437" s="1">
        <f>H437-AVERAGE($H$174:$H$536)</f>
        <v>-2.2066115702479348</v>
      </c>
    </row>
    <row r="438" spans="1:13" x14ac:dyDescent="0.25">
      <c r="A438" s="1">
        <v>5650</v>
      </c>
      <c r="B438" s="1">
        <v>480</v>
      </c>
      <c r="C438" s="1" t="s">
        <v>518</v>
      </c>
      <c r="D438" s="2" t="s">
        <v>2479</v>
      </c>
      <c r="E438" s="2" t="s">
        <v>2478</v>
      </c>
      <c r="F438" s="1">
        <v>1675</v>
      </c>
      <c r="G438" s="1" t="s">
        <v>1</v>
      </c>
      <c r="H438" s="1">
        <v>4</v>
      </c>
      <c r="I438" s="1" t="s">
        <v>5</v>
      </c>
      <c r="J438" s="1">
        <f>F438-1655</f>
        <v>20</v>
      </c>
      <c r="K438" s="1">
        <v>5</v>
      </c>
      <c r="L438" s="1" t="str">
        <f>IF(J438&lt;0,"before","after")</f>
        <v>after</v>
      </c>
      <c r="M438" s="1">
        <f>H438-AVERAGE($H$174:$H$536)</f>
        <v>-7.2066115702479348</v>
      </c>
    </row>
    <row r="439" spans="1:13" x14ac:dyDescent="0.25">
      <c r="A439" s="1">
        <v>5651</v>
      </c>
      <c r="B439" s="1">
        <v>1568</v>
      </c>
      <c r="C439" s="1" t="s">
        <v>2477</v>
      </c>
      <c r="D439" s="2" t="s">
        <v>2476</v>
      </c>
      <c r="E439" s="2" t="s">
        <v>2475</v>
      </c>
      <c r="F439" s="1">
        <v>1675</v>
      </c>
      <c r="G439" s="1" t="s">
        <v>1</v>
      </c>
      <c r="H439" s="1">
        <v>2</v>
      </c>
      <c r="I439" s="1" t="s">
        <v>0</v>
      </c>
      <c r="J439" s="1">
        <f>F439-1655</f>
        <v>20</v>
      </c>
      <c r="K439" s="1">
        <v>5</v>
      </c>
      <c r="L439" s="1" t="str">
        <f>IF(J439&lt;0,"before","after")</f>
        <v>after</v>
      </c>
      <c r="M439" s="1">
        <f>H439-AVERAGE($H$174:$H$536)</f>
        <v>-9.2066115702479348</v>
      </c>
    </row>
    <row r="440" spans="1:13" x14ac:dyDescent="0.25">
      <c r="A440" s="1">
        <v>5652</v>
      </c>
      <c r="B440" s="1">
        <v>1569</v>
      </c>
      <c r="C440" s="1" t="s">
        <v>2474</v>
      </c>
      <c r="D440" s="2" t="s">
        <v>2473</v>
      </c>
      <c r="E440" s="2" t="s">
        <v>2472</v>
      </c>
      <c r="F440" s="1">
        <v>1675</v>
      </c>
      <c r="G440" s="1" t="s">
        <v>1</v>
      </c>
      <c r="H440" s="1">
        <v>3</v>
      </c>
      <c r="I440" s="1" t="s">
        <v>0</v>
      </c>
      <c r="J440" s="1">
        <f>F440-1655</f>
        <v>20</v>
      </c>
      <c r="K440" s="1">
        <v>5</v>
      </c>
      <c r="L440" s="1" t="str">
        <f>IF(J440&lt;0,"before","after")</f>
        <v>after</v>
      </c>
      <c r="M440" s="1">
        <f>H440-AVERAGE($H$174:$H$536)</f>
        <v>-8.2066115702479348</v>
      </c>
    </row>
    <row r="441" spans="1:13" x14ac:dyDescent="0.25">
      <c r="A441" s="1">
        <v>5653</v>
      </c>
      <c r="B441" s="1">
        <v>1570</v>
      </c>
      <c r="C441" s="1" t="s">
        <v>2471</v>
      </c>
      <c r="D441" s="2" t="s">
        <v>2470</v>
      </c>
      <c r="E441" s="2" t="s">
        <v>2469</v>
      </c>
      <c r="F441" s="1">
        <v>1675</v>
      </c>
      <c r="G441" s="1" t="s">
        <v>1</v>
      </c>
      <c r="H441" s="1">
        <v>0</v>
      </c>
      <c r="I441" s="1" t="s">
        <v>0</v>
      </c>
      <c r="J441" s="1">
        <f>F441-1655</f>
        <v>20</v>
      </c>
      <c r="K441" s="1">
        <v>5</v>
      </c>
      <c r="L441" s="1" t="str">
        <f>IF(J441&lt;0,"before","after")</f>
        <v>after</v>
      </c>
      <c r="M441" s="1">
        <f>H441-AVERAGE($H$174:$H$536)</f>
        <v>-11.206611570247935</v>
      </c>
    </row>
    <row r="442" spans="1:13" x14ac:dyDescent="0.25">
      <c r="A442" s="1">
        <v>5654</v>
      </c>
      <c r="B442" s="1">
        <v>1571</v>
      </c>
      <c r="C442" s="1" t="s">
        <v>2468</v>
      </c>
      <c r="D442" s="2" t="s">
        <v>2467</v>
      </c>
      <c r="E442" s="2" t="s">
        <v>2466</v>
      </c>
      <c r="F442" s="1">
        <v>1676</v>
      </c>
      <c r="G442" s="1" t="s">
        <v>1</v>
      </c>
      <c r="H442" s="1">
        <v>4</v>
      </c>
      <c r="I442" s="1" t="s">
        <v>0</v>
      </c>
      <c r="J442" s="1">
        <f>F442-1655</f>
        <v>21</v>
      </c>
      <c r="K442" s="1">
        <v>5</v>
      </c>
      <c r="L442" s="1" t="str">
        <f>IF(J442&lt;0,"before","after")</f>
        <v>after</v>
      </c>
      <c r="M442" s="1">
        <f>H442-AVERAGE($H$174:$H$536)</f>
        <v>-7.2066115702479348</v>
      </c>
    </row>
    <row r="443" spans="1:13" x14ac:dyDescent="0.25">
      <c r="A443" s="1">
        <v>5655</v>
      </c>
      <c r="B443" s="1">
        <v>1572</v>
      </c>
      <c r="C443" s="1" t="s">
        <v>2465</v>
      </c>
      <c r="D443" s="2" t="s">
        <v>2464</v>
      </c>
      <c r="E443" s="2" t="s">
        <v>2463</v>
      </c>
      <c r="F443" s="1">
        <v>1676</v>
      </c>
      <c r="G443" s="1" t="s">
        <v>1</v>
      </c>
      <c r="H443" s="1">
        <v>8</v>
      </c>
      <c r="I443" s="1" t="s">
        <v>0</v>
      </c>
      <c r="J443" s="1">
        <f>F443-1655</f>
        <v>21</v>
      </c>
      <c r="K443" s="1">
        <v>5</v>
      </c>
      <c r="L443" s="1" t="str">
        <f>IF(J443&lt;0,"before","after")</f>
        <v>after</v>
      </c>
      <c r="M443" s="1">
        <f>H443-AVERAGE($H$174:$H$536)</f>
        <v>-3.2066115702479348</v>
      </c>
    </row>
    <row r="444" spans="1:13" x14ac:dyDescent="0.25">
      <c r="A444" s="1">
        <v>5656</v>
      </c>
      <c r="B444" s="1">
        <v>1573</v>
      </c>
      <c r="C444" s="1" t="s">
        <v>2462</v>
      </c>
      <c r="D444" s="2" t="s">
        <v>2461</v>
      </c>
      <c r="E444" s="2" t="s">
        <v>2460</v>
      </c>
      <c r="F444" s="1">
        <v>1676</v>
      </c>
      <c r="G444" s="1" t="s">
        <v>1</v>
      </c>
      <c r="H444" s="1">
        <v>4</v>
      </c>
      <c r="I444" s="1" t="s">
        <v>0</v>
      </c>
      <c r="J444" s="1">
        <f>F444-1655</f>
        <v>21</v>
      </c>
      <c r="K444" s="1">
        <v>5</v>
      </c>
      <c r="L444" s="1" t="str">
        <f>IF(J444&lt;0,"before","after")</f>
        <v>after</v>
      </c>
      <c r="M444" s="1">
        <f>H444-AVERAGE($H$174:$H$536)</f>
        <v>-7.2066115702479348</v>
      </c>
    </row>
    <row r="445" spans="1:13" x14ac:dyDescent="0.25">
      <c r="A445" s="1">
        <v>5657</v>
      </c>
      <c r="B445" s="1">
        <v>1574</v>
      </c>
      <c r="C445" s="1" t="s">
        <v>2459</v>
      </c>
      <c r="D445" s="2" t="s">
        <v>2458</v>
      </c>
      <c r="E445" s="2" t="s">
        <v>2457</v>
      </c>
      <c r="F445" s="1">
        <v>1676</v>
      </c>
      <c r="G445" s="1" t="s">
        <v>1</v>
      </c>
      <c r="H445" s="1">
        <v>21</v>
      </c>
      <c r="I445" s="1" t="s">
        <v>0</v>
      </c>
      <c r="J445" s="1">
        <f>F445-1655</f>
        <v>21</v>
      </c>
      <c r="K445" s="1">
        <v>5</v>
      </c>
      <c r="L445" s="1" t="str">
        <f>IF(J445&lt;0,"before","after")</f>
        <v>after</v>
      </c>
      <c r="M445" s="1">
        <f>H445-AVERAGE($H$174:$H$536)</f>
        <v>9.7933884297520652</v>
      </c>
    </row>
    <row r="446" spans="1:13" x14ac:dyDescent="0.25">
      <c r="A446" s="1">
        <v>5658</v>
      </c>
      <c r="B446" s="1">
        <v>1575</v>
      </c>
      <c r="C446" s="1" t="s">
        <v>2456</v>
      </c>
      <c r="D446" s="2" t="s">
        <v>2455</v>
      </c>
      <c r="E446" s="2" t="s">
        <v>2454</v>
      </c>
      <c r="F446" s="1">
        <v>1676</v>
      </c>
      <c r="G446" s="1" t="s">
        <v>1</v>
      </c>
      <c r="H446" s="1">
        <v>0</v>
      </c>
      <c r="I446" s="1" t="s">
        <v>0</v>
      </c>
      <c r="J446" s="1">
        <f>F446-1655</f>
        <v>21</v>
      </c>
      <c r="K446" s="1">
        <v>5</v>
      </c>
      <c r="L446" s="1" t="str">
        <f>IF(J446&lt;0,"before","after")</f>
        <v>after</v>
      </c>
      <c r="M446" s="1">
        <f>H446-AVERAGE($H$174:$H$536)</f>
        <v>-11.206611570247935</v>
      </c>
    </row>
    <row r="447" spans="1:13" x14ac:dyDescent="0.25">
      <c r="A447" s="1">
        <v>5659</v>
      </c>
      <c r="B447" s="1">
        <v>1576</v>
      </c>
      <c r="C447" s="1" t="s">
        <v>2453</v>
      </c>
      <c r="D447" s="2" t="s">
        <v>2452</v>
      </c>
      <c r="E447" s="2" t="s">
        <v>2451</v>
      </c>
      <c r="F447" s="1">
        <v>1677</v>
      </c>
      <c r="G447" s="1" t="s">
        <v>1</v>
      </c>
      <c r="H447" s="1">
        <v>23</v>
      </c>
      <c r="I447" s="1" t="s">
        <v>0</v>
      </c>
      <c r="J447" s="1">
        <f>F447-1655</f>
        <v>22</v>
      </c>
      <c r="K447" s="1">
        <v>5</v>
      </c>
      <c r="L447" s="1" t="str">
        <f>IF(J447&lt;0,"before","after")</f>
        <v>after</v>
      </c>
      <c r="M447" s="1">
        <f>H447-AVERAGE($H$174:$H$536)</f>
        <v>11.793388429752065</v>
      </c>
    </row>
    <row r="448" spans="1:13" x14ac:dyDescent="0.25">
      <c r="A448" s="1">
        <v>5660</v>
      </c>
      <c r="B448" s="1">
        <v>1577</v>
      </c>
      <c r="C448" s="1" t="s">
        <v>2450</v>
      </c>
      <c r="D448" s="2" t="s">
        <v>2449</v>
      </c>
      <c r="E448" s="2" t="s">
        <v>2448</v>
      </c>
      <c r="F448" s="1">
        <v>1677</v>
      </c>
      <c r="G448" s="1" t="s">
        <v>1</v>
      </c>
      <c r="H448" s="1">
        <v>24</v>
      </c>
      <c r="I448" s="1" t="s">
        <v>0</v>
      </c>
      <c r="J448" s="1">
        <f>F448-1655</f>
        <v>22</v>
      </c>
      <c r="K448" s="1">
        <v>5</v>
      </c>
      <c r="L448" s="1" t="str">
        <f>IF(J448&lt;0,"before","after")</f>
        <v>after</v>
      </c>
      <c r="M448" s="1">
        <f>H448-AVERAGE($H$174:$H$536)</f>
        <v>12.793388429752065</v>
      </c>
    </row>
    <row r="449" spans="1:13" x14ac:dyDescent="0.25">
      <c r="A449" s="1">
        <v>5661</v>
      </c>
      <c r="B449" s="1">
        <v>1578</v>
      </c>
      <c r="C449" s="1" t="s">
        <v>2447</v>
      </c>
      <c r="D449" s="2" t="s">
        <v>2446</v>
      </c>
      <c r="E449" s="2" t="s">
        <v>2445</v>
      </c>
      <c r="F449" s="1">
        <v>1678</v>
      </c>
      <c r="G449" s="1" t="s">
        <v>1</v>
      </c>
      <c r="H449" s="1">
        <v>3</v>
      </c>
      <c r="I449" s="1" t="s">
        <v>0</v>
      </c>
      <c r="J449" s="1">
        <f>F449-1655</f>
        <v>23</v>
      </c>
      <c r="K449" s="1">
        <v>5</v>
      </c>
      <c r="L449" s="1" t="str">
        <f>IF(J449&lt;0,"before","after")</f>
        <v>after</v>
      </c>
      <c r="M449" s="1">
        <f>H449-AVERAGE($H$174:$H$536)</f>
        <v>-8.2066115702479348</v>
      </c>
    </row>
    <row r="450" spans="1:13" x14ac:dyDescent="0.25">
      <c r="A450" s="1">
        <v>5662</v>
      </c>
      <c r="B450" s="1">
        <v>1579</v>
      </c>
      <c r="C450" s="1" t="s">
        <v>518</v>
      </c>
      <c r="D450" s="2" t="s">
        <v>2444</v>
      </c>
      <c r="E450" s="2" t="s">
        <v>2443</v>
      </c>
      <c r="F450" s="1">
        <v>1678</v>
      </c>
      <c r="G450" s="1" t="s">
        <v>1</v>
      </c>
      <c r="H450" s="1">
        <v>33</v>
      </c>
      <c r="I450" s="1" t="s">
        <v>0</v>
      </c>
      <c r="J450" s="1">
        <f>F450-1655</f>
        <v>23</v>
      </c>
      <c r="K450" s="1">
        <v>5</v>
      </c>
      <c r="L450" s="1" t="str">
        <f>IF(J450&lt;0,"before","after")</f>
        <v>after</v>
      </c>
      <c r="M450" s="1">
        <f>H450-AVERAGE($H$174:$H$536)</f>
        <v>21.793388429752063</v>
      </c>
    </row>
    <row r="451" spans="1:13" x14ac:dyDescent="0.25">
      <c r="A451" s="1">
        <v>5663</v>
      </c>
      <c r="B451" s="1">
        <v>481</v>
      </c>
      <c r="C451" s="1" t="s">
        <v>2442</v>
      </c>
      <c r="D451" s="2" t="s">
        <v>2441</v>
      </c>
      <c r="E451" s="2" t="s">
        <v>2440</v>
      </c>
      <c r="F451" s="1">
        <v>1679</v>
      </c>
      <c r="G451" s="1" t="s">
        <v>1</v>
      </c>
      <c r="H451" s="1">
        <v>20</v>
      </c>
      <c r="I451" s="1" t="s">
        <v>5</v>
      </c>
      <c r="J451" s="1">
        <f>F451-1655</f>
        <v>24</v>
      </c>
      <c r="K451" s="1">
        <v>5</v>
      </c>
      <c r="L451" s="1" t="str">
        <f>IF(J451&lt;0,"before","after")</f>
        <v>after</v>
      </c>
      <c r="M451" s="1">
        <f>H451-AVERAGE($H$174:$H$536)</f>
        <v>8.7933884297520652</v>
      </c>
    </row>
    <row r="452" spans="1:13" x14ac:dyDescent="0.25">
      <c r="A452" s="1">
        <v>5664</v>
      </c>
      <c r="B452" s="1">
        <v>1580</v>
      </c>
      <c r="C452" s="1" t="s">
        <v>2439</v>
      </c>
      <c r="D452" s="2" t="s">
        <v>2438</v>
      </c>
      <c r="E452" s="2" t="s">
        <v>2437</v>
      </c>
      <c r="F452" s="1">
        <v>1680</v>
      </c>
      <c r="G452" s="1" t="s">
        <v>1</v>
      </c>
      <c r="H452" s="1">
        <v>5</v>
      </c>
      <c r="I452" s="1" t="s">
        <v>0</v>
      </c>
      <c r="J452" s="1">
        <f>F452-1655</f>
        <v>25</v>
      </c>
      <c r="K452" s="1">
        <v>5</v>
      </c>
      <c r="L452" s="1" t="str">
        <f>IF(J452&lt;0,"before","after")</f>
        <v>after</v>
      </c>
      <c r="M452" s="1">
        <f>H452-AVERAGE($H$174:$H$536)</f>
        <v>-6.2066115702479348</v>
      </c>
    </row>
    <row r="453" spans="1:13" x14ac:dyDescent="0.25">
      <c r="A453" s="1">
        <v>5665</v>
      </c>
      <c r="B453" s="1">
        <v>1581</v>
      </c>
      <c r="C453" s="1" t="s">
        <v>2436</v>
      </c>
      <c r="D453" s="2" t="s">
        <v>2435</v>
      </c>
      <c r="E453" s="2" t="s">
        <v>2434</v>
      </c>
      <c r="F453" s="1">
        <v>1680</v>
      </c>
      <c r="G453" s="1" t="s">
        <v>1</v>
      </c>
      <c r="H453" s="1">
        <v>5</v>
      </c>
      <c r="I453" s="1" t="s">
        <v>0</v>
      </c>
      <c r="J453" s="1">
        <f>F453-1655</f>
        <v>25</v>
      </c>
      <c r="K453" s="1">
        <v>5</v>
      </c>
      <c r="L453" s="1" t="str">
        <f>IF(J453&lt;0,"before","after")</f>
        <v>after</v>
      </c>
      <c r="M453" s="1">
        <f>H453-AVERAGE($H$174:$H$536)</f>
        <v>-6.2066115702479348</v>
      </c>
    </row>
    <row r="454" spans="1:13" x14ac:dyDescent="0.25">
      <c r="A454" s="1">
        <v>5666</v>
      </c>
      <c r="B454" s="1">
        <v>1582</v>
      </c>
      <c r="C454" s="1" t="s">
        <v>2433</v>
      </c>
      <c r="D454" s="2" t="s">
        <v>2432</v>
      </c>
      <c r="E454" s="2" t="s">
        <v>2431</v>
      </c>
      <c r="F454" s="1">
        <v>1680</v>
      </c>
      <c r="G454" s="1" t="s">
        <v>1</v>
      </c>
      <c r="H454" s="1">
        <v>6</v>
      </c>
      <c r="I454" s="1" t="s">
        <v>0</v>
      </c>
      <c r="J454" s="1">
        <f>F454-1655</f>
        <v>25</v>
      </c>
      <c r="K454" s="1">
        <v>5</v>
      </c>
      <c r="L454" s="1" t="str">
        <f>IF(J454&lt;0,"before","after")</f>
        <v>after</v>
      </c>
      <c r="M454" s="1">
        <f>H454-AVERAGE($H$174:$H$536)</f>
        <v>-5.2066115702479348</v>
      </c>
    </row>
    <row r="455" spans="1:13" x14ac:dyDescent="0.25">
      <c r="A455" s="1">
        <v>5667</v>
      </c>
      <c r="B455" s="1">
        <v>482</v>
      </c>
      <c r="C455" s="1" t="s">
        <v>2430</v>
      </c>
      <c r="D455" s="2" t="s">
        <v>2429</v>
      </c>
      <c r="E455" s="2" t="s">
        <v>2428</v>
      </c>
      <c r="F455" s="1">
        <v>1681</v>
      </c>
      <c r="G455" s="1" t="s">
        <v>1</v>
      </c>
      <c r="H455" s="1">
        <v>10</v>
      </c>
      <c r="I455" s="1" t="s">
        <v>5</v>
      </c>
      <c r="J455" s="1">
        <f>F455-1655</f>
        <v>26</v>
      </c>
      <c r="K455" s="1">
        <v>5</v>
      </c>
      <c r="L455" s="1" t="str">
        <f>IF(J455&lt;0,"before","after")</f>
        <v>after</v>
      </c>
      <c r="M455" s="1">
        <f>H455-AVERAGE($H$174:$H$536)</f>
        <v>-1.2066115702479348</v>
      </c>
    </row>
    <row r="456" spans="1:13" x14ac:dyDescent="0.25">
      <c r="A456" s="1">
        <v>5668</v>
      </c>
      <c r="B456" s="1">
        <v>483</v>
      </c>
      <c r="C456" s="1" t="s">
        <v>2427</v>
      </c>
      <c r="D456" s="2" t="s">
        <v>2426</v>
      </c>
      <c r="E456" s="2" t="s">
        <v>2425</v>
      </c>
      <c r="F456" s="1">
        <v>1681</v>
      </c>
      <c r="G456" s="1" t="s">
        <v>1</v>
      </c>
      <c r="H456" s="1">
        <v>79</v>
      </c>
      <c r="I456" s="1" t="s">
        <v>5</v>
      </c>
      <c r="J456" s="1">
        <f>F456-1655</f>
        <v>26</v>
      </c>
      <c r="K456" s="1">
        <v>5</v>
      </c>
      <c r="L456" s="1" t="str">
        <f>IF(J456&lt;0,"before","after")</f>
        <v>after</v>
      </c>
      <c r="M456" s="1">
        <f>H456-AVERAGE($H$174:$H$536)</f>
        <v>67.793388429752071</v>
      </c>
    </row>
    <row r="457" spans="1:13" x14ac:dyDescent="0.25">
      <c r="A457" s="1">
        <v>5669</v>
      </c>
      <c r="B457" s="1">
        <v>1583</v>
      </c>
      <c r="C457" s="1" t="s">
        <v>2424</v>
      </c>
      <c r="D457" s="2" t="s">
        <v>2423</v>
      </c>
      <c r="E457" s="2" t="s">
        <v>2422</v>
      </c>
      <c r="F457" s="1">
        <v>1681</v>
      </c>
      <c r="G457" s="1" t="s">
        <v>1</v>
      </c>
      <c r="H457" s="1">
        <v>12</v>
      </c>
      <c r="I457" s="1" t="s">
        <v>0</v>
      </c>
      <c r="J457" s="1">
        <f>F457-1655</f>
        <v>26</v>
      </c>
      <c r="K457" s="1">
        <v>5</v>
      </c>
      <c r="L457" s="1" t="str">
        <f>IF(J457&lt;0,"before","after")</f>
        <v>after</v>
      </c>
      <c r="M457" s="1">
        <f>H457-AVERAGE($H$174:$H$536)</f>
        <v>0.79338842975206525</v>
      </c>
    </row>
    <row r="458" spans="1:13" x14ac:dyDescent="0.25">
      <c r="A458" s="1">
        <v>5670</v>
      </c>
      <c r="B458" s="1">
        <v>1584</v>
      </c>
      <c r="C458" s="1" t="s">
        <v>2421</v>
      </c>
      <c r="D458" s="2" t="s">
        <v>2420</v>
      </c>
      <c r="E458" s="2" t="s">
        <v>2419</v>
      </c>
      <c r="F458" s="1">
        <v>1681</v>
      </c>
      <c r="G458" s="1" t="s">
        <v>1</v>
      </c>
      <c r="H458" s="1">
        <v>1</v>
      </c>
      <c r="I458" s="1" t="s">
        <v>0</v>
      </c>
      <c r="J458" s="1">
        <f>F458-1655</f>
        <v>26</v>
      </c>
      <c r="K458" s="1">
        <v>5</v>
      </c>
      <c r="L458" s="1" t="str">
        <f>IF(J458&lt;0,"before","after")</f>
        <v>after</v>
      </c>
      <c r="M458" s="1">
        <f>H458-AVERAGE($H$174:$H$536)</f>
        <v>-10.206611570247935</v>
      </c>
    </row>
    <row r="459" spans="1:13" x14ac:dyDescent="0.25">
      <c r="A459" s="1">
        <v>5671</v>
      </c>
      <c r="B459" s="1">
        <v>1585</v>
      </c>
      <c r="C459" s="1" t="s">
        <v>2418</v>
      </c>
      <c r="D459" s="2" t="s">
        <v>2417</v>
      </c>
      <c r="E459" s="2" t="s">
        <v>2416</v>
      </c>
      <c r="F459" s="1">
        <v>1683</v>
      </c>
      <c r="G459" s="1" t="s">
        <v>1</v>
      </c>
      <c r="H459" s="1">
        <v>10</v>
      </c>
      <c r="I459" s="1" t="s">
        <v>0</v>
      </c>
      <c r="J459" s="1">
        <f>F459-1655</f>
        <v>28</v>
      </c>
      <c r="K459" s="1">
        <v>5</v>
      </c>
      <c r="L459" s="1" t="str">
        <f>IF(J459&lt;0,"before","after")</f>
        <v>after</v>
      </c>
      <c r="M459" s="1">
        <f>H459-AVERAGE($H$174:$H$536)</f>
        <v>-1.2066115702479348</v>
      </c>
    </row>
    <row r="460" spans="1:13" x14ac:dyDescent="0.25">
      <c r="A460" s="1">
        <v>5672</v>
      </c>
      <c r="B460" s="1">
        <v>1586</v>
      </c>
      <c r="C460" s="1" t="s">
        <v>2415</v>
      </c>
      <c r="D460" s="2" t="s">
        <v>2414</v>
      </c>
      <c r="E460" s="2" t="s">
        <v>2413</v>
      </c>
      <c r="F460" s="1">
        <v>1684</v>
      </c>
      <c r="G460" s="1" t="s">
        <v>1</v>
      </c>
      <c r="H460" s="1">
        <v>0</v>
      </c>
      <c r="I460" s="1" t="s">
        <v>0</v>
      </c>
      <c r="J460" s="1">
        <f>F460-1655</f>
        <v>29</v>
      </c>
      <c r="K460" s="1">
        <v>5</v>
      </c>
      <c r="L460" s="1" t="str">
        <f>IF(J460&lt;0,"before","after")</f>
        <v>after</v>
      </c>
      <c r="M460" s="1">
        <f>H460-AVERAGE($H$174:$H$536)</f>
        <v>-11.206611570247935</v>
      </c>
    </row>
    <row r="461" spans="1:13" x14ac:dyDescent="0.25">
      <c r="A461" s="1">
        <v>5673</v>
      </c>
      <c r="B461" s="1">
        <v>1587</v>
      </c>
      <c r="C461" s="1" t="s">
        <v>2412</v>
      </c>
      <c r="D461" s="2" t="s">
        <v>2411</v>
      </c>
      <c r="E461" s="2" t="s">
        <v>2410</v>
      </c>
      <c r="F461" s="1">
        <v>1685</v>
      </c>
      <c r="G461" s="1" t="s">
        <v>1</v>
      </c>
      <c r="H461" s="1">
        <v>1</v>
      </c>
      <c r="I461" s="1" t="s">
        <v>0</v>
      </c>
      <c r="J461" s="1">
        <f>F461-1655</f>
        <v>30</v>
      </c>
      <c r="K461" s="1">
        <v>5</v>
      </c>
      <c r="L461" s="1" t="str">
        <f>IF(J461&lt;0,"before","after")</f>
        <v>after</v>
      </c>
      <c r="M461" s="1">
        <f>H461-AVERAGE($H$174:$H$536)</f>
        <v>-10.206611570247935</v>
      </c>
    </row>
    <row r="462" spans="1:13" x14ac:dyDescent="0.25">
      <c r="A462" s="1">
        <v>5674</v>
      </c>
      <c r="B462" s="1">
        <v>1588</v>
      </c>
      <c r="C462" s="1" t="s">
        <v>2409</v>
      </c>
      <c r="D462" s="2" t="s">
        <v>2408</v>
      </c>
      <c r="E462" s="2" t="s">
        <v>2407</v>
      </c>
      <c r="F462" s="1">
        <v>1686</v>
      </c>
      <c r="G462" s="1" t="s">
        <v>1</v>
      </c>
      <c r="H462" s="1">
        <v>1</v>
      </c>
      <c r="I462" s="1" t="s">
        <v>0</v>
      </c>
      <c r="J462" s="1">
        <f>F462-1655</f>
        <v>31</v>
      </c>
      <c r="K462" s="1">
        <v>5</v>
      </c>
      <c r="L462" s="1" t="str">
        <f>IF(J462&lt;0,"before","after")</f>
        <v>after</v>
      </c>
      <c r="M462" s="1">
        <f>H462-AVERAGE($H$174:$H$536)</f>
        <v>-10.206611570247935</v>
      </c>
    </row>
    <row r="463" spans="1:13" x14ac:dyDescent="0.25">
      <c r="A463" s="1">
        <v>5675</v>
      </c>
      <c r="B463" s="1">
        <v>1589</v>
      </c>
      <c r="C463" s="1" t="s">
        <v>725</v>
      </c>
      <c r="D463" s="2" t="s">
        <v>2406</v>
      </c>
      <c r="E463" s="2" t="s">
        <v>2405</v>
      </c>
      <c r="F463" s="1">
        <v>1686</v>
      </c>
      <c r="G463" s="1" t="s">
        <v>1</v>
      </c>
      <c r="H463" s="1">
        <v>6</v>
      </c>
      <c r="I463" s="1" t="s">
        <v>0</v>
      </c>
      <c r="J463" s="1">
        <f>F463-1655</f>
        <v>31</v>
      </c>
      <c r="K463" s="1">
        <v>5</v>
      </c>
      <c r="L463" s="1" t="str">
        <f>IF(J463&lt;0,"before","after")</f>
        <v>after</v>
      </c>
      <c r="M463" s="1">
        <f>H463-AVERAGE($H$174:$H$536)</f>
        <v>-5.2066115702479348</v>
      </c>
    </row>
    <row r="464" spans="1:13" x14ac:dyDescent="0.25">
      <c r="A464" s="1">
        <v>5676</v>
      </c>
      <c r="B464" s="1">
        <v>1590</v>
      </c>
      <c r="C464" s="1" t="s">
        <v>2404</v>
      </c>
      <c r="D464" s="2" t="s">
        <v>2403</v>
      </c>
      <c r="E464" s="2" t="s">
        <v>2402</v>
      </c>
      <c r="F464" s="1">
        <v>1686</v>
      </c>
      <c r="G464" s="1" t="s">
        <v>1</v>
      </c>
      <c r="H464" s="1">
        <v>15</v>
      </c>
      <c r="I464" s="1" t="s">
        <v>0</v>
      </c>
      <c r="J464" s="1">
        <f>F464-1655</f>
        <v>31</v>
      </c>
      <c r="K464" s="1">
        <v>5</v>
      </c>
      <c r="L464" s="1" t="str">
        <f>IF(J464&lt;0,"before","after")</f>
        <v>after</v>
      </c>
      <c r="M464" s="1">
        <f>H464-AVERAGE($H$174:$H$536)</f>
        <v>3.7933884297520652</v>
      </c>
    </row>
    <row r="465" spans="1:13" x14ac:dyDescent="0.25">
      <c r="A465" s="1">
        <v>5677</v>
      </c>
      <c r="B465" s="1">
        <v>484</v>
      </c>
      <c r="C465" s="1" t="s">
        <v>1966</v>
      </c>
      <c r="D465" s="2" t="s">
        <v>2401</v>
      </c>
      <c r="E465" s="2" t="s">
        <v>2400</v>
      </c>
      <c r="F465" s="1">
        <v>1687</v>
      </c>
      <c r="G465" s="1" t="s">
        <v>1</v>
      </c>
      <c r="H465" s="1">
        <v>0</v>
      </c>
      <c r="I465" s="1" t="s">
        <v>5</v>
      </c>
      <c r="J465" s="1">
        <f>F465-1655</f>
        <v>32</v>
      </c>
      <c r="K465" s="1">
        <v>5</v>
      </c>
      <c r="L465" s="1" t="str">
        <f>IF(J465&lt;0,"before","after")</f>
        <v>after</v>
      </c>
      <c r="M465" s="1">
        <f>H465-AVERAGE($H$174:$H$536)</f>
        <v>-11.206611570247935</v>
      </c>
    </row>
    <row r="466" spans="1:13" x14ac:dyDescent="0.25">
      <c r="A466" s="1">
        <v>5678</v>
      </c>
      <c r="B466" s="1">
        <v>485</v>
      </c>
      <c r="C466" s="1" t="s">
        <v>2399</v>
      </c>
      <c r="D466" s="2" t="s">
        <v>2398</v>
      </c>
      <c r="E466" s="2" t="s">
        <v>2397</v>
      </c>
      <c r="F466" s="1">
        <v>1687</v>
      </c>
      <c r="G466" s="1" t="s">
        <v>1</v>
      </c>
      <c r="H466" s="1">
        <v>3</v>
      </c>
      <c r="I466" s="1" t="s">
        <v>5</v>
      </c>
      <c r="J466" s="1">
        <f>F466-1655</f>
        <v>32</v>
      </c>
      <c r="K466" s="1">
        <v>5</v>
      </c>
      <c r="L466" s="1" t="str">
        <f>IF(J466&lt;0,"before","after")</f>
        <v>after</v>
      </c>
      <c r="M466" s="1">
        <f>H466-AVERAGE($H$174:$H$536)</f>
        <v>-8.2066115702479348</v>
      </c>
    </row>
    <row r="467" spans="1:13" x14ac:dyDescent="0.25">
      <c r="A467" s="1">
        <v>5679</v>
      </c>
      <c r="B467" s="1">
        <v>1591</v>
      </c>
      <c r="C467" s="1" t="s">
        <v>2396</v>
      </c>
      <c r="D467" s="2" t="s">
        <v>2395</v>
      </c>
      <c r="E467" s="2" t="s">
        <v>2394</v>
      </c>
      <c r="F467" s="1">
        <v>1687</v>
      </c>
      <c r="G467" s="1" t="s">
        <v>1</v>
      </c>
      <c r="H467" s="1">
        <v>5</v>
      </c>
      <c r="I467" s="1" t="s">
        <v>0</v>
      </c>
      <c r="J467" s="1">
        <f>F467-1655</f>
        <v>32</v>
      </c>
      <c r="K467" s="1">
        <v>5</v>
      </c>
      <c r="L467" s="1" t="str">
        <f>IF(J467&lt;0,"before","after")</f>
        <v>after</v>
      </c>
      <c r="M467" s="1">
        <f>H467-AVERAGE($H$174:$H$536)</f>
        <v>-6.2066115702479348</v>
      </c>
    </row>
    <row r="468" spans="1:13" x14ac:dyDescent="0.25">
      <c r="A468" s="1">
        <v>5680</v>
      </c>
      <c r="B468" s="1">
        <v>1592</v>
      </c>
      <c r="C468" s="1" t="s">
        <v>2393</v>
      </c>
      <c r="D468" s="2" t="s">
        <v>2392</v>
      </c>
      <c r="E468" s="2" t="s">
        <v>2391</v>
      </c>
      <c r="F468" s="1">
        <v>1687</v>
      </c>
      <c r="G468" s="1" t="s">
        <v>1</v>
      </c>
      <c r="H468" s="1">
        <v>12</v>
      </c>
      <c r="I468" s="1" t="s">
        <v>0</v>
      </c>
      <c r="J468" s="1">
        <f>F468-1655</f>
        <v>32</v>
      </c>
      <c r="K468" s="1">
        <v>5</v>
      </c>
      <c r="L468" s="1" t="str">
        <f>IF(J468&lt;0,"before","after")</f>
        <v>after</v>
      </c>
      <c r="M468" s="1">
        <f>H468-AVERAGE($H$174:$H$536)</f>
        <v>0.79338842975206525</v>
      </c>
    </row>
    <row r="469" spans="1:13" x14ac:dyDescent="0.25">
      <c r="A469" s="1">
        <v>5681</v>
      </c>
      <c r="B469" s="1">
        <v>1593</v>
      </c>
      <c r="C469" s="1" t="s">
        <v>2390</v>
      </c>
      <c r="D469" s="2" t="s">
        <v>2389</v>
      </c>
      <c r="E469" s="2" t="s">
        <v>2388</v>
      </c>
      <c r="F469" s="1">
        <v>1687</v>
      </c>
      <c r="G469" s="1" t="s">
        <v>1</v>
      </c>
      <c r="H469" s="1">
        <v>15</v>
      </c>
      <c r="I469" s="1" t="s">
        <v>0</v>
      </c>
      <c r="J469" s="1">
        <f>F469-1655</f>
        <v>32</v>
      </c>
      <c r="K469" s="1">
        <v>5</v>
      </c>
      <c r="L469" s="1" t="str">
        <f>IF(J469&lt;0,"before","after")</f>
        <v>after</v>
      </c>
      <c r="M469" s="1">
        <f>H469-AVERAGE($H$174:$H$536)</f>
        <v>3.7933884297520652</v>
      </c>
    </row>
    <row r="470" spans="1:13" x14ac:dyDescent="0.25">
      <c r="A470" s="1">
        <v>5682</v>
      </c>
      <c r="B470" s="1">
        <v>1594</v>
      </c>
      <c r="C470" s="1" t="s">
        <v>570</v>
      </c>
      <c r="D470" s="2" t="s">
        <v>2387</v>
      </c>
      <c r="E470" s="2" t="s">
        <v>2386</v>
      </c>
      <c r="F470" s="1">
        <v>1687</v>
      </c>
      <c r="G470" s="1" t="s">
        <v>1</v>
      </c>
      <c r="H470" s="1">
        <v>7</v>
      </c>
      <c r="I470" s="1" t="s">
        <v>0</v>
      </c>
      <c r="J470" s="1">
        <f>F470-1655</f>
        <v>32</v>
      </c>
      <c r="K470" s="1">
        <v>5</v>
      </c>
      <c r="L470" s="1" t="str">
        <f>IF(J470&lt;0,"before","after")</f>
        <v>after</v>
      </c>
      <c r="M470" s="1">
        <f>H470-AVERAGE($H$174:$H$536)</f>
        <v>-4.2066115702479348</v>
      </c>
    </row>
    <row r="471" spans="1:13" x14ac:dyDescent="0.25">
      <c r="A471" s="1">
        <v>5683</v>
      </c>
      <c r="B471" s="1">
        <v>1595</v>
      </c>
      <c r="C471" s="1" t="s">
        <v>2385</v>
      </c>
      <c r="D471" s="2" t="s">
        <v>2384</v>
      </c>
      <c r="E471" s="2" t="s">
        <v>2383</v>
      </c>
      <c r="F471" s="1">
        <v>1687</v>
      </c>
      <c r="G471" s="1" t="s">
        <v>1</v>
      </c>
      <c r="H471" s="1">
        <v>0</v>
      </c>
      <c r="I471" s="1" t="s">
        <v>0</v>
      </c>
      <c r="J471" s="1">
        <f>F471-1655</f>
        <v>32</v>
      </c>
      <c r="K471" s="1">
        <v>5</v>
      </c>
      <c r="L471" s="1" t="str">
        <f>IF(J471&lt;0,"before","after")</f>
        <v>after</v>
      </c>
      <c r="M471" s="1">
        <f>H471-AVERAGE($H$174:$H$536)</f>
        <v>-11.206611570247935</v>
      </c>
    </row>
    <row r="472" spans="1:13" x14ac:dyDescent="0.25">
      <c r="A472" s="1">
        <v>5684</v>
      </c>
      <c r="B472" s="1">
        <v>486</v>
      </c>
      <c r="C472" s="1" t="s">
        <v>2382</v>
      </c>
      <c r="D472" s="2" t="s">
        <v>2381</v>
      </c>
      <c r="E472" s="2" t="s">
        <v>2380</v>
      </c>
      <c r="F472" s="1">
        <v>1688</v>
      </c>
      <c r="G472" s="1" t="s">
        <v>1</v>
      </c>
      <c r="H472" s="1">
        <v>1</v>
      </c>
      <c r="I472" s="1" t="s">
        <v>5</v>
      </c>
      <c r="J472" s="1">
        <f>F472-1655</f>
        <v>33</v>
      </c>
      <c r="K472" s="1">
        <v>5</v>
      </c>
      <c r="L472" s="1" t="str">
        <f>IF(J472&lt;0,"before","after")</f>
        <v>after</v>
      </c>
      <c r="M472" s="1">
        <f>H472-AVERAGE($H$174:$H$536)</f>
        <v>-10.206611570247935</v>
      </c>
    </row>
    <row r="473" spans="1:13" x14ac:dyDescent="0.25">
      <c r="A473" s="1">
        <v>5685</v>
      </c>
      <c r="B473" s="1">
        <v>1596</v>
      </c>
      <c r="C473" s="1" t="s">
        <v>2379</v>
      </c>
      <c r="D473" s="2" t="s">
        <v>2378</v>
      </c>
      <c r="E473" s="2" t="s">
        <v>2377</v>
      </c>
      <c r="F473" s="1">
        <v>1688</v>
      </c>
      <c r="G473" s="1" t="s">
        <v>1</v>
      </c>
      <c r="H473" s="1">
        <v>0</v>
      </c>
      <c r="I473" s="1" t="s">
        <v>0</v>
      </c>
      <c r="J473" s="1">
        <f>F473-1655</f>
        <v>33</v>
      </c>
      <c r="K473" s="1">
        <v>5</v>
      </c>
      <c r="L473" s="1" t="str">
        <f>IF(J473&lt;0,"before","after")</f>
        <v>after</v>
      </c>
      <c r="M473" s="1">
        <f>H473-AVERAGE($H$174:$H$536)</f>
        <v>-11.206611570247935</v>
      </c>
    </row>
    <row r="474" spans="1:13" x14ac:dyDescent="0.25">
      <c r="A474" s="1">
        <v>5686</v>
      </c>
      <c r="B474" s="1">
        <v>1597</v>
      </c>
      <c r="C474" s="1" t="s">
        <v>2376</v>
      </c>
      <c r="D474" s="2" t="s">
        <v>2375</v>
      </c>
      <c r="E474" s="2" t="s">
        <v>2374</v>
      </c>
      <c r="F474" s="1">
        <v>1689</v>
      </c>
      <c r="G474" s="1" t="s">
        <v>1</v>
      </c>
      <c r="H474" s="1">
        <v>21</v>
      </c>
      <c r="I474" s="1" t="s">
        <v>0</v>
      </c>
      <c r="J474" s="1">
        <f>F474-1655</f>
        <v>34</v>
      </c>
      <c r="K474" s="1">
        <v>5</v>
      </c>
      <c r="L474" s="1" t="str">
        <f>IF(J474&lt;0,"before","after")</f>
        <v>after</v>
      </c>
      <c r="M474" s="1">
        <f>H474-AVERAGE($H$174:$H$536)</f>
        <v>9.7933884297520652</v>
      </c>
    </row>
    <row r="475" spans="1:13" x14ac:dyDescent="0.25">
      <c r="A475" s="1">
        <v>5687</v>
      </c>
      <c r="B475" s="1">
        <v>487</v>
      </c>
      <c r="C475" s="1" t="s">
        <v>2373</v>
      </c>
      <c r="D475" s="2" t="s">
        <v>2372</v>
      </c>
      <c r="E475" s="2" t="s">
        <v>2371</v>
      </c>
      <c r="F475" s="1">
        <v>1690</v>
      </c>
      <c r="G475" s="1" t="s">
        <v>1</v>
      </c>
      <c r="H475" s="1">
        <v>72</v>
      </c>
      <c r="I475" s="1" t="s">
        <v>5</v>
      </c>
      <c r="J475" s="1">
        <f>F475-1655</f>
        <v>35</v>
      </c>
      <c r="K475" s="1">
        <v>5</v>
      </c>
      <c r="L475" s="1" t="str">
        <f>IF(J475&lt;0,"before","after")</f>
        <v>after</v>
      </c>
      <c r="M475" s="1">
        <f>H475-AVERAGE($H$174:$H$536)</f>
        <v>60.793388429752063</v>
      </c>
    </row>
    <row r="476" spans="1:13" x14ac:dyDescent="0.25">
      <c r="A476" s="1">
        <v>5688</v>
      </c>
      <c r="B476" s="1">
        <v>488</v>
      </c>
      <c r="C476" s="1" t="s">
        <v>2370</v>
      </c>
      <c r="D476" s="2" t="s">
        <v>2369</v>
      </c>
      <c r="E476" s="2" t="s">
        <v>2368</v>
      </c>
      <c r="F476" s="1">
        <v>1690</v>
      </c>
      <c r="G476" s="1" t="s">
        <v>1</v>
      </c>
      <c r="H476" s="1">
        <v>8</v>
      </c>
      <c r="I476" s="1" t="s">
        <v>5</v>
      </c>
      <c r="J476" s="1">
        <f>F476-1655</f>
        <v>35</v>
      </c>
      <c r="K476" s="1">
        <v>5</v>
      </c>
      <c r="L476" s="1" t="str">
        <f>IF(J476&lt;0,"before","after")</f>
        <v>after</v>
      </c>
      <c r="M476" s="1">
        <f>H476-AVERAGE($H$174:$H$536)</f>
        <v>-3.2066115702479348</v>
      </c>
    </row>
    <row r="477" spans="1:13" x14ac:dyDescent="0.25">
      <c r="A477" s="1">
        <v>5689</v>
      </c>
      <c r="B477" s="1">
        <v>1598</v>
      </c>
      <c r="C477" s="1" t="s">
        <v>2367</v>
      </c>
      <c r="D477" s="2" t="s">
        <v>2366</v>
      </c>
      <c r="E477" s="2" t="s">
        <v>2365</v>
      </c>
      <c r="F477" s="1">
        <v>1690</v>
      </c>
      <c r="G477" s="1" t="s">
        <v>1</v>
      </c>
      <c r="H477" s="1">
        <v>0</v>
      </c>
      <c r="I477" s="1" t="s">
        <v>0</v>
      </c>
      <c r="J477" s="1">
        <f>F477-1655</f>
        <v>35</v>
      </c>
      <c r="K477" s="1">
        <v>5</v>
      </c>
      <c r="L477" s="1" t="str">
        <f>IF(J477&lt;0,"before","after")</f>
        <v>after</v>
      </c>
      <c r="M477" s="1">
        <f>H477-AVERAGE($H$174:$H$536)</f>
        <v>-11.206611570247935</v>
      </c>
    </row>
    <row r="478" spans="1:13" x14ac:dyDescent="0.25">
      <c r="A478" s="1">
        <v>5690</v>
      </c>
      <c r="B478" s="1">
        <v>1599</v>
      </c>
      <c r="C478" s="1" t="s">
        <v>374</v>
      </c>
      <c r="D478" s="2" t="s">
        <v>2364</v>
      </c>
      <c r="E478" s="2" t="s">
        <v>2363</v>
      </c>
      <c r="F478" s="1">
        <v>1690</v>
      </c>
      <c r="G478" s="1" t="s">
        <v>1</v>
      </c>
      <c r="H478" s="1">
        <v>3</v>
      </c>
      <c r="I478" s="1" t="s">
        <v>0</v>
      </c>
      <c r="J478" s="1">
        <f>F478-1655</f>
        <v>35</v>
      </c>
      <c r="K478" s="1">
        <v>5</v>
      </c>
      <c r="L478" s="1" t="str">
        <f>IF(J478&lt;0,"before","after")</f>
        <v>after</v>
      </c>
      <c r="M478" s="1">
        <f>H478-AVERAGE($H$174:$H$536)</f>
        <v>-8.2066115702479348</v>
      </c>
    </row>
    <row r="479" spans="1:13" x14ac:dyDescent="0.25">
      <c r="A479" s="1">
        <v>5691</v>
      </c>
      <c r="B479" s="1">
        <v>1600</v>
      </c>
      <c r="C479" s="1" t="s">
        <v>2135</v>
      </c>
      <c r="D479" s="2" t="s">
        <v>2362</v>
      </c>
      <c r="E479" s="2" t="s">
        <v>2361</v>
      </c>
      <c r="F479" s="1">
        <v>1690</v>
      </c>
      <c r="G479" s="1" t="s">
        <v>1</v>
      </c>
      <c r="H479" s="1">
        <v>14</v>
      </c>
      <c r="I479" s="1" t="s">
        <v>0</v>
      </c>
      <c r="J479" s="1">
        <f>F479-1655</f>
        <v>35</v>
      </c>
      <c r="K479" s="1">
        <v>5</v>
      </c>
      <c r="L479" s="1" t="str">
        <f>IF(J479&lt;0,"before","after")</f>
        <v>after</v>
      </c>
      <c r="M479" s="1">
        <f>H479-AVERAGE($H$174:$H$536)</f>
        <v>2.7933884297520652</v>
      </c>
    </row>
    <row r="480" spans="1:13" x14ac:dyDescent="0.25">
      <c r="A480" s="1">
        <v>5692</v>
      </c>
      <c r="B480" s="1">
        <v>1601</v>
      </c>
      <c r="C480" s="1" t="s">
        <v>2360</v>
      </c>
      <c r="D480" s="2" t="s">
        <v>2359</v>
      </c>
      <c r="E480" s="2" t="s">
        <v>2358</v>
      </c>
      <c r="F480" s="1">
        <v>1690</v>
      </c>
      <c r="G480" s="1" t="s">
        <v>1</v>
      </c>
      <c r="H480" s="1">
        <v>8</v>
      </c>
      <c r="I480" s="1" t="s">
        <v>0</v>
      </c>
      <c r="J480" s="1">
        <f>F480-1655</f>
        <v>35</v>
      </c>
      <c r="K480" s="1">
        <v>5</v>
      </c>
      <c r="L480" s="1" t="str">
        <f>IF(J480&lt;0,"before","after")</f>
        <v>after</v>
      </c>
      <c r="M480" s="1">
        <f>H480-AVERAGE($H$174:$H$536)</f>
        <v>-3.2066115702479348</v>
      </c>
    </row>
    <row r="481" spans="1:13" x14ac:dyDescent="0.25">
      <c r="A481" s="1">
        <v>5693</v>
      </c>
      <c r="B481" s="1">
        <v>1602</v>
      </c>
      <c r="C481" s="1" t="s">
        <v>2357</v>
      </c>
      <c r="D481" s="2" t="s">
        <v>2356</v>
      </c>
      <c r="E481" s="2" t="s">
        <v>2355</v>
      </c>
      <c r="F481" s="1">
        <v>1690</v>
      </c>
      <c r="G481" s="1" t="s">
        <v>1</v>
      </c>
      <c r="H481" s="1">
        <v>2</v>
      </c>
      <c r="I481" s="1" t="s">
        <v>0</v>
      </c>
      <c r="J481" s="1">
        <f>F481-1655</f>
        <v>35</v>
      </c>
      <c r="K481" s="1">
        <v>5</v>
      </c>
      <c r="L481" s="1" t="str">
        <f>IF(J481&lt;0,"before","after")</f>
        <v>after</v>
      </c>
      <c r="M481" s="1">
        <f>H481-AVERAGE($H$174:$H$536)</f>
        <v>-9.2066115702479348</v>
      </c>
    </row>
    <row r="482" spans="1:13" x14ac:dyDescent="0.25">
      <c r="A482" s="1">
        <v>5694</v>
      </c>
      <c r="B482" s="1">
        <v>1603</v>
      </c>
      <c r="C482" s="1" t="s">
        <v>2354</v>
      </c>
      <c r="D482" s="2" t="s">
        <v>2353</v>
      </c>
      <c r="E482" s="2" t="s">
        <v>2352</v>
      </c>
      <c r="F482" s="1">
        <v>1691</v>
      </c>
      <c r="G482" s="1" t="s">
        <v>1</v>
      </c>
      <c r="H482" s="1">
        <v>23</v>
      </c>
      <c r="I482" s="1" t="s">
        <v>0</v>
      </c>
      <c r="J482" s="1">
        <f>F482-1655</f>
        <v>36</v>
      </c>
      <c r="K482" s="1">
        <v>5</v>
      </c>
      <c r="L482" s="1" t="str">
        <f>IF(J482&lt;0,"before","after")</f>
        <v>after</v>
      </c>
      <c r="M482" s="1">
        <f>H482-AVERAGE($H$174:$H$536)</f>
        <v>11.793388429752065</v>
      </c>
    </row>
    <row r="483" spans="1:13" x14ac:dyDescent="0.25">
      <c r="A483" s="1">
        <v>5695</v>
      </c>
      <c r="B483" s="1">
        <v>1604</v>
      </c>
      <c r="C483" s="1" t="s">
        <v>2351</v>
      </c>
      <c r="D483" s="2" t="s">
        <v>2350</v>
      </c>
      <c r="E483" s="2" t="s">
        <v>2349</v>
      </c>
      <c r="F483" s="1">
        <v>1691</v>
      </c>
      <c r="G483" s="1" t="s">
        <v>1</v>
      </c>
      <c r="H483" s="1">
        <v>53</v>
      </c>
      <c r="I483" s="1" t="s">
        <v>0</v>
      </c>
      <c r="J483" s="1">
        <f>F483-1655</f>
        <v>36</v>
      </c>
      <c r="K483" s="1">
        <v>5</v>
      </c>
      <c r="L483" s="1" t="str">
        <f>IF(J483&lt;0,"before","after")</f>
        <v>after</v>
      </c>
      <c r="M483" s="1">
        <f>H483-AVERAGE($H$174:$H$536)</f>
        <v>41.793388429752063</v>
      </c>
    </row>
    <row r="484" spans="1:13" x14ac:dyDescent="0.25">
      <c r="A484" s="1">
        <v>5696</v>
      </c>
      <c r="B484" s="1">
        <v>1605</v>
      </c>
      <c r="C484" s="1" t="s">
        <v>2348</v>
      </c>
      <c r="D484" s="2" t="s">
        <v>2347</v>
      </c>
      <c r="E484" s="2" t="s">
        <v>2346</v>
      </c>
      <c r="F484" s="1">
        <v>1691</v>
      </c>
      <c r="G484" s="1" t="s">
        <v>1</v>
      </c>
      <c r="H484" s="1">
        <v>7</v>
      </c>
      <c r="I484" s="1" t="s">
        <v>0</v>
      </c>
      <c r="J484" s="1">
        <f>F484-1655</f>
        <v>36</v>
      </c>
      <c r="K484" s="1">
        <v>5</v>
      </c>
      <c r="L484" s="1" t="str">
        <f>IF(J484&lt;0,"before","after")</f>
        <v>after</v>
      </c>
      <c r="M484" s="1">
        <f>H484-AVERAGE($H$174:$H$536)</f>
        <v>-4.2066115702479348</v>
      </c>
    </row>
    <row r="485" spans="1:13" x14ac:dyDescent="0.25">
      <c r="A485" s="1">
        <v>5697</v>
      </c>
      <c r="B485" s="1">
        <v>489</v>
      </c>
      <c r="C485" s="1" t="s">
        <v>2345</v>
      </c>
      <c r="D485" s="2" t="s">
        <v>2344</v>
      </c>
      <c r="E485" s="2" t="s">
        <v>2343</v>
      </c>
      <c r="F485" s="1">
        <v>1692</v>
      </c>
      <c r="G485" s="1" t="s">
        <v>1</v>
      </c>
      <c r="H485" s="1">
        <v>5</v>
      </c>
      <c r="I485" s="1" t="s">
        <v>5</v>
      </c>
      <c r="J485" s="1">
        <f>F485-1655</f>
        <v>37</v>
      </c>
      <c r="K485" s="1">
        <v>5</v>
      </c>
      <c r="L485" s="1" t="str">
        <f>IF(J485&lt;0,"before","after")</f>
        <v>after</v>
      </c>
      <c r="M485" s="1">
        <f>H485-AVERAGE($H$174:$H$536)</f>
        <v>-6.2066115702479348</v>
      </c>
    </row>
    <row r="486" spans="1:13" x14ac:dyDescent="0.25">
      <c r="A486" s="1">
        <v>5698</v>
      </c>
      <c r="B486" s="1">
        <v>490</v>
      </c>
      <c r="C486" s="1" t="s">
        <v>2342</v>
      </c>
      <c r="D486" s="2" t="s">
        <v>2341</v>
      </c>
      <c r="E486" s="2" t="s">
        <v>2340</v>
      </c>
      <c r="F486" s="1">
        <v>1692</v>
      </c>
      <c r="G486" s="1" t="s">
        <v>1</v>
      </c>
      <c r="H486" s="1">
        <v>15</v>
      </c>
      <c r="I486" s="1" t="s">
        <v>5</v>
      </c>
      <c r="J486" s="1">
        <f>F486-1655</f>
        <v>37</v>
      </c>
      <c r="K486" s="1">
        <v>5</v>
      </c>
      <c r="L486" s="1" t="str">
        <f>IF(J486&lt;0,"before","after")</f>
        <v>after</v>
      </c>
      <c r="M486" s="1">
        <f>H486-AVERAGE($H$174:$H$536)</f>
        <v>3.7933884297520652</v>
      </c>
    </row>
    <row r="487" spans="1:13" x14ac:dyDescent="0.25">
      <c r="A487" s="1">
        <v>5699</v>
      </c>
      <c r="B487" s="1">
        <v>491</v>
      </c>
      <c r="C487" s="1" t="s">
        <v>98</v>
      </c>
      <c r="D487" s="2" t="s">
        <v>2339</v>
      </c>
      <c r="E487" s="2" t="s">
        <v>2338</v>
      </c>
      <c r="F487" s="1">
        <v>1692</v>
      </c>
      <c r="G487" s="1" t="s">
        <v>1</v>
      </c>
      <c r="H487" s="1">
        <v>3</v>
      </c>
      <c r="I487" s="1" t="s">
        <v>5</v>
      </c>
      <c r="J487" s="1">
        <f>F487-1655</f>
        <v>37</v>
      </c>
      <c r="K487" s="1">
        <v>5</v>
      </c>
      <c r="L487" s="1" t="str">
        <f>IF(J487&lt;0,"before","after")</f>
        <v>after</v>
      </c>
      <c r="M487" s="1">
        <f>H487-AVERAGE($H$174:$H$536)</f>
        <v>-8.2066115702479348</v>
      </c>
    </row>
    <row r="488" spans="1:13" x14ac:dyDescent="0.25">
      <c r="A488" s="1">
        <v>5700</v>
      </c>
      <c r="B488" s="1">
        <v>1606</v>
      </c>
      <c r="C488" s="1" t="s">
        <v>2337</v>
      </c>
      <c r="D488" s="2" t="s">
        <v>2336</v>
      </c>
      <c r="E488" s="2" t="s">
        <v>2335</v>
      </c>
      <c r="F488" s="1">
        <v>1692</v>
      </c>
      <c r="G488" s="1" t="s">
        <v>1</v>
      </c>
      <c r="H488" s="1">
        <v>1</v>
      </c>
      <c r="I488" s="1" t="s">
        <v>0</v>
      </c>
      <c r="J488" s="1">
        <f>F488-1655</f>
        <v>37</v>
      </c>
      <c r="K488" s="1">
        <v>5</v>
      </c>
      <c r="L488" s="1" t="str">
        <f>IF(J488&lt;0,"before","after")</f>
        <v>after</v>
      </c>
      <c r="M488" s="1">
        <f>H488-AVERAGE($H$174:$H$536)</f>
        <v>-10.206611570247935</v>
      </c>
    </row>
    <row r="489" spans="1:13" x14ac:dyDescent="0.25">
      <c r="A489" s="1">
        <v>5701</v>
      </c>
      <c r="B489" s="1">
        <v>1607</v>
      </c>
      <c r="C489" s="1" t="s">
        <v>2334</v>
      </c>
      <c r="D489" s="2" t="s">
        <v>2333</v>
      </c>
      <c r="E489" s="2" t="s">
        <v>2332</v>
      </c>
      <c r="F489" s="1">
        <v>1692</v>
      </c>
      <c r="G489" s="1" t="s">
        <v>1</v>
      </c>
      <c r="H489" s="1">
        <v>12</v>
      </c>
      <c r="I489" s="1" t="s">
        <v>0</v>
      </c>
      <c r="J489" s="1">
        <f>F489-1655</f>
        <v>37</v>
      </c>
      <c r="K489" s="1">
        <v>5</v>
      </c>
      <c r="L489" s="1" t="str">
        <f>IF(J489&lt;0,"before","after")</f>
        <v>after</v>
      </c>
      <c r="M489" s="1">
        <f>H489-AVERAGE($H$174:$H$536)</f>
        <v>0.79338842975206525</v>
      </c>
    </row>
    <row r="490" spans="1:13" x14ac:dyDescent="0.25">
      <c r="A490" s="1">
        <v>5702</v>
      </c>
      <c r="B490" s="1">
        <v>1608</v>
      </c>
      <c r="C490" s="1" t="s">
        <v>2331</v>
      </c>
      <c r="D490" s="2" t="s">
        <v>2330</v>
      </c>
      <c r="E490" s="2" t="s">
        <v>2329</v>
      </c>
      <c r="F490" s="1">
        <v>1692</v>
      </c>
      <c r="G490" s="1" t="s">
        <v>1</v>
      </c>
      <c r="H490" s="1">
        <v>7</v>
      </c>
      <c r="I490" s="1" t="s">
        <v>0</v>
      </c>
      <c r="J490" s="1">
        <f>F490-1655</f>
        <v>37</v>
      </c>
      <c r="K490" s="1">
        <v>5</v>
      </c>
      <c r="L490" s="1" t="str">
        <f>IF(J490&lt;0,"before","after")</f>
        <v>after</v>
      </c>
      <c r="M490" s="1">
        <f>H490-AVERAGE($H$174:$H$536)</f>
        <v>-4.2066115702479348</v>
      </c>
    </row>
    <row r="491" spans="1:13" x14ac:dyDescent="0.25">
      <c r="A491" s="1">
        <v>5703</v>
      </c>
      <c r="B491" s="1">
        <v>492</v>
      </c>
      <c r="C491" s="1" t="s">
        <v>2200</v>
      </c>
      <c r="D491" s="2" t="s">
        <v>2328</v>
      </c>
      <c r="E491" s="2" t="s">
        <v>2327</v>
      </c>
      <c r="F491" s="1">
        <v>1694</v>
      </c>
      <c r="G491" s="1" t="s">
        <v>1</v>
      </c>
      <c r="H491" s="1">
        <v>1</v>
      </c>
      <c r="I491" s="1" t="s">
        <v>5</v>
      </c>
      <c r="J491" s="1">
        <f>F491-1655</f>
        <v>39</v>
      </c>
      <c r="K491" s="1">
        <v>5</v>
      </c>
      <c r="L491" s="1" t="str">
        <f>IF(J491&lt;0,"before","after")</f>
        <v>after</v>
      </c>
      <c r="M491" s="1">
        <f>H491-AVERAGE($H$174:$H$536)</f>
        <v>-10.206611570247935</v>
      </c>
    </row>
    <row r="492" spans="1:13" x14ac:dyDescent="0.25">
      <c r="A492" s="1">
        <v>5704</v>
      </c>
      <c r="B492" s="1">
        <v>493</v>
      </c>
      <c r="C492" s="1" t="s">
        <v>2326</v>
      </c>
      <c r="D492" s="2" t="s">
        <v>2325</v>
      </c>
      <c r="E492" s="2" t="s">
        <v>2324</v>
      </c>
      <c r="F492" s="1">
        <v>1694</v>
      </c>
      <c r="G492" s="1" t="s">
        <v>1</v>
      </c>
      <c r="H492" s="1">
        <v>56</v>
      </c>
      <c r="I492" s="1" t="s">
        <v>5</v>
      </c>
      <c r="J492" s="1">
        <f>F492-1655</f>
        <v>39</v>
      </c>
      <c r="K492" s="1">
        <v>5</v>
      </c>
      <c r="L492" s="1" t="str">
        <f>IF(J492&lt;0,"before","after")</f>
        <v>after</v>
      </c>
      <c r="M492" s="1">
        <f>H492-AVERAGE($H$174:$H$536)</f>
        <v>44.793388429752063</v>
      </c>
    </row>
    <row r="493" spans="1:13" x14ac:dyDescent="0.25">
      <c r="A493" s="1">
        <v>5705</v>
      </c>
      <c r="B493" s="1">
        <v>494</v>
      </c>
      <c r="C493" s="1" t="s">
        <v>2323</v>
      </c>
      <c r="D493" s="2" t="s">
        <v>2322</v>
      </c>
      <c r="E493" s="2" t="s">
        <v>2321</v>
      </c>
      <c r="F493" s="1">
        <v>1694</v>
      </c>
      <c r="G493" s="1" t="s">
        <v>1</v>
      </c>
      <c r="H493" s="1">
        <v>31</v>
      </c>
      <c r="I493" s="1" t="s">
        <v>5</v>
      </c>
      <c r="J493" s="1">
        <f>F493-1655</f>
        <v>39</v>
      </c>
      <c r="K493" s="1">
        <v>5</v>
      </c>
      <c r="L493" s="1" t="str">
        <f>IF(J493&lt;0,"before","after")</f>
        <v>after</v>
      </c>
      <c r="M493" s="1">
        <f>H493-AVERAGE($H$174:$H$536)</f>
        <v>19.793388429752063</v>
      </c>
    </row>
    <row r="494" spans="1:13" x14ac:dyDescent="0.25">
      <c r="A494" s="1">
        <v>5706</v>
      </c>
      <c r="B494" s="1">
        <v>495</v>
      </c>
      <c r="C494" s="1" t="s">
        <v>2320</v>
      </c>
      <c r="D494" s="2" t="s">
        <v>2319</v>
      </c>
      <c r="E494" s="2" t="s">
        <v>2318</v>
      </c>
      <c r="F494" s="1">
        <v>1694</v>
      </c>
      <c r="G494" s="1" t="s">
        <v>1</v>
      </c>
      <c r="H494" s="1">
        <v>4</v>
      </c>
      <c r="I494" s="1" t="s">
        <v>5</v>
      </c>
      <c r="J494" s="1">
        <f>F494-1655</f>
        <v>39</v>
      </c>
      <c r="K494" s="1">
        <v>5</v>
      </c>
      <c r="L494" s="1" t="str">
        <f>IF(J494&lt;0,"before","after")</f>
        <v>after</v>
      </c>
      <c r="M494" s="1">
        <f>H494-AVERAGE($H$174:$H$536)</f>
        <v>-7.2066115702479348</v>
      </c>
    </row>
    <row r="495" spans="1:13" x14ac:dyDescent="0.25">
      <c r="A495" s="1">
        <v>5707</v>
      </c>
      <c r="B495" s="1">
        <v>1610</v>
      </c>
      <c r="C495" s="1" t="s">
        <v>29</v>
      </c>
      <c r="D495" s="2" t="s">
        <v>2317</v>
      </c>
      <c r="E495" s="2" t="s">
        <v>2316</v>
      </c>
      <c r="F495" s="1">
        <v>1694</v>
      </c>
      <c r="G495" s="1" t="s">
        <v>1</v>
      </c>
      <c r="H495" s="1">
        <v>13</v>
      </c>
      <c r="I495" s="1" t="s">
        <v>0</v>
      </c>
      <c r="J495" s="1">
        <f>F495-1655</f>
        <v>39</v>
      </c>
      <c r="K495" s="1">
        <v>5</v>
      </c>
      <c r="L495" s="1" t="str">
        <f>IF(J495&lt;0,"before","after")</f>
        <v>after</v>
      </c>
      <c r="M495" s="1">
        <f>H495-AVERAGE($H$174:$H$536)</f>
        <v>1.7933884297520652</v>
      </c>
    </row>
    <row r="496" spans="1:13" x14ac:dyDescent="0.25">
      <c r="A496" s="1">
        <v>5708</v>
      </c>
      <c r="B496" s="1">
        <v>496</v>
      </c>
      <c r="C496" s="1" t="s">
        <v>313</v>
      </c>
      <c r="D496" s="2" t="s">
        <v>2315</v>
      </c>
      <c r="E496" s="2" t="s">
        <v>2314</v>
      </c>
      <c r="F496" s="1">
        <v>1696</v>
      </c>
      <c r="G496" s="1" t="s">
        <v>1</v>
      </c>
      <c r="H496" s="1">
        <v>4</v>
      </c>
      <c r="I496" s="1" t="s">
        <v>5</v>
      </c>
      <c r="J496" s="1">
        <f>F496-1655</f>
        <v>41</v>
      </c>
      <c r="K496" s="1">
        <v>5</v>
      </c>
      <c r="L496" s="1" t="str">
        <f>IF(J496&lt;0,"before","after")</f>
        <v>after</v>
      </c>
      <c r="M496" s="1">
        <f>H496-AVERAGE($H$174:$H$536)</f>
        <v>-7.2066115702479348</v>
      </c>
    </row>
    <row r="497" spans="1:13" x14ac:dyDescent="0.25">
      <c r="A497" s="1">
        <v>5709</v>
      </c>
      <c r="B497" s="1">
        <v>1611</v>
      </c>
      <c r="C497" s="1" t="s">
        <v>2313</v>
      </c>
      <c r="D497" s="2" t="s">
        <v>2312</v>
      </c>
      <c r="E497" s="2" t="s">
        <v>2311</v>
      </c>
      <c r="F497" s="1">
        <v>1696</v>
      </c>
      <c r="G497" s="1" t="s">
        <v>1</v>
      </c>
      <c r="H497" s="1">
        <v>6</v>
      </c>
      <c r="I497" s="1" t="s">
        <v>0</v>
      </c>
      <c r="J497" s="1">
        <f>F497-1655</f>
        <v>41</v>
      </c>
      <c r="K497" s="1">
        <v>5</v>
      </c>
      <c r="L497" s="1" t="str">
        <f>IF(J497&lt;0,"before","after")</f>
        <v>after</v>
      </c>
      <c r="M497" s="1">
        <f>H497-AVERAGE($H$174:$H$536)</f>
        <v>-5.2066115702479348</v>
      </c>
    </row>
    <row r="498" spans="1:13" x14ac:dyDescent="0.25">
      <c r="A498" s="1">
        <v>5710</v>
      </c>
      <c r="B498" s="1">
        <v>1612</v>
      </c>
      <c r="C498" s="1" t="s">
        <v>2310</v>
      </c>
      <c r="D498" s="2" t="s">
        <v>2309</v>
      </c>
      <c r="E498" s="2" t="s">
        <v>2308</v>
      </c>
      <c r="F498" s="1">
        <v>1696</v>
      </c>
      <c r="G498" s="1" t="s">
        <v>1</v>
      </c>
      <c r="H498" s="1">
        <v>21</v>
      </c>
      <c r="I498" s="1" t="s">
        <v>0</v>
      </c>
      <c r="J498" s="1">
        <f>F498-1655</f>
        <v>41</v>
      </c>
      <c r="K498" s="1">
        <v>5</v>
      </c>
      <c r="L498" s="1" t="str">
        <f>IF(J498&lt;0,"before","after")</f>
        <v>after</v>
      </c>
      <c r="M498" s="1">
        <f>H498-AVERAGE($H$174:$H$536)</f>
        <v>9.7933884297520652</v>
      </c>
    </row>
    <row r="499" spans="1:13" x14ac:dyDescent="0.25">
      <c r="A499" s="1">
        <v>5711</v>
      </c>
      <c r="B499" s="1">
        <v>1613</v>
      </c>
      <c r="C499" s="1" t="s">
        <v>2307</v>
      </c>
      <c r="D499" s="2" t="s">
        <v>2306</v>
      </c>
      <c r="E499" s="2" t="s">
        <v>2305</v>
      </c>
      <c r="F499" s="1">
        <v>1697</v>
      </c>
      <c r="G499" s="1" t="s">
        <v>1</v>
      </c>
      <c r="H499" s="1">
        <v>20</v>
      </c>
      <c r="I499" s="1" t="s">
        <v>0</v>
      </c>
      <c r="J499" s="1">
        <f>F499-1655</f>
        <v>42</v>
      </c>
      <c r="K499" s="1">
        <v>5</v>
      </c>
      <c r="L499" s="1" t="str">
        <f>IF(J499&lt;0,"before","after")</f>
        <v>after</v>
      </c>
      <c r="M499" s="1">
        <f>H499-AVERAGE($H$174:$H$536)</f>
        <v>8.7933884297520652</v>
      </c>
    </row>
    <row r="500" spans="1:13" x14ac:dyDescent="0.25">
      <c r="A500" s="1">
        <v>5712</v>
      </c>
      <c r="B500" s="1">
        <v>1614</v>
      </c>
      <c r="C500" s="1" t="s">
        <v>2304</v>
      </c>
      <c r="D500" s="2" t="s">
        <v>2303</v>
      </c>
      <c r="E500" s="2" t="s">
        <v>2302</v>
      </c>
      <c r="F500" s="1">
        <v>1697</v>
      </c>
      <c r="G500" s="1" t="s">
        <v>1</v>
      </c>
      <c r="H500" s="1">
        <v>16</v>
      </c>
      <c r="I500" s="1" t="s">
        <v>0</v>
      </c>
      <c r="J500" s="1">
        <f>F500-1655</f>
        <v>42</v>
      </c>
      <c r="K500" s="1">
        <v>5</v>
      </c>
      <c r="L500" s="1" t="str">
        <f>IF(J500&lt;0,"before","after")</f>
        <v>after</v>
      </c>
      <c r="M500" s="1">
        <f>H500-AVERAGE($H$174:$H$536)</f>
        <v>4.7933884297520652</v>
      </c>
    </row>
    <row r="501" spans="1:13" x14ac:dyDescent="0.25">
      <c r="A501" s="1">
        <v>5713</v>
      </c>
      <c r="B501" s="1">
        <v>1615</v>
      </c>
      <c r="C501" s="1" t="s">
        <v>2301</v>
      </c>
      <c r="D501" s="2" t="s">
        <v>2300</v>
      </c>
      <c r="E501" s="2" t="s">
        <v>2299</v>
      </c>
      <c r="F501" s="1">
        <v>1697</v>
      </c>
      <c r="G501" s="1" t="s">
        <v>1</v>
      </c>
      <c r="H501" s="1">
        <v>13</v>
      </c>
      <c r="I501" s="1" t="s">
        <v>0</v>
      </c>
      <c r="J501" s="1">
        <f>F501-1655</f>
        <v>42</v>
      </c>
      <c r="K501" s="1">
        <v>5</v>
      </c>
      <c r="L501" s="1" t="str">
        <f>IF(J501&lt;0,"before","after")</f>
        <v>after</v>
      </c>
      <c r="M501" s="1">
        <f>H501-AVERAGE($H$174:$H$536)</f>
        <v>1.7933884297520652</v>
      </c>
    </row>
    <row r="502" spans="1:13" x14ac:dyDescent="0.25">
      <c r="A502" s="1">
        <v>5714</v>
      </c>
      <c r="B502" s="1">
        <v>1616</v>
      </c>
      <c r="C502" s="1" t="s">
        <v>2298</v>
      </c>
      <c r="D502" s="2" t="s">
        <v>2297</v>
      </c>
      <c r="E502" s="2" t="s">
        <v>2296</v>
      </c>
      <c r="F502" s="1">
        <v>1697</v>
      </c>
      <c r="G502" s="1" t="s">
        <v>1</v>
      </c>
      <c r="H502" s="1">
        <v>11</v>
      </c>
      <c r="I502" s="1" t="s">
        <v>0</v>
      </c>
      <c r="J502" s="1">
        <f>F502-1655</f>
        <v>42</v>
      </c>
      <c r="K502" s="1">
        <v>5</v>
      </c>
      <c r="L502" s="1" t="str">
        <f>IF(J502&lt;0,"before","after")</f>
        <v>after</v>
      </c>
      <c r="M502" s="1">
        <f>H502-AVERAGE($H$174:$H$536)</f>
        <v>-0.20661157024793475</v>
      </c>
    </row>
    <row r="503" spans="1:13" x14ac:dyDescent="0.25">
      <c r="A503" s="1">
        <v>5715</v>
      </c>
      <c r="B503" s="1">
        <v>1617</v>
      </c>
      <c r="C503" s="1" t="s">
        <v>2295</v>
      </c>
      <c r="D503" s="2" t="s">
        <v>2294</v>
      </c>
      <c r="E503" s="2" t="s">
        <v>2293</v>
      </c>
      <c r="F503" s="1">
        <v>1697</v>
      </c>
      <c r="G503" s="1" t="s">
        <v>1</v>
      </c>
      <c r="H503" s="1">
        <v>5</v>
      </c>
      <c r="I503" s="1" t="s">
        <v>0</v>
      </c>
      <c r="J503" s="1">
        <f>F503-1655</f>
        <v>42</v>
      </c>
      <c r="K503" s="1">
        <v>5</v>
      </c>
      <c r="L503" s="1" t="str">
        <f>IF(J503&lt;0,"before","after")</f>
        <v>after</v>
      </c>
      <c r="M503" s="1">
        <f>H503-AVERAGE($H$174:$H$536)</f>
        <v>-6.2066115702479348</v>
      </c>
    </row>
    <row r="504" spans="1:13" x14ac:dyDescent="0.25">
      <c r="A504" s="1">
        <v>5716</v>
      </c>
      <c r="B504" s="1">
        <v>1618</v>
      </c>
      <c r="C504" s="1" t="s">
        <v>2292</v>
      </c>
      <c r="D504" s="2" t="s">
        <v>2291</v>
      </c>
      <c r="E504" s="2" t="s">
        <v>2290</v>
      </c>
      <c r="F504" s="1">
        <v>1697</v>
      </c>
      <c r="G504" s="1" t="s">
        <v>1</v>
      </c>
      <c r="H504" s="1">
        <v>19</v>
      </c>
      <c r="I504" s="1" t="s">
        <v>0</v>
      </c>
      <c r="J504" s="1">
        <f>F504-1655</f>
        <v>42</v>
      </c>
      <c r="K504" s="1">
        <v>5</v>
      </c>
      <c r="L504" s="1" t="str">
        <f>IF(J504&lt;0,"before","after")</f>
        <v>after</v>
      </c>
      <c r="M504" s="1">
        <f>H504-AVERAGE($H$174:$H$536)</f>
        <v>7.7933884297520652</v>
      </c>
    </row>
    <row r="505" spans="1:13" x14ac:dyDescent="0.25">
      <c r="A505" s="1">
        <v>5717</v>
      </c>
      <c r="B505" s="1">
        <v>1619</v>
      </c>
      <c r="C505" s="1" t="s">
        <v>1247</v>
      </c>
      <c r="D505" s="2" t="s">
        <v>2289</v>
      </c>
      <c r="E505" s="2" t="s">
        <v>2288</v>
      </c>
      <c r="F505" s="1">
        <v>1697</v>
      </c>
      <c r="G505" s="1" t="s">
        <v>1</v>
      </c>
      <c r="H505" s="1">
        <v>3</v>
      </c>
      <c r="I505" s="1" t="s">
        <v>0</v>
      </c>
      <c r="J505" s="1">
        <f>F505-1655</f>
        <v>42</v>
      </c>
      <c r="K505" s="1">
        <v>5</v>
      </c>
      <c r="L505" s="1" t="str">
        <f>IF(J505&lt;0,"before","after")</f>
        <v>after</v>
      </c>
      <c r="M505" s="1">
        <f>H505-AVERAGE($H$174:$H$536)</f>
        <v>-8.2066115702479348</v>
      </c>
    </row>
    <row r="506" spans="1:13" x14ac:dyDescent="0.25">
      <c r="A506" s="1">
        <v>5718</v>
      </c>
      <c r="B506" s="1">
        <v>1620</v>
      </c>
      <c r="C506" s="1" t="s">
        <v>1586</v>
      </c>
      <c r="D506" s="2" t="s">
        <v>2287</v>
      </c>
      <c r="E506" s="2" t="s">
        <v>2286</v>
      </c>
      <c r="F506" s="1">
        <v>1697</v>
      </c>
      <c r="G506" s="1" t="s">
        <v>1</v>
      </c>
      <c r="H506" s="1">
        <v>1</v>
      </c>
      <c r="I506" s="1" t="s">
        <v>0</v>
      </c>
      <c r="J506" s="1">
        <f>F506-1655</f>
        <v>42</v>
      </c>
      <c r="K506" s="1">
        <v>5</v>
      </c>
      <c r="L506" s="1" t="str">
        <f>IF(J506&lt;0,"before","after")</f>
        <v>after</v>
      </c>
      <c r="M506" s="1">
        <f>H506-AVERAGE($H$174:$H$536)</f>
        <v>-10.206611570247935</v>
      </c>
    </row>
    <row r="507" spans="1:13" x14ac:dyDescent="0.25">
      <c r="A507" s="1">
        <v>5719</v>
      </c>
      <c r="B507" s="1">
        <v>1621</v>
      </c>
      <c r="C507" s="1" t="s">
        <v>2285</v>
      </c>
      <c r="D507" s="2" t="s">
        <v>2284</v>
      </c>
      <c r="E507" s="2" t="s">
        <v>2283</v>
      </c>
      <c r="F507" s="1">
        <v>1697</v>
      </c>
      <c r="G507" s="1" t="s">
        <v>1</v>
      </c>
      <c r="H507" s="1">
        <v>25</v>
      </c>
      <c r="I507" s="1" t="s">
        <v>0</v>
      </c>
      <c r="J507" s="1">
        <f>F507-1655</f>
        <v>42</v>
      </c>
      <c r="K507" s="1">
        <v>5</v>
      </c>
      <c r="L507" s="1" t="str">
        <f>IF(J507&lt;0,"before","after")</f>
        <v>after</v>
      </c>
      <c r="M507" s="1">
        <f>H507-AVERAGE($H$174:$H$536)</f>
        <v>13.793388429752065</v>
      </c>
    </row>
    <row r="508" spans="1:13" x14ac:dyDescent="0.25">
      <c r="A508" s="1">
        <v>5720</v>
      </c>
      <c r="B508" s="1">
        <v>1622</v>
      </c>
      <c r="C508" s="1" t="s">
        <v>2282</v>
      </c>
      <c r="D508" s="2" t="s">
        <v>2281</v>
      </c>
      <c r="E508" s="2" t="s">
        <v>2280</v>
      </c>
      <c r="F508" s="1">
        <v>1697</v>
      </c>
      <c r="G508" s="1" t="s">
        <v>1</v>
      </c>
      <c r="H508" s="1">
        <v>17</v>
      </c>
      <c r="I508" s="1" t="s">
        <v>0</v>
      </c>
      <c r="J508" s="1">
        <f>F508-1655</f>
        <v>42</v>
      </c>
      <c r="K508" s="1">
        <v>5</v>
      </c>
      <c r="L508" s="1" t="str">
        <f>IF(J508&lt;0,"before","after")</f>
        <v>after</v>
      </c>
      <c r="M508" s="1">
        <f>H508-AVERAGE($H$174:$H$536)</f>
        <v>5.7933884297520652</v>
      </c>
    </row>
    <row r="509" spans="1:13" x14ac:dyDescent="0.25">
      <c r="A509" s="1">
        <v>5721</v>
      </c>
      <c r="B509" s="1">
        <v>1623</v>
      </c>
      <c r="C509" s="1" t="s">
        <v>949</v>
      </c>
      <c r="D509" s="2" t="s">
        <v>2279</v>
      </c>
      <c r="E509" s="2" t="s">
        <v>2278</v>
      </c>
      <c r="F509" s="1">
        <v>1698</v>
      </c>
      <c r="G509" s="1" t="s">
        <v>1</v>
      </c>
      <c r="H509" s="1">
        <v>20</v>
      </c>
      <c r="I509" s="1" t="s">
        <v>0</v>
      </c>
      <c r="J509" s="1">
        <f>F509-1655</f>
        <v>43</v>
      </c>
      <c r="K509" s="1">
        <v>5</v>
      </c>
      <c r="L509" s="1" t="str">
        <f>IF(J509&lt;0,"before","after")</f>
        <v>after</v>
      </c>
      <c r="M509" s="1">
        <f>H509-AVERAGE($H$174:$H$536)</f>
        <v>8.7933884297520652</v>
      </c>
    </row>
    <row r="510" spans="1:13" x14ac:dyDescent="0.25">
      <c r="A510" s="1">
        <v>5722</v>
      </c>
      <c r="B510" s="1">
        <v>1624</v>
      </c>
      <c r="C510" s="1" t="s">
        <v>2277</v>
      </c>
      <c r="D510" s="2" t="s">
        <v>2276</v>
      </c>
      <c r="E510" s="2" t="s">
        <v>2275</v>
      </c>
      <c r="F510" s="1">
        <v>1698</v>
      </c>
      <c r="G510" s="1" t="s">
        <v>1</v>
      </c>
      <c r="H510" s="1">
        <v>1</v>
      </c>
      <c r="I510" s="1" t="s">
        <v>0</v>
      </c>
      <c r="J510" s="1">
        <f>F510-1655</f>
        <v>43</v>
      </c>
      <c r="K510" s="1">
        <v>5</v>
      </c>
      <c r="L510" s="1" t="str">
        <f>IF(J510&lt;0,"before","after")</f>
        <v>after</v>
      </c>
      <c r="M510" s="1">
        <f>H510-AVERAGE($H$174:$H$536)</f>
        <v>-10.206611570247935</v>
      </c>
    </row>
    <row r="511" spans="1:13" x14ac:dyDescent="0.25">
      <c r="A511" s="1">
        <v>5723</v>
      </c>
      <c r="B511" s="1">
        <v>1625</v>
      </c>
      <c r="C511" s="1" t="s">
        <v>2274</v>
      </c>
      <c r="D511" s="2" t="s">
        <v>2273</v>
      </c>
      <c r="E511" s="2" t="s">
        <v>2272</v>
      </c>
      <c r="F511" s="1">
        <v>1699</v>
      </c>
      <c r="G511" s="1" t="s">
        <v>1</v>
      </c>
      <c r="H511" s="1">
        <v>33</v>
      </c>
      <c r="I511" s="1" t="s">
        <v>0</v>
      </c>
      <c r="J511" s="1">
        <f>F511-1655</f>
        <v>44</v>
      </c>
      <c r="K511" s="1">
        <v>5</v>
      </c>
      <c r="L511" s="1" t="str">
        <f>IF(J511&lt;0,"before","after")</f>
        <v>after</v>
      </c>
      <c r="M511" s="1">
        <f>H511-AVERAGE($H$174:$H$536)</f>
        <v>21.793388429752063</v>
      </c>
    </row>
    <row r="512" spans="1:13" x14ac:dyDescent="0.25">
      <c r="A512" s="1">
        <v>5724</v>
      </c>
      <c r="B512" s="1">
        <v>1626</v>
      </c>
      <c r="C512" s="1" t="s">
        <v>2271</v>
      </c>
      <c r="D512" s="2" t="s">
        <v>2270</v>
      </c>
      <c r="E512" s="2" t="s">
        <v>2269</v>
      </c>
      <c r="F512" s="1">
        <v>1699</v>
      </c>
      <c r="G512" s="1" t="s">
        <v>1</v>
      </c>
      <c r="H512" s="1">
        <v>4</v>
      </c>
      <c r="I512" s="1" t="s">
        <v>0</v>
      </c>
      <c r="J512" s="1">
        <f>F512-1655</f>
        <v>44</v>
      </c>
      <c r="K512" s="1">
        <v>5</v>
      </c>
      <c r="L512" s="1" t="str">
        <f>IF(J512&lt;0,"before","after")</f>
        <v>after</v>
      </c>
      <c r="M512" s="1">
        <f>H512-AVERAGE($H$174:$H$536)</f>
        <v>-7.2066115702479348</v>
      </c>
    </row>
    <row r="513" spans="1:13" x14ac:dyDescent="0.25">
      <c r="A513" s="1">
        <v>5725</v>
      </c>
      <c r="B513" s="1">
        <v>497</v>
      </c>
      <c r="C513" s="1" t="s">
        <v>2268</v>
      </c>
      <c r="D513" s="2" t="s">
        <v>2267</v>
      </c>
      <c r="E513" s="2" t="s">
        <v>2266</v>
      </c>
      <c r="F513" s="1">
        <v>1700</v>
      </c>
      <c r="G513" s="1" t="s">
        <v>1</v>
      </c>
      <c r="H513" s="1">
        <v>3</v>
      </c>
      <c r="I513" s="1" t="s">
        <v>5</v>
      </c>
      <c r="J513" s="1">
        <f>F513-1655</f>
        <v>45</v>
      </c>
      <c r="K513" s="1">
        <v>5</v>
      </c>
      <c r="L513" s="1" t="str">
        <f>IF(J513&lt;0,"before","after")</f>
        <v>after</v>
      </c>
      <c r="M513" s="1">
        <f>H513-AVERAGE($H$174:$H$536)</f>
        <v>-8.2066115702479348</v>
      </c>
    </row>
    <row r="514" spans="1:13" x14ac:dyDescent="0.25">
      <c r="A514" s="1">
        <v>5726</v>
      </c>
      <c r="B514" s="1">
        <v>498</v>
      </c>
      <c r="C514" s="1" t="s">
        <v>2265</v>
      </c>
      <c r="D514" s="2" t="s">
        <v>2264</v>
      </c>
      <c r="E514" s="2" t="s">
        <v>2263</v>
      </c>
      <c r="F514" s="1">
        <v>1700</v>
      </c>
      <c r="G514" s="1" t="s">
        <v>1</v>
      </c>
      <c r="H514" s="1">
        <v>8</v>
      </c>
      <c r="I514" s="1" t="s">
        <v>5</v>
      </c>
      <c r="J514" s="1">
        <f>F514-1655</f>
        <v>45</v>
      </c>
      <c r="K514" s="1">
        <v>5</v>
      </c>
      <c r="L514" s="1" t="str">
        <f>IF(J514&lt;0,"before","after")</f>
        <v>after</v>
      </c>
      <c r="M514" s="1">
        <f>H514-AVERAGE($H$174:$H$536)</f>
        <v>-3.2066115702479348</v>
      </c>
    </row>
    <row r="515" spans="1:13" x14ac:dyDescent="0.25">
      <c r="A515" s="1">
        <v>5727</v>
      </c>
      <c r="B515" s="1">
        <v>499</v>
      </c>
      <c r="C515" s="1" t="s">
        <v>2262</v>
      </c>
      <c r="D515" s="2" t="s">
        <v>2261</v>
      </c>
      <c r="E515" s="2" t="s">
        <v>2260</v>
      </c>
      <c r="F515" s="1">
        <v>1700</v>
      </c>
      <c r="G515" s="1" t="s">
        <v>1</v>
      </c>
      <c r="H515" s="1">
        <v>22</v>
      </c>
      <c r="I515" s="1" t="s">
        <v>5</v>
      </c>
      <c r="J515" s="1">
        <f>F515-1655</f>
        <v>45</v>
      </c>
      <c r="K515" s="1">
        <v>5</v>
      </c>
      <c r="L515" s="1" t="str">
        <f>IF(J515&lt;0,"before","after")</f>
        <v>after</v>
      </c>
      <c r="M515" s="1">
        <f>H515-AVERAGE($H$174:$H$536)</f>
        <v>10.793388429752065</v>
      </c>
    </row>
    <row r="516" spans="1:13" x14ac:dyDescent="0.25">
      <c r="A516" s="1">
        <v>5728</v>
      </c>
      <c r="B516" s="1">
        <v>1627</v>
      </c>
      <c r="C516" s="1" t="s">
        <v>2259</v>
      </c>
      <c r="D516" s="2" t="s">
        <v>2258</v>
      </c>
      <c r="E516" s="2" t="s">
        <v>2257</v>
      </c>
      <c r="F516" s="1">
        <v>1700</v>
      </c>
      <c r="G516" s="1" t="s">
        <v>1</v>
      </c>
      <c r="H516" s="1">
        <v>4</v>
      </c>
      <c r="I516" s="1" t="s">
        <v>0</v>
      </c>
      <c r="J516" s="1">
        <f>F516-1655</f>
        <v>45</v>
      </c>
      <c r="K516" s="1">
        <v>5</v>
      </c>
      <c r="L516" s="1" t="str">
        <f>IF(J516&lt;0,"before","after")</f>
        <v>after</v>
      </c>
      <c r="M516" s="1">
        <f>H516-AVERAGE($H$174:$H$536)</f>
        <v>-7.2066115702479348</v>
      </c>
    </row>
    <row r="517" spans="1:13" x14ac:dyDescent="0.25">
      <c r="A517" s="1">
        <v>5729</v>
      </c>
      <c r="B517" s="1">
        <v>1628</v>
      </c>
      <c r="C517" s="1" t="s">
        <v>2256</v>
      </c>
      <c r="D517" s="2" t="s">
        <v>2255</v>
      </c>
      <c r="E517" s="2" t="s">
        <v>2254</v>
      </c>
      <c r="F517" s="1">
        <v>1700</v>
      </c>
      <c r="G517" s="1" t="s">
        <v>1</v>
      </c>
      <c r="H517" s="1">
        <v>9</v>
      </c>
      <c r="I517" s="1" t="s">
        <v>0</v>
      </c>
      <c r="J517" s="1">
        <f>F517-1655</f>
        <v>45</v>
      </c>
      <c r="K517" s="1">
        <v>5</v>
      </c>
      <c r="L517" s="1" t="str">
        <f>IF(J517&lt;0,"before","after")</f>
        <v>after</v>
      </c>
      <c r="M517" s="1">
        <f>H517-AVERAGE($H$174:$H$536)</f>
        <v>-2.2066115702479348</v>
      </c>
    </row>
    <row r="518" spans="1:13" x14ac:dyDescent="0.25">
      <c r="A518" s="1">
        <v>5730</v>
      </c>
      <c r="B518" s="1">
        <v>1629</v>
      </c>
      <c r="C518" s="1" t="s">
        <v>2253</v>
      </c>
      <c r="D518" s="2" t="s">
        <v>2252</v>
      </c>
      <c r="E518" s="2" t="s">
        <v>2251</v>
      </c>
      <c r="F518" s="1">
        <v>1700</v>
      </c>
      <c r="G518" s="1" t="s">
        <v>1</v>
      </c>
      <c r="H518" s="1">
        <v>16</v>
      </c>
      <c r="I518" s="1" t="s">
        <v>0</v>
      </c>
      <c r="J518" s="1">
        <f>F518-1655</f>
        <v>45</v>
      </c>
      <c r="K518" s="1">
        <v>5</v>
      </c>
      <c r="L518" s="1" t="str">
        <f>IF(J518&lt;0,"before","after")</f>
        <v>after</v>
      </c>
      <c r="M518" s="1">
        <f>H518-AVERAGE($H$174:$H$536)</f>
        <v>4.7933884297520652</v>
      </c>
    </row>
    <row r="519" spans="1:13" x14ac:dyDescent="0.25">
      <c r="A519" s="1">
        <v>5731</v>
      </c>
      <c r="B519" s="1">
        <v>1630</v>
      </c>
      <c r="C519" s="1" t="s">
        <v>2250</v>
      </c>
      <c r="D519" s="2" t="s">
        <v>2249</v>
      </c>
      <c r="E519" s="2" t="s">
        <v>2248</v>
      </c>
      <c r="F519" s="1">
        <v>1700</v>
      </c>
      <c r="G519" s="1" t="s">
        <v>1</v>
      </c>
      <c r="H519" s="1">
        <v>8</v>
      </c>
      <c r="I519" s="1" t="s">
        <v>0</v>
      </c>
      <c r="J519" s="1">
        <f>F519-1655</f>
        <v>45</v>
      </c>
      <c r="K519" s="1">
        <v>5</v>
      </c>
      <c r="L519" s="1" t="str">
        <f>IF(J519&lt;0,"before","after")</f>
        <v>after</v>
      </c>
      <c r="M519" s="1">
        <f>H519-AVERAGE($H$174:$H$536)</f>
        <v>-3.2066115702479348</v>
      </c>
    </row>
    <row r="520" spans="1:13" x14ac:dyDescent="0.25">
      <c r="A520" s="1">
        <v>5732</v>
      </c>
      <c r="B520" s="1">
        <v>1631</v>
      </c>
      <c r="C520" s="1" t="s">
        <v>2247</v>
      </c>
      <c r="D520" s="2" t="s">
        <v>2246</v>
      </c>
      <c r="E520" s="2" t="s">
        <v>2245</v>
      </c>
      <c r="F520" s="1">
        <v>1700</v>
      </c>
      <c r="G520" s="1" t="s">
        <v>1</v>
      </c>
      <c r="H520" s="1">
        <v>20</v>
      </c>
      <c r="I520" s="1" t="s">
        <v>0</v>
      </c>
      <c r="J520" s="1">
        <f>F520-1655</f>
        <v>45</v>
      </c>
      <c r="K520" s="1">
        <v>5</v>
      </c>
      <c r="L520" s="1" t="str">
        <f>IF(J520&lt;0,"before","after")</f>
        <v>after</v>
      </c>
      <c r="M520" s="1">
        <f>H520-AVERAGE($H$174:$H$536)</f>
        <v>8.7933884297520652</v>
      </c>
    </row>
    <row r="521" spans="1:13" x14ac:dyDescent="0.25">
      <c r="A521" s="1">
        <v>5733</v>
      </c>
      <c r="B521" s="1">
        <v>1633</v>
      </c>
      <c r="C521" s="1" t="s">
        <v>2244</v>
      </c>
      <c r="D521" s="2" t="s">
        <v>2243</v>
      </c>
      <c r="E521" s="2" t="s">
        <v>2242</v>
      </c>
      <c r="F521" s="1">
        <v>1700</v>
      </c>
      <c r="G521" s="1" t="s">
        <v>1</v>
      </c>
      <c r="H521" s="1">
        <v>0</v>
      </c>
      <c r="I521" s="1" t="s">
        <v>0</v>
      </c>
      <c r="J521" s="1">
        <f>F521-1655</f>
        <v>45</v>
      </c>
      <c r="K521" s="1">
        <v>5</v>
      </c>
      <c r="L521" s="1" t="str">
        <f>IF(J521&lt;0,"before","after")</f>
        <v>after</v>
      </c>
      <c r="M521" s="1">
        <f>H521-AVERAGE($H$174:$H$536)</f>
        <v>-11.206611570247935</v>
      </c>
    </row>
    <row r="522" spans="1:13" x14ac:dyDescent="0.25">
      <c r="A522" s="1">
        <v>5734</v>
      </c>
      <c r="B522" s="1">
        <v>1634</v>
      </c>
      <c r="C522" s="1" t="s">
        <v>2241</v>
      </c>
      <c r="D522" s="2" t="s">
        <v>2240</v>
      </c>
      <c r="E522" s="2" t="s">
        <v>2239</v>
      </c>
      <c r="F522" s="1">
        <v>1700</v>
      </c>
      <c r="G522" s="1" t="s">
        <v>1</v>
      </c>
      <c r="H522" s="1">
        <v>1</v>
      </c>
      <c r="I522" s="1" t="s">
        <v>0</v>
      </c>
      <c r="J522" s="1">
        <f>F522-1655</f>
        <v>45</v>
      </c>
      <c r="K522" s="1">
        <v>5</v>
      </c>
      <c r="L522" s="1" t="str">
        <f>IF(J522&lt;0,"before","after")</f>
        <v>after</v>
      </c>
      <c r="M522" s="1">
        <f>H522-AVERAGE($H$174:$H$536)</f>
        <v>-10.206611570247935</v>
      </c>
    </row>
    <row r="523" spans="1:13" x14ac:dyDescent="0.25">
      <c r="A523" s="1">
        <v>5735</v>
      </c>
      <c r="B523" s="1">
        <v>500</v>
      </c>
      <c r="C523" s="1" t="s">
        <v>2238</v>
      </c>
      <c r="D523" s="2" t="s">
        <v>2237</v>
      </c>
      <c r="E523" s="2" t="s">
        <v>2236</v>
      </c>
      <c r="F523" s="1">
        <v>1701</v>
      </c>
      <c r="G523" s="1" t="s">
        <v>1</v>
      </c>
      <c r="H523" s="1">
        <v>19</v>
      </c>
      <c r="I523" s="1" t="s">
        <v>5</v>
      </c>
      <c r="J523" s="1">
        <f>F523-1655</f>
        <v>46</v>
      </c>
      <c r="K523" s="1">
        <v>5</v>
      </c>
      <c r="L523" s="1" t="str">
        <f>IF(J523&lt;0,"before","after")</f>
        <v>after</v>
      </c>
      <c r="M523" s="1">
        <f>H523-AVERAGE($H$174:$H$536)</f>
        <v>7.7933884297520652</v>
      </c>
    </row>
    <row r="524" spans="1:13" x14ac:dyDescent="0.25">
      <c r="A524" s="1">
        <v>5736</v>
      </c>
      <c r="B524" s="1">
        <v>1635</v>
      </c>
      <c r="C524" s="1" t="s">
        <v>807</v>
      </c>
      <c r="D524" s="2" t="s">
        <v>2235</v>
      </c>
      <c r="E524" s="2" t="s">
        <v>2234</v>
      </c>
      <c r="F524" s="1">
        <v>1701</v>
      </c>
      <c r="G524" s="1" t="s">
        <v>1</v>
      </c>
      <c r="H524" s="1">
        <v>1</v>
      </c>
      <c r="I524" s="1" t="s">
        <v>0</v>
      </c>
      <c r="J524" s="1">
        <f>F524-1655</f>
        <v>46</v>
      </c>
      <c r="K524" s="1">
        <v>5</v>
      </c>
      <c r="L524" s="1" t="str">
        <f>IF(J524&lt;0,"before","after")</f>
        <v>after</v>
      </c>
      <c r="M524" s="1">
        <f>H524-AVERAGE($H$174:$H$536)</f>
        <v>-10.206611570247935</v>
      </c>
    </row>
    <row r="525" spans="1:13" x14ac:dyDescent="0.25">
      <c r="A525" s="1">
        <v>5737</v>
      </c>
      <c r="B525" s="1">
        <v>1636</v>
      </c>
      <c r="C525" s="1" t="s">
        <v>1021</v>
      </c>
      <c r="D525" s="2" t="s">
        <v>2233</v>
      </c>
      <c r="E525" s="2" t="s">
        <v>2232</v>
      </c>
      <c r="F525" s="1">
        <v>1701</v>
      </c>
      <c r="G525" s="1" t="s">
        <v>1</v>
      </c>
      <c r="H525" s="1">
        <v>4</v>
      </c>
      <c r="I525" s="1" t="s">
        <v>0</v>
      </c>
      <c r="J525" s="1">
        <f>F525-1655</f>
        <v>46</v>
      </c>
      <c r="K525" s="1">
        <v>5</v>
      </c>
      <c r="L525" s="1" t="str">
        <f>IF(J525&lt;0,"before","after")</f>
        <v>after</v>
      </c>
      <c r="M525" s="1">
        <f>H525-AVERAGE($H$174:$H$536)</f>
        <v>-7.2066115702479348</v>
      </c>
    </row>
    <row r="526" spans="1:13" x14ac:dyDescent="0.25">
      <c r="A526" s="1">
        <v>5738</v>
      </c>
      <c r="B526" s="1">
        <v>1637</v>
      </c>
      <c r="C526" s="1" t="s">
        <v>98</v>
      </c>
      <c r="D526" s="2" t="s">
        <v>2231</v>
      </c>
      <c r="E526" s="2" t="s">
        <v>2230</v>
      </c>
      <c r="F526" s="1">
        <v>1701</v>
      </c>
      <c r="G526" s="1" t="s">
        <v>1</v>
      </c>
      <c r="H526" s="1">
        <v>4</v>
      </c>
      <c r="I526" s="1" t="s">
        <v>0</v>
      </c>
      <c r="J526" s="1">
        <f>F526-1655</f>
        <v>46</v>
      </c>
      <c r="K526" s="1">
        <v>5</v>
      </c>
      <c r="L526" s="1" t="str">
        <f>IF(J526&lt;0,"before","after")</f>
        <v>after</v>
      </c>
      <c r="M526" s="1">
        <f>H526-AVERAGE($H$174:$H$536)</f>
        <v>-7.2066115702479348</v>
      </c>
    </row>
    <row r="527" spans="1:13" x14ac:dyDescent="0.25">
      <c r="A527" s="1">
        <v>5739</v>
      </c>
      <c r="B527" s="1">
        <v>1638</v>
      </c>
      <c r="C527" s="1" t="s">
        <v>2229</v>
      </c>
      <c r="D527" s="2" t="s">
        <v>2228</v>
      </c>
      <c r="E527" s="2" t="s">
        <v>2227</v>
      </c>
      <c r="F527" s="1">
        <v>1701</v>
      </c>
      <c r="G527" s="1" t="s">
        <v>1</v>
      </c>
      <c r="H527" s="1">
        <v>9</v>
      </c>
      <c r="I527" s="1" t="s">
        <v>0</v>
      </c>
      <c r="J527" s="1">
        <f>F527-1655</f>
        <v>46</v>
      </c>
      <c r="K527" s="1">
        <v>5</v>
      </c>
      <c r="L527" s="1" t="str">
        <f>IF(J527&lt;0,"before","after")</f>
        <v>after</v>
      </c>
      <c r="M527" s="1">
        <f>H527-AVERAGE($H$174:$H$536)</f>
        <v>-2.2066115702479348</v>
      </c>
    </row>
    <row r="528" spans="1:13" x14ac:dyDescent="0.25">
      <c r="A528" s="1">
        <v>5740</v>
      </c>
      <c r="B528" s="1">
        <v>1639</v>
      </c>
      <c r="C528" s="1" t="s">
        <v>2226</v>
      </c>
      <c r="D528" s="2" t="s">
        <v>2225</v>
      </c>
      <c r="E528" s="2" t="s">
        <v>2224</v>
      </c>
      <c r="F528" s="1">
        <v>1702</v>
      </c>
      <c r="G528" s="1" t="s">
        <v>1</v>
      </c>
      <c r="H528" s="1">
        <v>30</v>
      </c>
      <c r="I528" s="1" t="s">
        <v>0</v>
      </c>
      <c r="J528" s="1">
        <f>F528-1655</f>
        <v>47</v>
      </c>
      <c r="K528" s="1">
        <v>5</v>
      </c>
      <c r="L528" s="1" t="str">
        <f>IF(J528&lt;0,"before","after")</f>
        <v>after</v>
      </c>
      <c r="M528" s="1">
        <f>H528-AVERAGE($H$174:$H$536)</f>
        <v>18.793388429752063</v>
      </c>
    </row>
    <row r="529" spans="1:13" x14ac:dyDescent="0.25">
      <c r="A529" s="1">
        <v>5741</v>
      </c>
      <c r="B529" s="1">
        <v>1640</v>
      </c>
      <c r="C529" s="1" t="s">
        <v>2223</v>
      </c>
      <c r="D529" s="2" t="s">
        <v>2222</v>
      </c>
      <c r="E529" s="2" t="s">
        <v>2221</v>
      </c>
      <c r="F529" s="1">
        <v>1702</v>
      </c>
      <c r="G529" s="1" t="s">
        <v>1</v>
      </c>
      <c r="H529" s="1">
        <v>10</v>
      </c>
      <c r="I529" s="1" t="s">
        <v>0</v>
      </c>
      <c r="J529" s="1">
        <f>F529-1655</f>
        <v>47</v>
      </c>
      <c r="K529" s="1">
        <v>5</v>
      </c>
      <c r="L529" s="1" t="str">
        <f>IF(J529&lt;0,"before","after")</f>
        <v>after</v>
      </c>
      <c r="M529" s="1">
        <f>H529-AVERAGE($H$174:$H$536)</f>
        <v>-1.2066115702479348</v>
      </c>
    </row>
    <row r="530" spans="1:13" x14ac:dyDescent="0.25">
      <c r="A530" s="1">
        <v>5742</v>
      </c>
      <c r="B530" s="1">
        <v>1641</v>
      </c>
      <c r="C530" s="1" t="s">
        <v>2220</v>
      </c>
      <c r="D530" s="2" t="s">
        <v>2219</v>
      </c>
      <c r="E530" s="2" t="s">
        <v>2218</v>
      </c>
      <c r="F530" s="1">
        <v>1702</v>
      </c>
      <c r="G530" s="1" t="s">
        <v>1</v>
      </c>
      <c r="H530" s="1">
        <v>0</v>
      </c>
      <c r="I530" s="1" t="s">
        <v>0</v>
      </c>
      <c r="J530" s="1">
        <f>F530-1655</f>
        <v>47</v>
      </c>
      <c r="K530" s="1">
        <v>5</v>
      </c>
      <c r="L530" s="1" t="str">
        <f>IF(J530&lt;0,"before","after")</f>
        <v>after</v>
      </c>
      <c r="M530" s="1">
        <f>H530-AVERAGE($H$174:$H$536)</f>
        <v>-11.206611570247935</v>
      </c>
    </row>
    <row r="531" spans="1:13" x14ac:dyDescent="0.25">
      <c r="A531" s="1">
        <v>5743</v>
      </c>
      <c r="B531" s="1">
        <v>1642</v>
      </c>
      <c r="C531" s="1" t="s">
        <v>2217</v>
      </c>
      <c r="D531" s="2" t="s">
        <v>2216</v>
      </c>
      <c r="E531" s="2" t="s">
        <v>2215</v>
      </c>
      <c r="F531" s="1">
        <v>1702</v>
      </c>
      <c r="G531" s="1" t="s">
        <v>1</v>
      </c>
      <c r="H531" s="1">
        <v>1</v>
      </c>
      <c r="I531" s="1" t="s">
        <v>0</v>
      </c>
      <c r="J531" s="1">
        <f>F531-1655</f>
        <v>47</v>
      </c>
      <c r="K531" s="1">
        <v>5</v>
      </c>
      <c r="L531" s="1" t="str">
        <f>IF(J531&lt;0,"before","after")</f>
        <v>after</v>
      </c>
      <c r="M531" s="1">
        <f>H531-AVERAGE($H$174:$H$536)</f>
        <v>-10.206611570247935</v>
      </c>
    </row>
    <row r="532" spans="1:13" x14ac:dyDescent="0.25">
      <c r="A532" s="1">
        <v>5744</v>
      </c>
      <c r="B532" s="1">
        <v>1643</v>
      </c>
      <c r="C532" s="1" t="s">
        <v>2214</v>
      </c>
      <c r="D532" s="2" t="s">
        <v>2213</v>
      </c>
      <c r="E532" s="2" t="s">
        <v>2212</v>
      </c>
      <c r="F532" s="1">
        <v>1702</v>
      </c>
      <c r="G532" s="1" t="s">
        <v>1</v>
      </c>
      <c r="H532" s="1">
        <v>6</v>
      </c>
      <c r="I532" s="1" t="s">
        <v>0</v>
      </c>
      <c r="J532" s="1">
        <f>F532-1655</f>
        <v>47</v>
      </c>
      <c r="K532" s="1">
        <v>5</v>
      </c>
      <c r="L532" s="1" t="str">
        <f>IF(J532&lt;0,"before","after")</f>
        <v>after</v>
      </c>
      <c r="M532" s="1">
        <f>H532-AVERAGE($H$174:$H$536)</f>
        <v>-5.2066115702479348</v>
      </c>
    </row>
    <row r="533" spans="1:13" x14ac:dyDescent="0.25">
      <c r="A533" s="1">
        <v>5745</v>
      </c>
      <c r="B533" s="1">
        <v>1644</v>
      </c>
      <c r="C533" s="1" t="s">
        <v>8</v>
      </c>
      <c r="D533" s="2" t="s">
        <v>2211</v>
      </c>
      <c r="E533" s="2" t="s">
        <v>2210</v>
      </c>
      <c r="F533" s="1">
        <v>1703</v>
      </c>
      <c r="G533" s="1" t="s">
        <v>1</v>
      </c>
      <c r="H533" s="1">
        <v>4</v>
      </c>
      <c r="I533" s="1" t="s">
        <v>0</v>
      </c>
      <c r="J533" s="1">
        <f>F533-1655</f>
        <v>48</v>
      </c>
      <c r="K533" s="1">
        <v>5</v>
      </c>
      <c r="L533" s="1" t="str">
        <f>IF(J533&lt;0,"before","after")</f>
        <v>after</v>
      </c>
      <c r="M533" s="1">
        <f>H533-AVERAGE($H$174:$H$536)</f>
        <v>-7.2066115702479348</v>
      </c>
    </row>
    <row r="534" spans="1:13" x14ac:dyDescent="0.25">
      <c r="A534" s="1">
        <v>5746</v>
      </c>
      <c r="B534" s="1">
        <v>501</v>
      </c>
      <c r="C534" s="1" t="s">
        <v>2209</v>
      </c>
      <c r="D534" s="2" t="s">
        <v>2208</v>
      </c>
      <c r="E534" s="2" t="s">
        <v>2207</v>
      </c>
      <c r="F534" s="1">
        <v>1704</v>
      </c>
      <c r="G534" s="1" t="s">
        <v>1</v>
      </c>
      <c r="H534" s="1">
        <v>3</v>
      </c>
      <c r="I534" s="1" t="s">
        <v>5</v>
      </c>
      <c r="J534" s="1">
        <f>F534-1655</f>
        <v>49</v>
      </c>
      <c r="K534" s="1">
        <v>5</v>
      </c>
      <c r="L534" s="1" t="str">
        <f>IF(J534&lt;0,"before","after")</f>
        <v>after</v>
      </c>
      <c r="M534" s="1">
        <f>H534-AVERAGE($H$174:$H$536)</f>
        <v>-8.2066115702479348</v>
      </c>
    </row>
    <row r="535" spans="1:13" x14ac:dyDescent="0.25">
      <c r="A535" s="1">
        <v>5747</v>
      </c>
      <c r="B535" s="1">
        <v>1645</v>
      </c>
      <c r="C535" s="1" t="s">
        <v>2206</v>
      </c>
      <c r="D535" s="2" t="s">
        <v>2205</v>
      </c>
      <c r="E535" s="2" t="s">
        <v>2204</v>
      </c>
      <c r="F535" s="1">
        <v>1704</v>
      </c>
      <c r="G535" s="1" t="s">
        <v>1</v>
      </c>
      <c r="H535" s="1">
        <v>0</v>
      </c>
      <c r="I535" s="1" t="s">
        <v>0</v>
      </c>
      <c r="J535" s="1">
        <f>F535-1655</f>
        <v>49</v>
      </c>
      <c r="K535" s="1">
        <v>5</v>
      </c>
      <c r="L535" s="1" t="str">
        <f>IF(J535&lt;0,"before","after")</f>
        <v>after</v>
      </c>
      <c r="M535" s="1">
        <f>H535-AVERAGE($H$174:$H$536)</f>
        <v>-11.206611570247935</v>
      </c>
    </row>
    <row r="536" spans="1:13" x14ac:dyDescent="0.25">
      <c r="A536" s="1">
        <v>5748</v>
      </c>
      <c r="B536" s="1">
        <v>1646</v>
      </c>
      <c r="C536" s="1" t="s">
        <v>2203</v>
      </c>
      <c r="D536" s="2" t="s">
        <v>2202</v>
      </c>
      <c r="E536" s="2" t="s">
        <v>2201</v>
      </c>
      <c r="F536" s="1">
        <v>1704</v>
      </c>
      <c r="G536" s="1" t="s">
        <v>1</v>
      </c>
      <c r="H536" s="1">
        <v>22</v>
      </c>
      <c r="I536" s="1" t="s">
        <v>0</v>
      </c>
      <c r="J536" s="1">
        <f>F536-1655</f>
        <v>49</v>
      </c>
      <c r="K536" s="1">
        <v>5</v>
      </c>
      <c r="L536" s="1" t="str">
        <f>IF(J536&lt;0,"before","after")</f>
        <v>after</v>
      </c>
      <c r="M536" s="1">
        <f>H536-AVERAGE($H$174:$H$536)</f>
        <v>10.793388429752065</v>
      </c>
    </row>
    <row r="537" spans="1:13" x14ac:dyDescent="0.25">
      <c r="A537" s="1">
        <v>5849</v>
      </c>
      <c r="B537" s="1">
        <v>1851</v>
      </c>
      <c r="C537" s="1" t="s">
        <v>2200</v>
      </c>
      <c r="D537" s="2" t="s">
        <v>2199</v>
      </c>
      <c r="E537" s="2" t="s">
        <v>2198</v>
      </c>
      <c r="F537" s="1">
        <v>1759</v>
      </c>
      <c r="G537" s="1" t="s">
        <v>1</v>
      </c>
      <c r="H537" s="1">
        <v>10</v>
      </c>
      <c r="I537" s="1" t="s">
        <v>0</v>
      </c>
      <c r="J537" s="1">
        <f>F537-1784</f>
        <v>-25</v>
      </c>
      <c r="K537" s="1">
        <v>6</v>
      </c>
      <c r="L537" s="1" t="str">
        <f>IF(J537&lt;0,"before","after")</f>
        <v>before</v>
      </c>
      <c r="M537" s="1">
        <f>H537-AVERAGE($H$537:$H$1127)</f>
        <v>-3.4027072758037225</v>
      </c>
    </row>
    <row r="538" spans="1:13" x14ac:dyDescent="0.25">
      <c r="A538" s="1">
        <v>5850</v>
      </c>
      <c r="B538" s="1">
        <v>604</v>
      </c>
      <c r="C538" s="1" t="s">
        <v>2159</v>
      </c>
      <c r="D538" s="2" t="s">
        <v>2197</v>
      </c>
      <c r="E538" s="2" t="s">
        <v>2196</v>
      </c>
      <c r="F538" s="1">
        <v>1760</v>
      </c>
      <c r="G538" s="1" t="s">
        <v>1</v>
      </c>
      <c r="H538" s="1">
        <v>10</v>
      </c>
      <c r="I538" s="1" t="s">
        <v>5</v>
      </c>
      <c r="J538" s="1">
        <f>F538-1784</f>
        <v>-24</v>
      </c>
      <c r="K538" s="1">
        <v>6</v>
      </c>
      <c r="L538" s="1" t="str">
        <f>IF(J538&lt;0,"before","after")</f>
        <v>before</v>
      </c>
      <c r="M538" s="1">
        <f>H538-AVERAGE($H$537:$H$1127)</f>
        <v>-3.4027072758037225</v>
      </c>
    </row>
    <row r="539" spans="1:13" x14ac:dyDescent="0.25">
      <c r="A539" s="1">
        <v>5851</v>
      </c>
      <c r="B539" s="1">
        <v>606</v>
      </c>
      <c r="C539" s="1" t="s">
        <v>2195</v>
      </c>
      <c r="D539" s="2" t="s">
        <v>2194</v>
      </c>
      <c r="E539" s="2" t="s">
        <v>2193</v>
      </c>
      <c r="F539" s="1">
        <v>1760</v>
      </c>
      <c r="G539" s="1" t="s">
        <v>1</v>
      </c>
      <c r="H539" s="1">
        <v>13</v>
      </c>
      <c r="I539" s="1" t="s">
        <v>5</v>
      </c>
      <c r="J539" s="1">
        <f>F539-1784</f>
        <v>-24</v>
      </c>
      <c r="K539" s="1">
        <v>6</v>
      </c>
      <c r="L539" s="1" t="str">
        <f>IF(J539&lt;0,"before","after")</f>
        <v>before</v>
      </c>
      <c r="M539" s="1">
        <f>H539-AVERAGE($H$537:$H$1127)</f>
        <v>-0.40270727580372245</v>
      </c>
    </row>
    <row r="540" spans="1:13" x14ac:dyDescent="0.25">
      <c r="A540" s="1">
        <v>5852</v>
      </c>
      <c r="B540" s="1">
        <v>607</v>
      </c>
      <c r="C540" s="1" t="s">
        <v>2192</v>
      </c>
      <c r="D540" s="2" t="s">
        <v>2191</v>
      </c>
      <c r="E540" s="2" t="s">
        <v>2190</v>
      </c>
      <c r="F540" s="1">
        <v>1760</v>
      </c>
      <c r="G540" s="1" t="s">
        <v>1</v>
      </c>
      <c r="H540" s="1">
        <v>0</v>
      </c>
      <c r="I540" s="1" t="s">
        <v>5</v>
      </c>
      <c r="J540" s="1">
        <f>F540-1784</f>
        <v>-24</v>
      </c>
      <c r="K540" s="1">
        <v>6</v>
      </c>
      <c r="L540" s="1" t="str">
        <f>IF(J540&lt;0,"before","after")</f>
        <v>before</v>
      </c>
      <c r="M540" s="1">
        <f>H540-AVERAGE($H$537:$H$1127)</f>
        <v>-13.402707275803722</v>
      </c>
    </row>
    <row r="541" spans="1:13" x14ac:dyDescent="0.25">
      <c r="A541" s="1">
        <v>5853</v>
      </c>
      <c r="B541" s="1">
        <v>1852</v>
      </c>
      <c r="C541" s="1" t="s">
        <v>567</v>
      </c>
      <c r="D541" s="2" t="s">
        <v>2189</v>
      </c>
      <c r="E541" s="2" t="s">
        <v>2188</v>
      </c>
      <c r="F541" s="1">
        <v>1760</v>
      </c>
      <c r="G541" s="1" t="s">
        <v>1</v>
      </c>
      <c r="H541" s="1">
        <v>18</v>
      </c>
      <c r="I541" s="1" t="s">
        <v>0</v>
      </c>
      <c r="J541" s="1">
        <f>F541-1784</f>
        <v>-24</v>
      </c>
      <c r="K541" s="1">
        <v>6</v>
      </c>
      <c r="L541" s="1" t="str">
        <f>IF(J541&lt;0,"before","after")</f>
        <v>before</v>
      </c>
      <c r="M541" s="1">
        <f>H541-AVERAGE($H$537:$H$1127)</f>
        <v>4.5972927241962775</v>
      </c>
    </row>
    <row r="542" spans="1:13" x14ac:dyDescent="0.25">
      <c r="A542" s="1">
        <v>5854</v>
      </c>
      <c r="B542" s="1">
        <v>1853</v>
      </c>
      <c r="C542" s="1" t="s">
        <v>2187</v>
      </c>
      <c r="D542" s="2" t="s">
        <v>2186</v>
      </c>
      <c r="E542" s="2" t="s">
        <v>2185</v>
      </c>
      <c r="F542" s="1">
        <v>1760</v>
      </c>
      <c r="G542" s="1" t="s">
        <v>1</v>
      </c>
      <c r="H542" s="1">
        <v>4</v>
      </c>
      <c r="I542" s="1" t="s">
        <v>0</v>
      </c>
      <c r="J542" s="1">
        <f>F542-1784</f>
        <v>-24</v>
      </c>
      <c r="K542" s="1">
        <v>6</v>
      </c>
      <c r="L542" s="1" t="str">
        <f>IF(J542&lt;0,"before","after")</f>
        <v>before</v>
      </c>
      <c r="M542" s="1">
        <f>H542-AVERAGE($H$537:$H$1127)</f>
        <v>-9.4027072758037225</v>
      </c>
    </row>
    <row r="543" spans="1:13" x14ac:dyDescent="0.25">
      <c r="A543" s="1">
        <v>5855</v>
      </c>
      <c r="B543" s="1">
        <v>1854</v>
      </c>
      <c r="C543" s="1" t="s">
        <v>2184</v>
      </c>
      <c r="D543" s="2" t="s">
        <v>2183</v>
      </c>
      <c r="E543" s="2" t="s">
        <v>2182</v>
      </c>
      <c r="F543" s="1">
        <v>1760</v>
      </c>
      <c r="G543" s="1" t="s">
        <v>1</v>
      </c>
      <c r="H543" s="1">
        <v>0</v>
      </c>
      <c r="I543" s="1" t="s">
        <v>0</v>
      </c>
      <c r="J543" s="1">
        <f>F543-1784</f>
        <v>-24</v>
      </c>
      <c r="K543" s="1">
        <v>6</v>
      </c>
      <c r="L543" s="1" t="str">
        <f>IF(J543&lt;0,"before","after")</f>
        <v>before</v>
      </c>
      <c r="M543" s="1">
        <f>H543-AVERAGE($H$537:$H$1127)</f>
        <v>-13.402707275803722</v>
      </c>
    </row>
    <row r="544" spans="1:13" x14ac:dyDescent="0.25">
      <c r="A544" s="1">
        <v>5856</v>
      </c>
      <c r="B544" s="1">
        <v>1855</v>
      </c>
      <c r="C544" s="1" t="s">
        <v>2181</v>
      </c>
      <c r="D544" s="2" t="s">
        <v>2180</v>
      </c>
      <c r="E544" s="2" t="s">
        <v>2179</v>
      </c>
      <c r="F544" s="1">
        <v>1760</v>
      </c>
      <c r="G544" s="1" t="s">
        <v>1</v>
      </c>
      <c r="H544" s="1">
        <v>35</v>
      </c>
      <c r="I544" s="1" t="s">
        <v>0</v>
      </c>
      <c r="J544" s="1">
        <f>F544-1784</f>
        <v>-24</v>
      </c>
      <c r="K544" s="1">
        <v>6</v>
      </c>
      <c r="L544" s="1" t="str">
        <f>IF(J544&lt;0,"before","after")</f>
        <v>before</v>
      </c>
      <c r="M544" s="1">
        <f>H544-AVERAGE($H$537:$H$1127)</f>
        <v>21.597292724196279</v>
      </c>
    </row>
    <row r="545" spans="1:13" x14ac:dyDescent="0.25">
      <c r="A545" s="1">
        <v>5857</v>
      </c>
      <c r="B545" s="1">
        <v>608</v>
      </c>
      <c r="C545" s="1" t="s">
        <v>702</v>
      </c>
      <c r="D545" s="2" t="s">
        <v>2178</v>
      </c>
      <c r="E545" s="2" t="s">
        <v>2177</v>
      </c>
      <c r="F545" s="1">
        <v>1761</v>
      </c>
      <c r="G545" s="1" t="s">
        <v>1</v>
      </c>
      <c r="H545" s="1">
        <v>5</v>
      </c>
      <c r="I545" s="1" t="s">
        <v>5</v>
      </c>
      <c r="J545" s="1">
        <f>F545-1784</f>
        <v>-23</v>
      </c>
      <c r="K545" s="1">
        <v>6</v>
      </c>
      <c r="L545" s="1" t="str">
        <f>IF(J545&lt;0,"before","after")</f>
        <v>before</v>
      </c>
      <c r="M545" s="1">
        <f>H545-AVERAGE($H$537:$H$1127)</f>
        <v>-8.4027072758037225</v>
      </c>
    </row>
    <row r="546" spans="1:13" x14ac:dyDescent="0.25">
      <c r="A546" s="1">
        <v>5858</v>
      </c>
      <c r="B546" s="1">
        <v>1856</v>
      </c>
      <c r="C546" s="1" t="s">
        <v>1802</v>
      </c>
      <c r="D546" s="2" t="s">
        <v>2176</v>
      </c>
      <c r="E546" s="2" t="s">
        <v>2175</v>
      </c>
      <c r="F546" s="1">
        <v>1762</v>
      </c>
      <c r="G546" s="1" t="s">
        <v>1</v>
      </c>
      <c r="H546" s="1">
        <v>6</v>
      </c>
      <c r="I546" s="1" t="s">
        <v>0</v>
      </c>
      <c r="J546" s="1">
        <f>F546-1784</f>
        <v>-22</v>
      </c>
      <c r="K546" s="1">
        <v>6</v>
      </c>
      <c r="L546" s="1" t="str">
        <f>IF(J546&lt;0,"before","after")</f>
        <v>before</v>
      </c>
      <c r="M546" s="1">
        <f>H546-AVERAGE($H$537:$H$1127)</f>
        <v>-7.4027072758037225</v>
      </c>
    </row>
    <row r="547" spans="1:13" x14ac:dyDescent="0.25">
      <c r="A547" s="1">
        <v>5859</v>
      </c>
      <c r="B547" s="1">
        <v>609</v>
      </c>
      <c r="C547" s="1" t="s">
        <v>2174</v>
      </c>
      <c r="D547" s="2" t="s">
        <v>2173</v>
      </c>
      <c r="E547" s="2" t="s">
        <v>2172</v>
      </c>
      <c r="F547" s="1">
        <v>1763</v>
      </c>
      <c r="G547" s="1" t="s">
        <v>1</v>
      </c>
      <c r="H547" s="1">
        <v>11</v>
      </c>
      <c r="I547" s="1" t="s">
        <v>5</v>
      </c>
      <c r="J547" s="1">
        <f>F547-1784</f>
        <v>-21</v>
      </c>
      <c r="K547" s="1">
        <v>6</v>
      </c>
      <c r="L547" s="1" t="str">
        <f>IF(J547&lt;0,"before","after")</f>
        <v>before</v>
      </c>
      <c r="M547" s="1">
        <f>H547-AVERAGE($H$537:$H$1127)</f>
        <v>-2.4027072758037225</v>
      </c>
    </row>
    <row r="548" spans="1:13" x14ac:dyDescent="0.25">
      <c r="A548" s="1">
        <v>5860</v>
      </c>
      <c r="B548" s="1">
        <v>1857</v>
      </c>
      <c r="C548" s="1" t="s">
        <v>2171</v>
      </c>
      <c r="D548" s="2" t="s">
        <v>2170</v>
      </c>
      <c r="E548" s="2" t="s">
        <v>2169</v>
      </c>
      <c r="F548" s="1">
        <v>1763</v>
      </c>
      <c r="G548" s="1" t="s">
        <v>1</v>
      </c>
      <c r="H548" s="1">
        <v>12</v>
      </c>
      <c r="I548" s="1" t="s">
        <v>0</v>
      </c>
      <c r="J548" s="1">
        <f>F548-1784</f>
        <v>-21</v>
      </c>
      <c r="K548" s="1">
        <v>6</v>
      </c>
      <c r="L548" s="1" t="str">
        <f>IF(J548&lt;0,"before","after")</f>
        <v>before</v>
      </c>
      <c r="M548" s="1">
        <f>H548-AVERAGE($H$537:$H$1127)</f>
        <v>-1.4027072758037225</v>
      </c>
    </row>
    <row r="549" spans="1:13" x14ac:dyDescent="0.25">
      <c r="A549" s="1">
        <v>5861</v>
      </c>
      <c r="B549" s="1">
        <v>1858</v>
      </c>
      <c r="C549" s="1" t="s">
        <v>2168</v>
      </c>
      <c r="D549" s="2" t="s">
        <v>2167</v>
      </c>
      <c r="E549" s="2" t="s">
        <v>2166</v>
      </c>
      <c r="F549" s="1">
        <v>1763</v>
      </c>
      <c r="G549" s="1" t="s">
        <v>1</v>
      </c>
      <c r="H549" s="1">
        <v>29</v>
      </c>
      <c r="I549" s="1" t="s">
        <v>0</v>
      </c>
      <c r="J549" s="1">
        <f>F549-1784</f>
        <v>-21</v>
      </c>
      <c r="K549" s="1">
        <v>6</v>
      </c>
      <c r="L549" s="1" t="str">
        <f>IF(J549&lt;0,"before","after")</f>
        <v>before</v>
      </c>
      <c r="M549" s="1">
        <f>H549-AVERAGE($H$537:$H$1127)</f>
        <v>15.597292724196278</v>
      </c>
    </row>
    <row r="550" spans="1:13" x14ac:dyDescent="0.25">
      <c r="A550" s="1">
        <v>5862</v>
      </c>
      <c r="B550" s="1">
        <v>1859</v>
      </c>
      <c r="C550" s="1" t="s">
        <v>2165</v>
      </c>
      <c r="D550" s="2" t="s">
        <v>2164</v>
      </c>
      <c r="E550" s="2" t="s">
        <v>2163</v>
      </c>
      <c r="F550" s="1">
        <v>1764</v>
      </c>
      <c r="G550" s="1" t="s">
        <v>1</v>
      </c>
      <c r="H550" s="1">
        <v>2</v>
      </c>
      <c r="I550" s="1" t="s">
        <v>0</v>
      </c>
      <c r="J550" s="1">
        <f>F550-1784</f>
        <v>-20</v>
      </c>
      <c r="K550" s="1">
        <v>6</v>
      </c>
      <c r="L550" s="1" t="str">
        <f>IF(J550&lt;0,"before","after")</f>
        <v>before</v>
      </c>
      <c r="M550" s="1">
        <f>H550-AVERAGE($H$537:$H$1127)</f>
        <v>-11.402707275803722</v>
      </c>
    </row>
    <row r="551" spans="1:13" x14ac:dyDescent="0.25">
      <c r="A551" s="1">
        <v>5863</v>
      </c>
      <c r="B551" s="1">
        <v>1860</v>
      </c>
      <c r="C551" s="1" t="s">
        <v>2162</v>
      </c>
      <c r="D551" s="2" t="s">
        <v>2161</v>
      </c>
      <c r="E551" s="2" t="s">
        <v>2160</v>
      </c>
      <c r="F551" s="1">
        <v>1764</v>
      </c>
      <c r="G551" s="1" t="s">
        <v>1</v>
      </c>
      <c r="H551" s="1">
        <v>2</v>
      </c>
      <c r="I551" s="1" t="s">
        <v>0</v>
      </c>
      <c r="J551" s="1">
        <f>F551-1784</f>
        <v>-20</v>
      </c>
      <c r="K551" s="1">
        <v>6</v>
      </c>
      <c r="L551" s="1" t="str">
        <f>IF(J551&lt;0,"before","after")</f>
        <v>before</v>
      </c>
      <c r="M551" s="1">
        <f>H551-AVERAGE($H$537:$H$1127)</f>
        <v>-11.402707275803722</v>
      </c>
    </row>
    <row r="552" spans="1:13" x14ac:dyDescent="0.25">
      <c r="A552" s="1">
        <v>5864</v>
      </c>
      <c r="B552" s="1">
        <v>1861</v>
      </c>
      <c r="C552" s="1" t="s">
        <v>2159</v>
      </c>
      <c r="D552" s="2" t="s">
        <v>2158</v>
      </c>
      <c r="E552" s="2" t="s">
        <v>2157</v>
      </c>
      <c r="F552" s="1">
        <v>1765</v>
      </c>
      <c r="G552" s="1" t="s">
        <v>1</v>
      </c>
      <c r="H552" s="1">
        <v>7</v>
      </c>
      <c r="I552" s="1" t="s">
        <v>0</v>
      </c>
      <c r="J552" s="1">
        <f>F552-1784</f>
        <v>-19</v>
      </c>
      <c r="K552" s="1">
        <v>6</v>
      </c>
      <c r="L552" s="1" t="str">
        <f>IF(J552&lt;0,"before","after")</f>
        <v>before</v>
      </c>
      <c r="M552" s="1">
        <f>H552-AVERAGE($H$537:$H$1127)</f>
        <v>-6.4027072758037225</v>
      </c>
    </row>
    <row r="553" spans="1:13" x14ac:dyDescent="0.25">
      <c r="A553" s="1">
        <v>5865</v>
      </c>
      <c r="B553" s="1">
        <v>1862</v>
      </c>
      <c r="C553" s="1" t="s">
        <v>2156</v>
      </c>
      <c r="D553" s="2" t="s">
        <v>2155</v>
      </c>
      <c r="E553" s="2" t="s">
        <v>2154</v>
      </c>
      <c r="F553" s="1">
        <v>1766</v>
      </c>
      <c r="G553" s="1" t="s">
        <v>1</v>
      </c>
      <c r="H553" s="1">
        <v>23</v>
      </c>
      <c r="I553" s="1" t="s">
        <v>0</v>
      </c>
      <c r="J553" s="1">
        <f>F553-1784</f>
        <v>-18</v>
      </c>
      <c r="K553" s="1">
        <v>6</v>
      </c>
      <c r="L553" s="1" t="str">
        <f>IF(J553&lt;0,"before","after")</f>
        <v>before</v>
      </c>
      <c r="M553" s="1">
        <f>H553-AVERAGE($H$537:$H$1127)</f>
        <v>9.5972927241962775</v>
      </c>
    </row>
    <row r="554" spans="1:13" x14ac:dyDescent="0.25">
      <c r="A554" s="1">
        <v>5866</v>
      </c>
      <c r="B554" s="1">
        <v>1863</v>
      </c>
      <c r="C554" s="1" t="s">
        <v>2153</v>
      </c>
      <c r="D554" s="2" t="s">
        <v>2152</v>
      </c>
      <c r="E554" s="2" t="s">
        <v>2151</v>
      </c>
      <c r="F554" s="1">
        <v>1766</v>
      </c>
      <c r="G554" s="1" t="s">
        <v>1</v>
      </c>
      <c r="H554" s="1">
        <v>29</v>
      </c>
      <c r="I554" s="1" t="s">
        <v>0</v>
      </c>
      <c r="J554" s="1">
        <f>F554-1784</f>
        <v>-18</v>
      </c>
      <c r="K554" s="1">
        <v>6</v>
      </c>
      <c r="L554" s="1" t="str">
        <f>IF(J554&lt;0,"before","after")</f>
        <v>before</v>
      </c>
      <c r="M554" s="1">
        <f>H554-AVERAGE($H$537:$H$1127)</f>
        <v>15.597292724196278</v>
      </c>
    </row>
    <row r="555" spans="1:13" x14ac:dyDescent="0.25">
      <c r="A555" s="1">
        <v>5867</v>
      </c>
      <c r="B555" s="1">
        <v>1865</v>
      </c>
      <c r="C555" s="1" t="s">
        <v>2150</v>
      </c>
      <c r="D555" s="2" t="s">
        <v>2149</v>
      </c>
      <c r="E555" s="2" t="s">
        <v>2148</v>
      </c>
      <c r="F555" s="1">
        <v>1768</v>
      </c>
      <c r="G555" s="1" t="s">
        <v>1</v>
      </c>
      <c r="H555" s="1">
        <v>17</v>
      </c>
      <c r="I555" s="1" t="s">
        <v>0</v>
      </c>
      <c r="J555" s="1">
        <f>F555-1784</f>
        <v>-16</v>
      </c>
      <c r="K555" s="1">
        <v>6</v>
      </c>
      <c r="L555" s="1" t="str">
        <f>IF(J555&lt;0,"before","after")</f>
        <v>before</v>
      </c>
      <c r="M555" s="1">
        <f>H555-AVERAGE($H$537:$H$1127)</f>
        <v>3.5972927241962775</v>
      </c>
    </row>
    <row r="556" spans="1:13" x14ac:dyDescent="0.25">
      <c r="A556" s="1">
        <v>5868</v>
      </c>
      <c r="B556" s="1">
        <v>1866</v>
      </c>
      <c r="C556" s="1" t="s">
        <v>2147</v>
      </c>
      <c r="D556" s="2" t="s">
        <v>2146</v>
      </c>
      <c r="E556" s="2" t="s">
        <v>2145</v>
      </c>
      <c r="F556" s="1">
        <v>1768</v>
      </c>
      <c r="G556" s="1" t="s">
        <v>1</v>
      </c>
      <c r="H556" s="1">
        <v>4</v>
      </c>
      <c r="I556" s="1" t="s">
        <v>0</v>
      </c>
      <c r="J556" s="1">
        <f>F556-1784</f>
        <v>-16</v>
      </c>
      <c r="K556" s="1">
        <v>6</v>
      </c>
      <c r="L556" s="1" t="str">
        <f>IF(J556&lt;0,"before","after")</f>
        <v>before</v>
      </c>
      <c r="M556" s="1">
        <f>H556-AVERAGE($H$537:$H$1127)</f>
        <v>-9.4027072758037225</v>
      </c>
    </row>
    <row r="557" spans="1:13" x14ac:dyDescent="0.25">
      <c r="A557" s="1">
        <v>5869</v>
      </c>
      <c r="B557" s="1">
        <v>610</v>
      </c>
      <c r="C557" s="1" t="s">
        <v>2144</v>
      </c>
      <c r="D557" s="2" t="s">
        <v>2143</v>
      </c>
      <c r="E557" s="2" t="s">
        <v>2142</v>
      </c>
      <c r="F557" s="1">
        <v>1769</v>
      </c>
      <c r="G557" s="1" t="s">
        <v>1</v>
      </c>
      <c r="H557" s="1">
        <v>7</v>
      </c>
      <c r="I557" s="1" t="s">
        <v>5</v>
      </c>
      <c r="J557" s="1">
        <f>F557-1784</f>
        <v>-15</v>
      </c>
      <c r="K557" s="1">
        <v>6</v>
      </c>
      <c r="L557" s="1" t="str">
        <f>IF(J557&lt;0,"before","after")</f>
        <v>before</v>
      </c>
      <c r="M557" s="1">
        <f>H557-AVERAGE($H$537:$H$1127)</f>
        <v>-6.4027072758037225</v>
      </c>
    </row>
    <row r="558" spans="1:13" x14ac:dyDescent="0.25">
      <c r="A558" s="1">
        <v>5870</v>
      </c>
      <c r="B558" s="1">
        <v>611</v>
      </c>
      <c r="C558" s="1" t="s">
        <v>2141</v>
      </c>
      <c r="D558" s="2" t="s">
        <v>2140</v>
      </c>
      <c r="E558" s="2" t="s">
        <v>2139</v>
      </c>
      <c r="F558" s="1">
        <v>1770</v>
      </c>
      <c r="G558" s="1" t="s">
        <v>1</v>
      </c>
      <c r="H558" s="1">
        <v>3</v>
      </c>
      <c r="I558" s="1" t="s">
        <v>5</v>
      </c>
      <c r="J558" s="1">
        <f>F558-1784</f>
        <v>-14</v>
      </c>
      <c r="K558" s="1">
        <v>6</v>
      </c>
      <c r="L558" s="1" t="str">
        <f>IF(J558&lt;0,"before","after")</f>
        <v>before</v>
      </c>
      <c r="M558" s="1">
        <f>H558-AVERAGE($H$537:$H$1127)</f>
        <v>-10.402707275803722</v>
      </c>
    </row>
    <row r="559" spans="1:13" x14ac:dyDescent="0.25">
      <c r="A559" s="1">
        <v>5871</v>
      </c>
      <c r="B559" s="1">
        <v>1867</v>
      </c>
      <c r="C559" s="1" t="s">
        <v>2138</v>
      </c>
      <c r="D559" s="2" t="s">
        <v>2137</v>
      </c>
      <c r="E559" s="2" t="s">
        <v>2136</v>
      </c>
      <c r="F559" s="1">
        <v>1770</v>
      </c>
      <c r="G559" s="1" t="s">
        <v>1</v>
      </c>
      <c r="H559" s="1">
        <v>5</v>
      </c>
      <c r="I559" s="1" t="s">
        <v>0</v>
      </c>
      <c r="J559" s="1">
        <f>F559-1784</f>
        <v>-14</v>
      </c>
      <c r="K559" s="1">
        <v>6</v>
      </c>
      <c r="L559" s="1" t="str">
        <f>IF(J559&lt;0,"before","after")</f>
        <v>before</v>
      </c>
      <c r="M559" s="1">
        <f>H559-AVERAGE($H$537:$H$1127)</f>
        <v>-8.4027072758037225</v>
      </c>
    </row>
    <row r="560" spans="1:13" x14ac:dyDescent="0.25">
      <c r="A560" s="1">
        <v>5872</v>
      </c>
      <c r="B560" s="1">
        <v>1868</v>
      </c>
      <c r="C560" s="1" t="s">
        <v>2135</v>
      </c>
      <c r="D560" s="2" t="s">
        <v>2134</v>
      </c>
      <c r="E560" s="2" t="s">
        <v>2133</v>
      </c>
      <c r="F560" s="1">
        <v>1770</v>
      </c>
      <c r="G560" s="1" t="s">
        <v>1</v>
      </c>
      <c r="H560" s="1">
        <v>2</v>
      </c>
      <c r="I560" s="1" t="s">
        <v>0</v>
      </c>
      <c r="J560" s="1">
        <f>F560-1784</f>
        <v>-14</v>
      </c>
      <c r="K560" s="1">
        <v>6</v>
      </c>
      <c r="L560" s="1" t="str">
        <f>IF(J560&lt;0,"before","after")</f>
        <v>before</v>
      </c>
      <c r="M560" s="1">
        <f>H560-AVERAGE($H$537:$H$1127)</f>
        <v>-11.402707275803722</v>
      </c>
    </row>
    <row r="561" spans="1:13" x14ac:dyDescent="0.25">
      <c r="A561" s="1">
        <v>5873</v>
      </c>
      <c r="B561" s="1">
        <v>1869</v>
      </c>
      <c r="C561" s="1" t="s">
        <v>2132</v>
      </c>
      <c r="D561" s="2" t="s">
        <v>2131</v>
      </c>
      <c r="E561" s="2" t="s">
        <v>2130</v>
      </c>
      <c r="F561" s="1">
        <v>1770</v>
      </c>
      <c r="G561" s="1" t="s">
        <v>1</v>
      </c>
      <c r="H561" s="1">
        <v>34</v>
      </c>
      <c r="I561" s="1" t="s">
        <v>0</v>
      </c>
      <c r="J561" s="1">
        <f>F561-1784</f>
        <v>-14</v>
      </c>
      <c r="K561" s="1">
        <v>6</v>
      </c>
      <c r="L561" s="1" t="str">
        <f>IF(J561&lt;0,"before","after")</f>
        <v>before</v>
      </c>
      <c r="M561" s="1">
        <f>H561-AVERAGE($H$537:$H$1127)</f>
        <v>20.597292724196279</v>
      </c>
    </row>
    <row r="562" spans="1:13" x14ac:dyDescent="0.25">
      <c r="A562" s="1">
        <v>5874</v>
      </c>
      <c r="B562" s="1">
        <v>1870</v>
      </c>
      <c r="C562" s="1" t="s">
        <v>2129</v>
      </c>
      <c r="D562" s="2" t="s">
        <v>2128</v>
      </c>
      <c r="E562" s="2" t="s">
        <v>2127</v>
      </c>
      <c r="F562" s="1">
        <v>1770</v>
      </c>
      <c r="G562" s="1" t="s">
        <v>1</v>
      </c>
      <c r="H562" s="1">
        <v>31</v>
      </c>
      <c r="I562" s="1" t="s">
        <v>0</v>
      </c>
      <c r="J562" s="1">
        <f>F562-1784</f>
        <v>-14</v>
      </c>
      <c r="K562" s="1">
        <v>6</v>
      </c>
      <c r="L562" s="1" t="str">
        <f>IF(J562&lt;0,"before","after")</f>
        <v>before</v>
      </c>
      <c r="M562" s="1">
        <f>H562-AVERAGE($H$537:$H$1127)</f>
        <v>17.597292724196279</v>
      </c>
    </row>
    <row r="563" spans="1:13" x14ac:dyDescent="0.25">
      <c r="A563" s="1">
        <v>5875</v>
      </c>
      <c r="B563" s="1">
        <v>1871</v>
      </c>
      <c r="C563" s="1" t="s">
        <v>2126</v>
      </c>
      <c r="D563" s="2" t="s">
        <v>2125</v>
      </c>
      <c r="E563" s="2" t="s">
        <v>2124</v>
      </c>
      <c r="F563" s="1">
        <v>1770</v>
      </c>
      <c r="G563" s="1" t="s">
        <v>1</v>
      </c>
      <c r="H563" s="1">
        <v>20</v>
      </c>
      <c r="I563" s="1" t="s">
        <v>0</v>
      </c>
      <c r="J563" s="1">
        <f>F563-1784</f>
        <v>-14</v>
      </c>
      <c r="K563" s="1">
        <v>6</v>
      </c>
      <c r="L563" s="1" t="str">
        <f>IF(J563&lt;0,"before","after")</f>
        <v>before</v>
      </c>
      <c r="M563" s="1">
        <f>H563-AVERAGE($H$537:$H$1127)</f>
        <v>6.5972927241962775</v>
      </c>
    </row>
    <row r="564" spans="1:13" x14ac:dyDescent="0.25">
      <c r="A564" s="1">
        <v>5876</v>
      </c>
      <c r="B564" s="1">
        <v>1872</v>
      </c>
      <c r="C564" s="1" t="s">
        <v>2123</v>
      </c>
      <c r="D564" s="2" t="s">
        <v>2122</v>
      </c>
      <c r="E564" s="2" t="s">
        <v>2121</v>
      </c>
      <c r="F564" s="1">
        <v>1770</v>
      </c>
      <c r="G564" s="1" t="s">
        <v>1</v>
      </c>
      <c r="H564" s="1">
        <v>2</v>
      </c>
      <c r="I564" s="1" t="s">
        <v>0</v>
      </c>
      <c r="J564" s="1">
        <f>F564-1784</f>
        <v>-14</v>
      </c>
      <c r="K564" s="1">
        <v>6</v>
      </c>
      <c r="L564" s="1" t="str">
        <f>IF(J564&lt;0,"before","after")</f>
        <v>before</v>
      </c>
      <c r="M564" s="1">
        <f>H564-AVERAGE($H$537:$H$1127)</f>
        <v>-11.402707275803722</v>
      </c>
    </row>
    <row r="565" spans="1:13" x14ac:dyDescent="0.25">
      <c r="A565" s="1">
        <v>5877</v>
      </c>
      <c r="B565" s="1">
        <v>1873</v>
      </c>
      <c r="C565" s="1" t="s">
        <v>2120</v>
      </c>
      <c r="D565" s="2" t="s">
        <v>2119</v>
      </c>
      <c r="E565" s="2" t="s">
        <v>2118</v>
      </c>
      <c r="F565" s="1">
        <v>1770</v>
      </c>
      <c r="G565" s="1" t="s">
        <v>1</v>
      </c>
      <c r="H565" s="1">
        <v>6</v>
      </c>
      <c r="I565" s="1" t="s">
        <v>0</v>
      </c>
      <c r="J565" s="1">
        <f>F565-1784</f>
        <v>-14</v>
      </c>
      <c r="K565" s="1">
        <v>6</v>
      </c>
      <c r="L565" s="1" t="str">
        <f>IF(J565&lt;0,"before","after")</f>
        <v>before</v>
      </c>
      <c r="M565" s="1">
        <f>H565-AVERAGE($H$537:$H$1127)</f>
        <v>-7.4027072758037225</v>
      </c>
    </row>
    <row r="566" spans="1:13" x14ac:dyDescent="0.25">
      <c r="A566" s="1">
        <v>5878</v>
      </c>
      <c r="B566" s="1">
        <v>1874</v>
      </c>
      <c r="C566" s="1" t="s">
        <v>1209</v>
      </c>
      <c r="D566" s="2" t="s">
        <v>2117</v>
      </c>
      <c r="E566" s="2" t="s">
        <v>2116</v>
      </c>
      <c r="F566" s="1">
        <v>1770</v>
      </c>
      <c r="G566" s="1" t="s">
        <v>1</v>
      </c>
      <c r="H566" s="1">
        <v>7</v>
      </c>
      <c r="I566" s="1" t="s">
        <v>0</v>
      </c>
      <c r="J566" s="1">
        <f>F566-1784</f>
        <v>-14</v>
      </c>
      <c r="K566" s="1">
        <v>6</v>
      </c>
      <c r="L566" s="1" t="str">
        <f>IF(J566&lt;0,"before","after")</f>
        <v>before</v>
      </c>
      <c r="M566" s="1">
        <f>H566-AVERAGE($H$537:$H$1127)</f>
        <v>-6.4027072758037225</v>
      </c>
    </row>
    <row r="567" spans="1:13" x14ac:dyDescent="0.25">
      <c r="A567" s="1">
        <v>5879</v>
      </c>
      <c r="B567" s="1">
        <v>1875</v>
      </c>
      <c r="C567" s="1" t="s">
        <v>633</v>
      </c>
      <c r="D567" s="2" t="s">
        <v>2115</v>
      </c>
      <c r="E567" s="2" t="s">
        <v>2114</v>
      </c>
      <c r="F567" s="1">
        <v>1771</v>
      </c>
      <c r="G567" s="1" t="s">
        <v>1</v>
      </c>
      <c r="H567" s="1">
        <v>5</v>
      </c>
      <c r="I567" s="1" t="s">
        <v>0</v>
      </c>
      <c r="J567" s="1">
        <f>F567-1784</f>
        <v>-13</v>
      </c>
      <c r="K567" s="1">
        <v>6</v>
      </c>
      <c r="L567" s="1" t="str">
        <f>IF(J567&lt;0,"before","after")</f>
        <v>before</v>
      </c>
      <c r="M567" s="1">
        <f>H567-AVERAGE($H$537:$H$1127)</f>
        <v>-8.4027072758037225</v>
      </c>
    </row>
    <row r="568" spans="1:13" x14ac:dyDescent="0.25">
      <c r="A568" s="1">
        <v>5880</v>
      </c>
      <c r="B568" s="1">
        <v>612</v>
      </c>
      <c r="C568" s="1" t="s">
        <v>2113</v>
      </c>
      <c r="D568" s="2" t="s">
        <v>2112</v>
      </c>
      <c r="E568" s="2" t="s">
        <v>2111</v>
      </c>
      <c r="F568" s="1">
        <v>1772</v>
      </c>
      <c r="G568" s="1" t="s">
        <v>1</v>
      </c>
      <c r="H568" s="1">
        <v>2</v>
      </c>
      <c r="I568" s="1" t="s">
        <v>5</v>
      </c>
      <c r="J568" s="1">
        <f>F568-1784</f>
        <v>-12</v>
      </c>
      <c r="K568" s="1">
        <v>6</v>
      </c>
      <c r="L568" s="1" t="str">
        <f>IF(J568&lt;0,"before","after")</f>
        <v>before</v>
      </c>
      <c r="M568" s="1">
        <f>H568-AVERAGE($H$537:$H$1127)</f>
        <v>-11.402707275803722</v>
      </c>
    </row>
    <row r="569" spans="1:13" x14ac:dyDescent="0.25">
      <c r="A569" s="1">
        <v>5881</v>
      </c>
      <c r="B569" s="1">
        <v>1876</v>
      </c>
      <c r="C569" s="1" t="s">
        <v>2110</v>
      </c>
      <c r="D569" s="2" t="s">
        <v>2109</v>
      </c>
      <c r="E569" s="2" t="s">
        <v>2108</v>
      </c>
      <c r="F569" s="1">
        <v>1772</v>
      </c>
      <c r="G569" s="1" t="s">
        <v>1</v>
      </c>
      <c r="H569" s="1">
        <v>17</v>
      </c>
      <c r="I569" s="1" t="s">
        <v>0</v>
      </c>
      <c r="J569" s="1">
        <f>F569-1784</f>
        <v>-12</v>
      </c>
      <c r="K569" s="1">
        <v>6</v>
      </c>
      <c r="L569" s="1" t="str">
        <f>IF(J569&lt;0,"before","after")</f>
        <v>before</v>
      </c>
      <c r="M569" s="1">
        <f>H569-AVERAGE($H$537:$H$1127)</f>
        <v>3.5972927241962775</v>
      </c>
    </row>
    <row r="570" spans="1:13" x14ac:dyDescent="0.25">
      <c r="A570" s="1">
        <v>5882</v>
      </c>
      <c r="B570" s="1">
        <v>1877</v>
      </c>
      <c r="C570" s="1" t="s">
        <v>2107</v>
      </c>
      <c r="D570" s="2" t="s">
        <v>2106</v>
      </c>
      <c r="E570" s="2" t="s">
        <v>2105</v>
      </c>
      <c r="F570" s="1">
        <v>1773</v>
      </c>
      <c r="G570" s="1" t="s">
        <v>1</v>
      </c>
      <c r="H570" s="1">
        <v>6</v>
      </c>
      <c r="I570" s="1" t="s">
        <v>0</v>
      </c>
      <c r="J570" s="1">
        <f>F570-1784</f>
        <v>-11</v>
      </c>
      <c r="K570" s="1">
        <v>6</v>
      </c>
      <c r="L570" s="1" t="str">
        <f>IF(J570&lt;0,"before","after")</f>
        <v>before</v>
      </c>
      <c r="M570" s="1">
        <f>H570-AVERAGE($H$537:$H$1127)</f>
        <v>-7.4027072758037225</v>
      </c>
    </row>
    <row r="571" spans="1:13" x14ac:dyDescent="0.25">
      <c r="A571" s="1">
        <v>5883</v>
      </c>
      <c r="B571" s="1">
        <v>1878</v>
      </c>
      <c r="C571" s="1" t="s">
        <v>2104</v>
      </c>
      <c r="D571" s="2" t="s">
        <v>2103</v>
      </c>
      <c r="E571" s="2" t="s">
        <v>2102</v>
      </c>
      <c r="F571" s="1">
        <v>1773</v>
      </c>
      <c r="G571" s="1" t="s">
        <v>1</v>
      </c>
      <c r="H571" s="1">
        <v>0</v>
      </c>
      <c r="I571" s="1" t="s">
        <v>0</v>
      </c>
      <c r="J571" s="1">
        <f>F571-1784</f>
        <v>-11</v>
      </c>
      <c r="K571" s="1">
        <v>6</v>
      </c>
      <c r="L571" s="1" t="str">
        <f>IF(J571&lt;0,"before","after")</f>
        <v>before</v>
      </c>
      <c r="M571" s="1">
        <f>H571-AVERAGE($H$537:$H$1127)</f>
        <v>-13.402707275803722</v>
      </c>
    </row>
    <row r="572" spans="1:13" x14ac:dyDescent="0.25">
      <c r="A572" s="1">
        <v>5884</v>
      </c>
      <c r="B572" s="1">
        <v>1879</v>
      </c>
      <c r="C572" s="1" t="s">
        <v>2101</v>
      </c>
      <c r="D572" s="2" t="s">
        <v>2100</v>
      </c>
      <c r="E572" s="2" t="s">
        <v>2099</v>
      </c>
      <c r="F572" s="1">
        <v>1773</v>
      </c>
      <c r="G572" s="1" t="s">
        <v>1</v>
      </c>
      <c r="H572" s="1">
        <v>1</v>
      </c>
      <c r="I572" s="1" t="s">
        <v>0</v>
      </c>
      <c r="J572" s="1">
        <f>F572-1784</f>
        <v>-11</v>
      </c>
      <c r="K572" s="1">
        <v>6</v>
      </c>
      <c r="L572" s="1" t="str">
        <f>IF(J572&lt;0,"before","after")</f>
        <v>before</v>
      </c>
      <c r="M572" s="1">
        <f>H572-AVERAGE($H$537:$H$1127)</f>
        <v>-12.402707275803722</v>
      </c>
    </row>
    <row r="573" spans="1:13" x14ac:dyDescent="0.25">
      <c r="A573" s="1">
        <v>5885</v>
      </c>
      <c r="B573" s="1">
        <v>613</v>
      </c>
      <c r="C573" s="1" t="s">
        <v>2098</v>
      </c>
      <c r="D573" s="2" t="s">
        <v>2097</v>
      </c>
      <c r="E573" s="2" t="s">
        <v>2096</v>
      </c>
      <c r="F573" s="1">
        <v>1774</v>
      </c>
      <c r="G573" s="1" t="s">
        <v>1</v>
      </c>
      <c r="H573" s="1">
        <v>5</v>
      </c>
      <c r="I573" s="1" t="s">
        <v>5</v>
      </c>
      <c r="J573" s="1">
        <f>F573-1784</f>
        <v>-10</v>
      </c>
      <c r="K573" s="1">
        <v>6</v>
      </c>
      <c r="L573" s="1" t="str">
        <f>IF(J573&lt;0,"before","after")</f>
        <v>before</v>
      </c>
      <c r="M573" s="1">
        <f>H573-AVERAGE($H$537:$H$1127)</f>
        <v>-8.4027072758037225</v>
      </c>
    </row>
    <row r="574" spans="1:13" x14ac:dyDescent="0.25">
      <c r="A574" s="1">
        <v>5886</v>
      </c>
      <c r="B574" s="1">
        <v>1880</v>
      </c>
      <c r="C574" s="1" t="s">
        <v>239</v>
      </c>
      <c r="D574" s="2" t="s">
        <v>2095</v>
      </c>
      <c r="E574" s="2" t="s">
        <v>2094</v>
      </c>
      <c r="F574" s="1">
        <v>1774</v>
      </c>
      <c r="G574" s="1" t="s">
        <v>1</v>
      </c>
      <c r="H574" s="1">
        <v>16</v>
      </c>
      <c r="I574" s="1" t="s">
        <v>0</v>
      </c>
      <c r="J574" s="1">
        <f>F574-1784</f>
        <v>-10</v>
      </c>
      <c r="K574" s="1">
        <v>6</v>
      </c>
      <c r="L574" s="1" t="str">
        <f>IF(J574&lt;0,"before","after")</f>
        <v>before</v>
      </c>
      <c r="M574" s="1">
        <f>H574-AVERAGE($H$537:$H$1127)</f>
        <v>2.5972927241962775</v>
      </c>
    </row>
    <row r="575" spans="1:13" x14ac:dyDescent="0.25">
      <c r="A575" s="1">
        <v>5887</v>
      </c>
      <c r="B575" s="1">
        <v>1881</v>
      </c>
      <c r="C575" s="1" t="s">
        <v>2093</v>
      </c>
      <c r="D575" s="2" t="s">
        <v>2092</v>
      </c>
      <c r="E575" s="2" t="s">
        <v>2091</v>
      </c>
      <c r="F575" s="1">
        <v>1774</v>
      </c>
      <c r="G575" s="1" t="s">
        <v>1</v>
      </c>
      <c r="H575" s="1">
        <v>9</v>
      </c>
      <c r="I575" s="1" t="s">
        <v>0</v>
      </c>
      <c r="J575" s="1">
        <f>F575-1784</f>
        <v>-10</v>
      </c>
      <c r="K575" s="1">
        <v>6</v>
      </c>
      <c r="L575" s="1" t="str">
        <f>IF(J575&lt;0,"before","after")</f>
        <v>before</v>
      </c>
      <c r="M575" s="1">
        <f>H575-AVERAGE($H$537:$H$1127)</f>
        <v>-4.4027072758037225</v>
      </c>
    </row>
    <row r="576" spans="1:13" x14ac:dyDescent="0.25">
      <c r="A576" s="1">
        <v>5888</v>
      </c>
      <c r="B576" s="1">
        <v>1882</v>
      </c>
      <c r="C576" s="1" t="s">
        <v>2090</v>
      </c>
      <c r="D576" s="2" t="s">
        <v>2089</v>
      </c>
      <c r="E576" s="2" t="s">
        <v>2088</v>
      </c>
      <c r="F576" s="1">
        <v>1774</v>
      </c>
      <c r="G576" s="1" t="s">
        <v>1</v>
      </c>
      <c r="H576" s="1">
        <v>2</v>
      </c>
      <c r="I576" s="1" t="s">
        <v>0</v>
      </c>
      <c r="J576" s="1">
        <f>F576-1784</f>
        <v>-10</v>
      </c>
      <c r="K576" s="1">
        <v>6</v>
      </c>
      <c r="L576" s="1" t="str">
        <f>IF(J576&lt;0,"before","after")</f>
        <v>before</v>
      </c>
      <c r="M576" s="1">
        <f>H576-AVERAGE($H$537:$H$1127)</f>
        <v>-11.402707275803722</v>
      </c>
    </row>
    <row r="577" spans="1:13" x14ac:dyDescent="0.25">
      <c r="A577" s="1">
        <v>5889</v>
      </c>
      <c r="B577" s="1">
        <v>1883</v>
      </c>
      <c r="C577" s="1" t="s">
        <v>2087</v>
      </c>
      <c r="D577" s="2" t="s">
        <v>2086</v>
      </c>
      <c r="E577" s="2" t="s">
        <v>2085</v>
      </c>
      <c r="F577" s="1">
        <v>1775</v>
      </c>
      <c r="G577" s="1" t="s">
        <v>1</v>
      </c>
      <c r="H577" s="1">
        <v>5</v>
      </c>
      <c r="I577" s="1" t="s">
        <v>0</v>
      </c>
      <c r="J577" s="1">
        <f>F577-1784</f>
        <v>-9</v>
      </c>
      <c r="K577" s="1">
        <v>6</v>
      </c>
      <c r="L577" s="1" t="str">
        <f>IF(J577&lt;0,"before","after")</f>
        <v>before</v>
      </c>
      <c r="M577" s="1">
        <f>H577-AVERAGE($H$537:$H$1127)</f>
        <v>-8.4027072758037225</v>
      </c>
    </row>
    <row r="578" spans="1:13" x14ac:dyDescent="0.25">
      <c r="A578" s="1">
        <v>5890</v>
      </c>
      <c r="B578" s="1">
        <v>1884</v>
      </c>
      <c r="C578" s="1" t="s">
        <v>2084</v>
      </c>
      <c r="D578" s="2" t="s">
        <v>2083</v>
      </c>
      <c r="E578" s="2" t="s">
        <v>2082</v>
      </c>
      <c r="F578" s="1">
        <v>1775</v>
      </c>
      <c r="G578" s="1" t="s">
        <v>1</v>
      </c>
      <c r="H578" s="1">
        <v>0</v>
      </c>
      <c r="I578" s="1" t="s">
        <v>0</v>
      </c>
      <c r="J578" s="1">
        <f>F578-1784</f>
        <v>-9</v>
      </c>
      <c r="K578" s="1">
        <v>6</v>
      </c>
      <c r="L578" s="1" t="str">
        <f>IF(J578&lt;0,"before","after")</f>
        <v>before</v>
      </c>
      <c r="M578" s="1">
        <f>H578-AVERAGE($H$537:$H$1127)</f>
        <v>-13.402707275803722</v>
      </c>
    </row>
    <row r="579" spans="1:13" x14ac:dyDescent="0.25">
      <c r="A579" s="1">
        <v>5891</v>
      </c>
      <c r="B579" s="1">
        <v>614</v>
      </c>
      <c r="C579" s="1" t="s">
        <v>2081</v>
      </c>
      <c r="D579" s="2" t="s">
        <v>2080</v>
      </c>
      <c r="E579" s="2" t="s">
        <v>2079</v>
      </c>
      <c r="F579" s="1">
        <v>1776</v>
      </c>
      <c r="G579" s="1" t="s">
        <v>1</v>
      </c>
      <c r="H579" s="1">
        <v>1</v>
      </c>
      <c r="I579" s="1" t="s">
        <v>5</v>
      </c>
      <c r="J579" s="1">
        <f>F579-1784</f>
        <v>-8</v>
      </c>
      <c r="K579" s="1">
        <v>6</v>
      </c>
      <c r="L579" s="1" t="str">
        <f>IF(J579&lt;0,"before","after")</f>
        <v>before</v>
      </c>
      <c r="M579" s="1">
        <f>H579-AVERAGE($H$537:$H$1127)</f>
        <v>-12.402707275803722</v>
      </c>
    </row>
    <row r="580" spans="1:13" x14ac:dyDescent="0.25">
      <c r="A580" s="1">
        <v>5892</v>
      </c>
      <c r="B580" s="1">
        <v>1885</v>
      </c>
      <c r="C580" s="1" t="s">
        <v>2078</v>
      </c>
      <c r="D580" s="2" t="s">
        <v>2077</v>
      </c>
      <c r="E580" s="2" t="s">
        <v>2076</v>
      </c>
      <c r="F580" s="1">
        <v>1776</v>
      </c>
      <c r="G580" s="1" t="s">
        <v>1</v>
      </c>
      <c r="H580" s="1">
        <v>3</v>
      </c>
      <c r="I580" s="1" t="s">
        <v>0</v>
      </c>
      <c r="J580" s="1">
        <f>F580-1784</f>
        <v>-8</v>
      </c>
      <c r="K580" s="1">
        <v>6</v>
      </c>
      <c r="L580" s="1" t="str">
        <f>IF(J580&lt;0,"before","after")</f>
        <v>before</v>
      </c>
      <c r="M580" s="1">
        <f>H580-AVERAGE($H$537:$H$1127)</f>
        <v>-10.402707275803722</v>
      </c>
    </row>
    <row r="581" spans="1:13" x14ac:dyDescent="0.25">
      <c r="A581" s="1">
        <v>5893</v>
      </c>
      <c r="B581" s="1">
        <v>1886</v>
      </c>
      <c r="C581" s="1" t="s">
        <v>2075</v>
      </c>
      <c r="D581" s="2" t="s">
        <v>2074</v>
      </c>
      <c r="E581" s="2" t="s">
        <v>2073</v>
      </c>
      <c r="F581" s="1">
        <v>1776</v>
      </c>
      <c r="G581" s="1" t="s">
        <v>1</v>
      </c>
      <c r="H581" s="1">
        <v>15</v>
      </c>
      <c r="I581" s="1" t="s">
        <v>0</v>
      </c>
      <c r="J581" s="1">
        <f>F581-1784</f>
        <v>-8</v>
      </c>
      <c r="K581" s="1">
        <v>6</v>
      </c>
      <c r="L581" s="1" t="str">
        <f>IF(J581&lt;0,"before","after")</f>
        <v>before</v>
      </c>
      <c r="M581" s="1">
        <f>H581-AVERAGE($H$537:$H$1127)</f>
        <v>1.5972927241962775</v>
      </c>
    </row>
    <row r="582" spans="1:13" x14ac:dyDescent="0.25">
      <c r="A582" s="1">
        <v>5894</v>
      </c>
      <c r="B582" s="1">
        <v>1887</v>
      </c>
      <c r="C582" s="1" t="s">
        <v>339</v>
      </c>
      <c r="D582" s="2" t="s">
        <v>2072</v>
      </c>
      <c r="E582" s="2" t="s">
        <v>2071</v>
      </c>
      <c r="F582" s="1">
        <v>1776</v>
      </c>
      <c r="G582" s="1" t="s">
        <v>1</v>
      </c>
      <c r="H582" s="1">
        <v>2</v>
      </c>
      <c r="I582" s="1" t="s">
        <v>0</v>
      </c>
      <c r="J582" s="1">
        <f>F582-1784</f>
        <v>-8</v>
      </c>
      <c r="K582" s="1">
        <v>6</v>
      </c>
      <c r="L582" s="1" t="str">
        <f>IF(J582&lt;0,"before","after")</f>
        <v>before</v>
      </c>
      <c r="M582" s="1">
        <f>H582-AVERAGE($H$537:$H$1127)</f>
        <v>-11.402707275803722</v>
      </c>
    </row>
    <row r="583" spans="1:13" x14ac:dyDescent="0.25">
      <c r="A583" s="1">
        <v>5895</v>
      </c>
      <c r="B583" s="1">
        <v>1888</v>
      </c>
      <c r="C583" s="1" t="s">
        <v>304</v>
      </c>
      <c r="D583" s="2" t="s">
        <v>2070</v>
      </c>
      <c r="E583" s="2" t="s">
        <v>2069</v>
      </c>
      <c r="F583" s="1">
        <v>1777</v>
      </c>
      <c r="G583" s="1" t="s">
        <v>1</v>
      </c>
      <c r="H583" s="1">
        <v>6</v>
      </c>
      <c r="I583" s="1" t="s">
        <v>0</v>
      </c>
      <c r="J583" s="1">
        <f>F583-1784</f>
        <v>-7</v>
      </c>
      <c r="K583" s="1">
        <v>6</v>
      </c>
      <c r="L583" s="1" t="str">
        <f>IF(J583&lt;0,"before","after")</f>
        <v>before</v>
      </c>
      <c r="M583" s="1">
        <f>H583-AVERAGE($H$537:$H$1127)</f>
        <v>-7.4027072758037225</v>
      </c>
    </row>
    <row r="584" spans="1:13" x14ac:dyDescent="0.25">
      <c r="A584" s="1">
        <v>5896</v>
      </c>
      <c r="B584" s="1">
        <v>1889</v>
      </c>
      <c r="C584" s="1" t="s">
        <v>2068</v>
      </c>
      <c r="D584" s="2" t="s">
        <v>2067</v>
      </c>
      <c r="E584" s="2" t="s">
        <v>2066</v>
      </c>
      <c r="F584" s="1">
        <v>1777</v>
      </c>
      <c r="G584" s="1" t="s">
        <v>1</v>
      </c>
      <c r="H584" s="1">
        <v>5</v>
      </c>
      <c r="I584" s="1" t="s">
        <v>0</v>
      </c>
      <c r="J584" s="1">
        <f>F584-1784</f>
        <v>-7</v>
      </c>
      <c r="K584" s="1">
        <v>6</v>
      </c>
      <c r="L584" s="1" t="str">
        <f>IF(J584&lt;0,"before","after")</f>
        <v>before</v>
      </c>
      <c r="M584" s="1">
        <f>H584-AVERAGE($H$537:$H$1127)</f>
        <v>-8.4027072758037225</v>
      </c>
    </row>
    <row r="585" spans="1:13" x14ac:dyDescent="0.25">
      <c r="A585" s="1">
        <v>5897</v>
      </c>
      <c r="B585" s="1">
        <v>1890</v>
      </c>
      <c r="C585" s="1" t="s">
        <v>2065</v>
      </c>
      <c r="D585" s="2" t="s">
        <v>2064</v>
      </c>
      <c r="E585" s="2" t="s">
        <v>2063</v>
      </c>
      <c r="F585" s="1">
        <v>1777</v>
      </c>
      <c r="G585" s="1" t="s">
        <v>1</v>
      </c>
      <c r="H585" s="1">
        <v>1</v>
      </c>
      <c r="I585" s="1" t="s">
        <v>0</v>
      </c>
      <c r="J585" s="1">
        <f>F585-1784</f>
        <v>-7</v>
      </c>
      <c r="K585" s="1">
        <v>6</v>
      </c>
      <c r="L585" s="1" t="str">
        <f>IF(J585&lt;0,"before","after")</f>
        <v>before</v>
      </c>
      <c r="M585" s="1">
        <f>H585-AVERAGE($H$537:$H$1127)</f>
        <v>-12.402707275803722</v>
      </c>
    </row>
    <row r="586" spans="1:13" x14ac:dyDescent="0.25">
      <c r="A586" s="1">
        <v>5898</v>
      </c>
      <c r="B586" s="1">
        <v>1891</v>
      </c>
      <c r="C586" s="1" t="s">
        <v>2062</v>
      </c>
      <c r="D586" s="2" t="s">
        <v>2061</v>
      </c>
      <c r="E586" s="2" t="s">
        <v>2060</v>
      </c>
      <c r="F586" s="1">
        <v>1777</v>
      </c>
      <c r="G586" s="1" t="s">
        <v>1</v>
      </c>
      <c r="H586" s="1">
        <v>3</v>
      </c>
      <c r="I586" s="1" t="s">
        <v>0</v>
      </c>
      <c r="J586" s="1">
        <f>F586-1784</f>
        <v>-7</v>
      </c>
      <c r="K586" s="1">
        <v>6</v>
      </c>
      <c r="L586" s="1" t="str">
        <f>IF(J586&lt;0,"before","after")</f>
        <v>before</v>
      </c>
      <c r="M586" s="1">
        <f>H586-AVERAGE($H$537:$H$1127)</f>
        <v>-10.402707275803722</v>
      </c>
    </row>
    <row r="587" spans="1:13" x14ac:dyDescent="0.25">
      <c r="A587" s="1">
        <v>5899</v>
      </c>
      <c r="B587" s="1">
        <v>1892</v>
      </c>
      <c r="C587" s="1" t="s">
        <v>2059</v>
      </c>
      <c r="D587" s="2" t="s">
        <v>2058</v>
      </c>
      <c r="E587" s="2" t="s">
        <v>2057</v>
      </c>
      <c r="F587" s="1">
        <v>1777</v>
      </c>
      <c r="G587" s="1" t="s">
        <v>1</v>
      </c>
      <c r="H587" s="1">
        <v>2</v>
      </c>
      <c r="I587" s="1" t="s">
        <v>0</v>
      </c>
      <c r="J587" s="1">
        <f>F587-1784</f>
        <v>-7</v>
      </c>
      <c r="K587" s="1">
        <v>6</v>
      </c>
      <c r="L587" s="1" t="str">
        <f>IF(J587&lt;0,"before","after")</f>
        <v>before</v>
      </c>
      <c r="M587" s="1">
        <f>H587-AVERAGE($H$537:$H$1127)</f>
        <v>-11.402707275803722</v>
      </c>
    </row>
    <row r="588" spans="1:13" x14ac:dyDescent="0.25">
      <c r="A588" s="1">
        <v>5900</v>
      </c>
      <c r="B588" s="1">
        <v>1893</v>
      </c>
      <c r="C588" s="1" t="s">
        <v>2056</v>
      </c>
      <c r="D588" s="2" t="s">
        <v>2055</v>
      </c>
      <c r="E588" s="2" t="s">
        <v>2054</v>
      </c>
      <c r="F588" s="1">
        <v>1777</v>
      </c>
      <c r="G588" s="1" t="s">
        <v>1</v>
      </c>
      <c r="H588" s="1">
        <v>1</v>
      </c>
      <c r="I588" s="1" t="s">
        <v>0</v>
      </c>
      <c r="J588" s="1">
        <f>F588-1784</f>
        <v>-7</v>
      </c>
      <c r="K588" s="1">
        <v>6</v>
      </c>
      <c r="L588" s="1" t="str">
        <f>IF(J588&lt;0,"before","after")</f>
        <v>before</v>
      </c>
      <c r="M588" s="1">
        <f>H588-AVERAGE($H$537:$H$1127)</f>
        <v>-12.402707275803722</v>
      </c>
    </row>
    <row r="589" spans="1:13" x14ac:dyDescent="0.25">
      <c r="A589" s="1">
        <v>5901</v>
      </c>
      <c r="B589" s="1">
        <v>1894</v>
      </c>
      <c r="C589" s="1" t="s">
        <v>2053</v>
      </c>
      <c r="D589" s="2" t="s">
        <v>2052</v>
      </c>
      <c r="E589" s="2" t="s">
        <v>2051</v>
      </c>
      <c r="F589" s="1">
        <v>1777</v>
      </c>
      <c r="G589" s="1" t="s">
        <v>1</v>
      </c>
      <c r="H589" s="1">
        <v>3</v>
      </c>
      <c r="I589" s="1" t="s">
        <v>0</v>
      </c>
      <c r="J589" s="1">
        <f>F589-1784</f>
        <v>-7</v>
      </c>
      <c r="K589" s="1">
        <v>6</v>
      </c>
      <c r="L589" s="1" t="str">
        <f>IF(J589&lt;0,"before","after")</f>
        <v>before</v>
      </c>
      <c r="M589" s="1">
        <f>H589-AVERAGE($H$537:$H$1127)</f>
        <v>-10.402707275803722</v>
      </c>
    </row>
    <row r="590" spans="1:13" x14ac:dyDescent="0.25">
      <c r="A590" s="1">
        <v>5902</v>
      </c>
      <c r="B590" s="1">
        <v>1895</v>
      </c>
      <c r="C590" s="1" t="s">
        <v>2050</v>
      </c>
      <c r="D590" s="2" t="s">
        <v>2049</v>
      </c>
      <c r="E590" s="2" t="s">
        <v>2048</v>
      </c>
      <c r="F590" s="1">
        <v>1777</v>
      </c>
      <c r="G590" s="1" t="s">
        <v>1</v>
      </c>
      <c r="H590" s="1">
        <v>2</v>
      </c>
      <c r="I590" s="1" t="s">
        <v>0</v>
      </c>
      <c r="J590" s="1">
        <f>F590-1784</f>
        <v>-7</v>
      </c>
      <c r="K590" s="1">
        <v>6</v>
      </c>
      <c r="L590" s="1" t="str">
        <f>IF(J590&lt;0,"before","after")</f>
        <v>before</v>
      </c>
      <c r="M590" s="1">
        <f>H590-AVERAGE($H$537:$H$1127)</f>
        <v>-11.402707275803722</v>
      </c>
    </row>
    <row r="591" spans="1:13" x14ac:dyDescent="0.25">
      <c r="A591" s="1">
        <v>5903</v>
      </c>
      <c r="B591" s="1">
        <v>1896</v>
      </c>
      <c r="C591" s="1" t="s">
        <v>2047</v>
      </c>
      <c r="D591" s="2" t="s">
        <v>2046</v>
      </c>
      <c r="E591" s="2" t="s">
        <v>2045</v>
      </c>
      <c r="F591" s="1">
        <v>1777</v>
      </c>
      <c r="G591" s="1" t="s">
        <v>1</v>
      </c>
      <c r="H591" s="1">
        <v>1</v>
      </c>
      <c r="I591" s="1" t="s">
        <v>0</v>
      </c>
      <c r="J591" s="1">
        <f>F591-1784</f>
        <v>-7</v>
      </c>
      <c r="K591" s="1">
        <v>6</v>
      </c>
      <c r="L591" s="1" t="str">
        <f>IF(J591&lt;0,"before","after")</f>
        <v>before</v>
      </c>
      <c r="M591" s="1">
        <f>H591-AVERAGE($H$537:$H$1127)</f>
        <v>-12.402707275803722</v>
      </c>
    </row>
    <row r="592" spans="1:13" x14ac:dyDescent="0.25">
      <c r="A592" s="1">
        <v>5904</v>
      </c>
      <c r="B592" s="1">
        <v>1897</v>
      </c>
      <c r="C592" s="1" t="s">
        <v>2044</v>
      </c>
      <c r="D592" s="2" t="s">
        <v>2043</v>
      </c>
      <c r="E592" s="2" t="s">
        <v>2042</v>
      </c>
      <c r="F592" s="1">
        <v>1777</v>
      </c>
      <c r="G592" s="1" t="s">
        <v>1</v>
      </c>
      <c r="H592" s="1">
        <v>0</v>
      </c>
      <c r="I592" s="1" t="s">
        <v>0</v>
      </c>
      <c r="J592" s="1">
        <f>F592-1784</f>
        <v>-7</v>
      </c>
      <c r="K592" s="1">
        <v>6</v>
      </c>
      <c r="L592" s="1" t="str">
        <f>IF(J592&lt;0,"before","after")</f>
        <v>before</v>
      </c>
      <c r="M592" s="1">
        <f>H592-AVERAGE($H$537:$H$1127)</f>
        <v>-13.402707275803722</v>
      </c>
    </row>
    <row r="593" spans="1:13" x14ac:dyDescent="0.25">
      <c r="A593" s="1">
        <v>5905</v>
      </c>
      <c r="B593" s="1">
        <v>1898</v>
      </c>
      <c r="C593" s="1" t="s">
        <v>2041</v>
      </c>
      <c r="D593" s="2" t="s">
        <v>2040</v>
      </c>
      <c r="E593" s="2" t="s">
        <v>2039</v>
      </c>
      <c r="F593" s="1">
        <v>1777</v>
      </c>
      <c r="G593" s="1" t="s">
        <v>1</v>
      </c>
      <c r="H593" s="1">
        <v>1</v>
      </c>
      <c r="I593" s="1" t="s">
        <v>0</v>
      </c>
      <c r="J593" s="1">
        <f>F593-1784</f>
        <v>-7</v>
      </c>
      <c r="K593" s="1">
        <v>6</v>
      </c>
      <c r="L593" s="1" t="str">
        <f>IF(J593&lt;0,"before","after")</f>
        <v>before</v>
      </c>
      <c r="M593" s="1">
        <f>H593-AVERAGE($H$537:$H$1127)</f>
        <v>-12.402707275803722</v>
      </c>
    </row>
    <row r="594" spans="1:13" x14ac:dyDescent="0.25">
      <c r="A594" s="1">
        <v>5906</v>
      </c>
      <c r="B594" s="1">
        <v>1899</v>
      </c>
      <c r="C594" s="1" t="s">
        <v>2038</v>
      </c>
      <c r="D594" s="2" t="s">
        <v>2037</v>
      </c>
      <c r="E594" s="2" t="s">
        <v>2036</v>
      </c>
      <c r="F594" s="1">
        <v>1777</v>
      </c>
      <c r="G594" s="1" t="s">
        <v>1</v>
      </c>
      <c r="H594" s="1">
        <v>2</v>
      </c>
      <c r="I594" s="1" t="s">
        <v>0</v>
      </c>
      <c r="J594" s="1">
        <f>F594-1784</f>
        <v>-7</v>
      </c>
      <c r="K594" s="1">
        <v>6</v>
      </c>
      <c r="L594" s="1" t="str">
        <f>IF(J594&lt;0,"before","after")</f>
        <v>before</v>
      </c>
      <c r="M594" s="1">
        <f>H594-AVERAGE($H$537:$H$1127)</f>
        <v>-11.402707275803722</v>
      </c>
    </row>
    <row r="595" spans="1:13" x14ac:dyDescent="0.25">
      <c r="A595" s="1">
        <v>5907</v>
      </c>
      <c r="B595" s="1">
        <v>1900</v>
      </c>
      <c r="C595" s="1" t="s">
        <v>2035</v>
      </c>
      <c r="D595" s="2" t="s">
        <v>2034</v>
      </c>
      <c r="E595" s="2" t="s">
        <v>2033</v>
      </c>
      <c r="F595" s="1">
        <v>1777</v>
      </c>
      <c r="G595" s="1" t="s">
        <v>1</v>
      </c>
      <c r="H595" s="1">
        <v>13</v>
      </c>
      <c r="I595" s="1" t="s">
        <v>0</v>
      </c>
      <c r="J595" s="1">
        <f>F595-1784</f>
        <v>-7</v>
      </c>
      <c r="K595" s="1">
        <v>6</v>
      </c>
      <c r="L595" s="1" t="str">
        <f>IF(J595&lt;0,"before","after")</f>
        <v>before</v>
      </c>
      <c r="M595" s="1">
        <f>H595-AVERAGE($H$537:$H$1127)</f>
        <v>-0.40270727580372245</v>
      </c>
    </row>
    <row r="596" spans="1:13" x14ac:dyDescent="0.25">
      <c r="A596" s="1">
        <v>5908</v>
      </c>
      <c r="B596" s="1">
        <v>1901</v>
      </c>
      <c r="C596" s="1" t="s">
        <v>2032</v>
      </c>
      <c r="D596" s="2" t="s">
        <v>2031</v>
      </c>
      <c r="E596" s="2" t="s">
        <v>2030</v>
      </c>
      <c r="F596" s="1">
        <v>1777</v>
      </c>
      <c r="G596" s="1" t="s">
        <v>1</v>
      </c>
      <c r="H596" s="1">
        <v>11</v>
      </c>
      <c r="I596" s="1" t="s">
        <v>0</v>
      </c>
      <c r="J596" s="1">
        <f>F596-1784</f>
        <v>-7</v>
      </c>
      <c r="K596" s="1">
        <v>6</v>
      </c>
      <c r="L596" s="1" t="str">
        <f>IF(J596&lt;0,"before","after")</f>
        <v>before</v>
      </c>
      <c r="M596" s="1">
        <f>H596-AVERAGE($H$537:$H$1127)</f>
        <v>-2.4027072758037225</v>
      </c>
    </row>
    <row r="597" spans="1:13" x14ac:dyDescent="0.25">
      <c r="A597" s="1">
        <v>5909</v>
      </c>
      <c r="B597" s="1">
        <v>1902</v>
      </c>
      <c r="C597" s="1" t="s">
        <v>2029</v>
      </c>
      <c r="D597" s="2" t="s">
        <v>2028</v>
      </c>
      <c r="E597" s="2" t="s">
        <v>2027</v>
      </c>
      <c r="F597" s="1">
        <v>1777</v>
      </c>
      <c r="G597" s="1" t="s">
        <v>1</v>
      </c>
      <c r="H597" s="1">
        <v>8</v>
      </c>
      <c r="I597" s="1" t="s">
        <v>0</v>
      </c>
      <c r="J597" s="1">
        <f>F597-1784</f>
        <v>-7</v>
      </c>
      <c r="K597" s="1">
        <v>6</v>
      </c>
      <c r="L597" s="1" t="str">
        <f>IF(J597&lt;0,"before","after")</f>
        <v>before</v>
      </c>
      <c r="M597" s="1">
        <f>H597-AVERAGE($H$537:$H$1127)</f>
        <v>-5.4027072758037225</v>
      </c>
    </row>
    <row r="598" spans="1:13" x14ac:dyDescent="0.25">
      <c r="A598" s="1">
        <v>5910</v>
      </c>
      <c r="B598" s="1">
        <v>1903</v>
      </c>
      <c r="C598" s="1" t="s">
        <v>2026</v>
      </c>
      <c r="D598" s="2" t="s">
        <v>2025</v>
      </c>
      <c r="E598" s="2" t="s">
        <v>2024</v>
      </c>
      <c r="F598" s="1">
        <v>1777</v>
      </c>
      <c r="G598" s="1" t="s">
        <v>1</v>
      </c>
      <c r="H598" s="1">
        <v>3</v>
      </c>
      <c r="I598" s="1" t="s">
        <v>0</v>
      </c>
      <c r="J598" s="1">
        <f>F598-1784</f>
        <v>-7</v>
      </c>
      <c r="K598" s="1">
        <v>6</v>
      </c>
      <c r="L598" s="1" t="str">
        <f>IF(J598&lt;0,"before","after")</f>
        <v>before</v>
      </c>
      <c r="M598" s="1">
        <f>H598-AVERAGE($H$537:$H$1127)</f>
        <v>-10.402707275803722</v>
      </c>
    </row>
    <row r="599" spans="1:13" x14ac:dyDescent="0.25">
      <c r="A599" s="1">
        <v>5911</v>
      </c>
      <c r="B599" s="1">
        <v>1904</v>
      </c>
      <c r="C599" s="1" t="s">
        <v>2023</v>
      </c>
      <c r="D599" s="2" t="s">
        <v>2022</v>
      </c>
      <c r="E599" s="2" t="s">
        <v>2021</v>
      </c>
      <c r="F599" s="1">
        <v>1777</v>
      </c>
      <c r="G599" s="1" t="s">
        <v>1</v>
      </c>
      <c r="H599" s="1">
        <v>6</v>
      </c>
      <c r="I599" s="1" t="s">
        <v>0</v>
      </c>
      <c r="J599" s="1">
        <f>F599-1784</f>
        <v>-7</v>
      </c>
      <c r="K599" s="1">
        <v>6</v>
      </c>
      <c r="L599" s="1" t="str">
        <f>IF(J599&lt;0,"before","after")</f>
        <v>before</v>
      </c>
      <c r="M599" s="1">
        <f>H599-AVERAGE($H$537:$H$1127)</f>
        <v>-7.4027072758037225</v>
      </c>
    </row>
    <row r="600" spans="1:13" x14ac:dyDescent="0.25">
      <c r="A600" s="1">
        <v>5912</v>
      </c>
      <c r="B600" s="1">
        <v>615</v>
      </c>
      <c r="C600" s="1" t="s">
        <v>2020</v>
      </c>
      <c r="D600" s="2" t="s">
        <v>2019</v>
      </c>
      <c r="E600" s="2" t="s">
        <v>2018</v>
      </c>
      <c r="F600" s="1">
        <v>1778</v>
      </c>
      <c r="G600" s="1" t="s">
        <v>1</v>
      </c>
      <c r="H600" s="1">
        <v>8</v>
      </c>
      <c r="I600" s="1" t="s">
        <v>5</v>
      </c>
      <c r="J600" s="1">
        <f>F600-1784</f>
        <v>-6</v>
      </c>
      <c r="K600" s="1">
        <v>6</v>
      </c>
      <c r="L600" s="1" t="str">
        <f>IF(J600&lt;0,"before","after")</f>
        <v>before</v>
      </c>
      <c r="M600" s="1">
        <f>H600-AVERAGE($H$537:$H$1127)</f>
        <v>-5.4027072758037225</v>
      </c>
    </row>
    <row r="601" spans="1:13" x14ac:dyDescent="0.25">
      <c r="A601" s="1">
        <v>5913</v>
      </c>
      <c r="B601" s="1">
        <v>1905</v>
      </c>
      <c r="C601" s="1" t="s">
        <v>2017</v>
      </c>
      <c r="D601" s="2" t="s">
        <v>2016</v>
      </c>
      <c r="E601" s="2" t="s">
        <v>2015</v>
      </c>
      <c r="F601" s="1">
        <v>1778</v>
      </c>
      <c r="G601" s="1" t="s">
        <v>1</v>
      </c>
      <c r="H601" s="1">
        <v>5</v>
      </c>
      <c r="I601" s="1" t="s">
        <v>0</v>
      </c>
      <c r="J601" s="1">
        <f>F601-1784</f>
        <v>-6</v>
      </c>
      <c r="K601" s="1">
        <v>6</v>
      </c>
      <c r="L601" s="1" t="str">
        <f>IF(J601&lt;0,"before","after")</f>
        <v>before</v>
      </c>
      <c r="M601" s="1">
        <f>H601-AVERAGE($H$537:$H$1127)</f>
        <v>-8.4027072758037225</v>
      </c>
    </row>
    <row r="602" spans="1:13" x14ac:dyDescent="0.25">
      <c r="A602" s="1">
        <v>5914</v>
      </c>
      <c r="B602" s="1">
        <v>1906</v>
      </c>
      <c r="C602" s="1" t="s">
        <v>2014</v>
      </c>
      <c r="D602" s="2" t="s">
        <v>2013</v>
      </c>
      <c r="E602" s="2" t="s">
        <v>2012</v>
      </c>
      <c r="F602" s="1">
        <v>1778</v>
      </c>
      <c r="G602" s="1" t="s">
        <v>1</v>
      </c>
      <c r="H602" s="1">
        <v>2</v>
      </c>
      <c r="I602" s="1" t="s">
        <v>0</v>
      </c>
      <c r="J602" s="1">
        <f>F602-1784</f>
        <v>-6</v>
      </c>
      <c r="K602" s="1">
        <v>6</v>
      </c>
      <c r="L602" s="1" t="str">
        <f>IF(J602&lt;0,"before","after")</f>
        <v>before</v>
      </c>
      <c r="M602" s="1">
        <f>H602-AVERAGE($H$537:$H$1127)</f>
        <v>-11.402707275803722</v>
      </c>
    </row>
    <row r="603" spans="1:13" x14ac:dyDescent="0.25">
      <c r="A603" s="1">
        <v>5915</v>
      </c>
      <c r="B603" s="1">
        <v>1907</v>
      </c>
      <c r="C603" s="1" t="s">
        <v>2011</v>
      </c>
      <c r="D603" s="2" t="s">
        <v>2010</v>
      </c>
      <c r="E603" s="2" t="s">
        <v>2009</v>
      </c>
      <c r="F603" s="1">
        <v>1778</v>
      </c>
      <c r="G603" s="1" t="s">
        <v>1</v>
      </c>
      <c r="H603" s="1">
        <v>2</v>
      </c>
      <c r="I603" s="1" t="s">
        <v>0</v>
      </c>
      <c r="J603" s="1">
        <f>F603-1784</f>
        <v>-6</v>
      </c>
      <c r="K603" s="1">
        <v>6</v>
      </c>
      <c r="L603" s="1" t="str">
        <f>IF(J603&lt;0,"before","after")</f>
        <v>before</v>
      </c>
      <c r="M603" s="1">
        <f>H603-AVERAGE($H$537:$H$1127)</f>
        <v>-11.402707275803722</v>
      </c>
    </row>
    <row r="604" spans="1:13" x14ac:dyDescent="0.25">
      <c r="A604" s="1">
        <v>5916</v>
      </c>
      <c r="B604" s="1">
        <v>1908</v>
      </c>
      <c r="C604" s="1" t="s">
        <v>2008</v>
      </c>
      <c r="D604" s="2" t="s">
        <v>2007</v>
      </c>
      <c r="E604" s="2" t="s">
        <v>2006</v>
      </c>
      <c r="F604" s="1">
        <v>1778</v>
      </c>
      <c r="G604" s="1" t="s">
        <v>1</v>
      </c>
      <c r="H604" s="1">
        <v>0</v>
      </c>
      <c r="I604" s="1" t="s">
        <v>0</v>
      </c>
      <c r="J604" s="1">
        <f>F604-1784</f>
        <v>-6</v>
      </c>
      <c r="K604" s="1">
        <v>6</v>
      </c>
      <c r="L604" s="1" t="str">
        <f>IF(J604&lt;0,"before","after")</f>
        <v>before</v>
      </c>
      <c r="M604" s="1">
        <f>H604-AVERAGE($H$537:$H$1127)</f>
        <v>-13.402707275803722</v>
      </c>
    </row>
    <row r="605" spans="1:13" x14ac:dyDescent="0.25">
      <c r="A605" s="1">
        <v>5917</v>
      </c>
      <c r="B605" s="1">
        <v>1909</v>
      </c>
      <c r="C605" s="1" t="s">
        <v>2005</v>
      </c>
      <c r="D605" s="2" t="s">
        <v>2004</v>
      </c>
      <c r="E605" s="2" t="s">
        <v>2003</v>
      </c>
      <c r="F605" s="1">
        <v>1778</v>
      </c>
      <c r="G605" s="1" t="s">
        <v>1</v>
      </c>
      <c r="H605" s="1">
        <v>2</v>
      </c>
      <c r="I605" s="1" t="s">
        <v>0</v>
      </c>
      <c r="J605" s="1">
        <f>F605-1784</f>
        <v>-6</v>
      </c>
      <c r="K605" s="1">
        <v>6</v>
      </c>
      <c r="L605" s="1" t="str">
        <f>IF(J605&lt;0,"before","after")</f>
        <v>before</v>
      </c>
      <c r="M605" s="1">
        <f>H605-AVERAGE($H$537:$H$1127)</f>
        <v>-11.402707275803722</v>
      </c>
    </row>
    <row r="606" spans="1:13" x14ac:dyDescent="0.25">
      <c r="A606" s="1">
        <v>5918</v>
      </c>
      <c r="B606" s="1">
        <v>1910</v>
      </c>
      <c r="C606" s="1" t="s">
        <v>2002</v>
      </c>
      <c r="D606" s="2" t="s">
        <v>2001</v>
      </c>
      <c r="E606" s="2" t="s">
        <v>2000</v>
      </c>
      <c r="F606" s="1">
        <v>1778</v>
      </c>
      <c r="G606" s="1" t="s">
        <v>1</v>
      </c>
      <c r="H606" s="1">
        <v>1</v>
      </c>
      <c r="I606" s="1" t="s">
        <v>0</v>
      </c>
      <c r="J606" s="1">
        <f>F606-1784</f>
        <v>-6</v>
      </c>
      <c r="K606" s="1">
        <v>6</v>
      </c>
      <c r="L606" s="1" t="str">
        <f>IF(J606&lt;0,"before","after")</f>
        <v>before</v>
      </c>
      <c r="M606" s="1">
        <f>H606-AVERAGE($H$537:$H$1127)</f>
        <v>-12.402707275803722</v>
      </c>
    </row>
    <row r="607" spans="1:13" x14ac:dyDescent="0.25">
      <c r="A607" s="1">
        <v>5919</v>
      </c>
      <c r="B607" s="1">
        <v>1911</v>
      </c>
      <c r="C607" s="1" t="s">
        <v>1999</v>
      </c>
      <c r="D607" s="2" t="s">
        <v>1998</v>
      </c>
      <c r="E607" s="2" t="s">
        <v>1997</v>
      </c>
      <c r="F607" s="1">
        <v>1778</v>
      </c>
      <c r="G607" s="1" t="s">
        <v>1</v>
      </c>
      <c r="H607" s="1">
        <v>5</v>
      </c>
      <c r="I607" s="1" t="s">
        <v>0</v>
      </c>
      <c r="J607" s="1">
        <f>F607-1784</f>
        <v>-6</v>
      </c>
      <c r="K607" s="1">
        <v>6</v>
      </c>
      <c r="L607" s="1" t="str">
        <f>IF(J607&lt;0,"before","after")</f>
        <v>before</v>
      </c>
      <c r="M607" s="1">
        <f>H607-AVERAGE($H$537:$H$1127)</f>
        <v>-8.4027072758037225</v>
      </c>
    </row>
    <row r="608" spans="1:13" x14ac:dyDescent="0.25">
      <c r="A608" s="1">
        <v>5920</v>
      </c>
      <c r="B608" s="1">
        <v>1912</v>
      </c>
      <c r="C608" s="1" t="s">
        <v>1996</v>
      </c>
      <c r="D608" s="2" t="s">
        <v>1995</v>
      </c>
      <c r="E608" s="2" t="s">
        <v>1994</v>
      </c>
      <c r="F608" s="1">
        <v>1778</v>
      </c>
      <c r="G608" s="1" t="s">
        <v>1</v>
      </c>
      <c r="H608" s="1">
        <v>2</v>
      </c>
      <c r="I608" s="1" t="s">
        <v>0</v>
      </c>
      <c r="J608" s="1">
        <f>F608-1784</f>
        <v>-6</v>
      </c>
      <c r="K608" s="1">
        <v>6</v>
      </c>
      <c r="L608" s="1" t="str">
        <f>IF(J608&lt;0,"before","after")</f>
        <v>before</v>
      </c>
      <c r="M608" s="1">
        <f>H608-AVERAGE($H$537:$H$1127)</f>
        <v>-11.402707275803722</v>
      </c>
    </row>
    <row r="609" spans="1:13" x14ac:dyDescent="0.25">
      <c r="A609" s="1">
        <v>5921</v>
      </c>
      <c r="B609" s="1">
        <v>616</v>
      </c>
      <c r="C609" s="1" t="s">
        <v>98</v>
      </c>
      <c r="D609" s="2" t="s">
        <v>1993</v>
      </c>
      <c r="E609" s="2" t="s">
        <v>1992</v>
      </c>
      <c r="F609" s="1">
        <v>1779</v>
      </c>
      <c r="G609" s="1" t="s">
        <v>1</v>
      </c>
      <c r="H609" s="1">
        <v>5</v>
      </c>
      <c r="I609" s="1" t="s">
        <v>5</v>
      </c>
      <c r="J609" s="1">
        <f>F609-1784</f>
        <v>-5</v>
      </c>
      <c r="K609" s="1">
        <v>6</v>
      </c>
      <c r="L609" s="1" t="str">
        <f>IF(J609&lt;0,"before","after")</f>
        <v>before</v>
      </c>
      <c r="M609" s="1">
        <f>H609-AVERAGE($H$537:$H$1127)</f>
        <v>-8.4027072758037225</v>
      </c>
    </row>
    <row r="610" spans="1:13" x14ac:dyDescent="0.25">
      <c r="A610" s="1">
        <v>5922</v>
      </c>
      <c r="B610" s="1">
        <v>617</v>
      </c>
      <c r="C610" s="1" t="s">
        <v>98</v>
      </c>
      <c r="D610" s="2" t="s">
        <v>1991</v>
      </c>
      <c r="E610" s="2" t="s">
        <v>1990</v>
      </c>
      <c r="F610" s="1">
        <v>1779</v>
      </c>
      <c r="G610" s="1" t="s">
        <v>1</v>
      </c>
      <c r="H610" s="1">
        <v>15</v>
      </c>
      <c r="I610" s="1" t="s">
        <v>5</v>
      </c>
      <c r="J610" s="1">
        <f>F610-1784</f>
        <v>-5</v>
      </c>
      <c r="K610" s="1">
        <v>6</v>
      </c>
      <c r="L610" s="1" t="str">
        <f>IF(J610&lt;0,"before","after")</f>
        <v>before</v>
      </c>
      <c r="M610" s="1">
        <f>H610-AVERAGE($H$537:$H$1127)</f>
        <v>1.5972927241962775</v>
      </c>
    </row>
    <row r="611" spans="1:13" x14ac:dyDescent="0.25">
      <c r="A611" s="1">
        <v>5923</v>
      </c>
      <c r="B611" s="1">
        <v>1914</v>
      </c>
      <c r="C611" s="1" t="s">
        <v>1098</v>
      </c>
      <c r="D611" s="2" t="s">
        <v>1989</v>
      </c>
      <c r="E611" s="2" t="s">
        <v>1988</v>
      </c>
      <c r="F611" s="1">
        <v>1779</v>
      </c>
      <c r="G611" s="1" t="s">
        <v>1</v>
      </c>
      <c r="H611" s="1">
        <v>14</v>
      </c>
      <c r="I611" s="1" t="s">
        <v>0</v>
      </c>
      <c r="J611" s="1">
        <f>F611-1784</f>
        <v>-5</v>
      </c>
      <c r="K611" s="1">
        <v>6</v>
      </c>
      <c r="L611" s="1" t="str">
        <f>IF(J611&lt;0,"before","after")</f>
        <v>before</v>
      </c>
      <c r="M611" s="1">
        <f>H611-AVERAGE($H$537:$H$1127)</f>
        <v>0.59729272419627755</v>
      </c>
    </row>
    <row r="612" spans="1:13" x14ac:dyDescent="0.25">
      <c r="A612" s="1">
        <v>5924</v>
      </c>
      <c r="B612" s="1">
        <v>1915</v>
      </c>
      <c r="C612" s="1" t="s">
        <v>1987</v>
      </c>
      <c r="D612" s="2" t="s">
        <v>1986</v>
      </c>
      <c r="E612" s="2" t="s">
        <v>1985</v>
      </c>
      <c r="F612" s="1">
        <v>1779</v>
      </c>
      <c r="G612" s="1" t="s">
        <v>1</v>
      </c>
      <c r="H612" s="1">
        <v>6</v>
      </c>
      <c r="I612" s="1" t="s">
        <v>0</v>
      </c>
      <c r="J612" s="1">
        <f>F612-1784</f>
        <v>-5</v>
      </c>
      <c r="K612" s="1">
        <v>6</v>
      </c>
      <c r="L612" s="1" t="str">
        <f>IF(J612&lt;0,"before","after")</f>
        <v>before</v>
      </c>
      <c r="M612" s="1">
        <f>H612-AVERAGE($H$537:$H$1127)</f>
        <v>-7.4027072758037225</v>
      </c>
    </row>
    <row r="613" spans="1:13" x14ac:dyDescent="0.25">
      <c r="A613" s="1">
        <v>5925</v>
      </c>
      <c r="B613" s="1">
        <v>618</v>
      </c>
      <c r="C613" s="1" t="s">
        <v>1984</v>
      </c>
      <c r="D613" s="2" t="s">
        <v>1983</v>
      </c>
      <c r="E613" s="2" t="s">
        <v>1982</v>
      </c>
      <c r="F613" s="1">
        <v>1780</v>
      </c>
      <c r="G613" s="1" t="s">
        <v>1</v>
      </c>
      <c r="H613" s="1">
        <v>1</v>
      </c>
      <c r="I613" s="1" t="s">
        <v>5</v>
      </c>
      <c r="J613" s="1">
        <f>F613-1784</f>
        <v>-4</v>
      </c>
      <c r="K613" s="1">
        <v>6</v>
      </c>
      <c r="L613" s="1" t="str">
        <f>IF(J613&lt;0,"before","after")</f>
        <v>before</v>
      </c>
      <c r="M613" s="1">
        <f>H613-AVERAGE($H$537:$H$1127)</f>
        <v>-12.402707275803722</v>
      </c>
    </row>
    <row r="614" spans="1:13" x14ac:dyDescent="0.25">
      <c r="A614" s="1">
        <v>5926</v>
      </c>
      <c r="B614" s="1">
        <v>619</v>
      </c>
      <c r="C614" s="1" t="s">
        <v>1981</v>
      </c>
      <c r="D614" s="2" t="s">
        <v>1980</v>
      </c>
      <c r="E614" s="2" t="s">
        <v>1979</v>
      </c>
      <c r="F614" s="1">
        <v>1780</v>
      </c>
      <c r="G614" s="1" t="s">
        <v>1</v>
      </c>
      <c r="H614" s="1">
        <v>23</v>
      </c>
      <c r="I614" s="1" t="s">
        <v>5</v>
      </c>
      <c r="J614" s="1">
        <f>F614-1784</f>
        <v>-4</v>
      </c>
      <c r="K614" s="1">
        <v>6</v>
      </c>
      <c r="L614" s="1" t="str">
        <f>IF(J614&lt;0,"before","after")</f>
        <v>before</v>
      </c>
      <c r="M614" s="1">
        <f>H614-AVERAGE($H$537:$H$1127)</f>
        <v>9.5972927241962775</v>
      </c>
    </row>
    <row r="615" spans="1:13" x14ac:dyDescent="0.25">
      <c r="A615" s="1">
        <v>5927</v>
      </c>
      <c r="B615" s="1">
        <v>620</v>
      </c>
      <c r="C615" s="1" t="s">
        <v>1978</v>
      </c>
      <c r="D615" s="2" t="s">
        <v>1977</v>
      </c>
      <c r="E615" s="2" t="s">
        <v>1976</v>
      </c>
      <c r="F615" s="1">
        <v>1780</v>
      </c>
      <c r="G615" s="1" t="s">
        <v>1</v>
      </c>
      <c r="H615" s="1">
        <v>0</v>
      </c>
      <c r="I615" s="1" t="s">
        <v>5</v>
      </c>
      <c r="J615" s="1">
        <f>F615-1784</f>
        <v>-4</v>
      </c>
      <c r="K615" s="1">
        <v>6</v>
      </c>
      <c r="L615" s="1" t="str">
        <f>IF(J615&lt;0,"before","after")</f>
        <v>before</v>
      </c>
      <c r="M615" s="1">
        <f>H615-AVERAGE($H$537:$H$1127)</f>
        <v>-13.402707275803722</v>
      </c>
    </row>
    <row r="616" spans="1:13" x14ac:dyDescent="0.25">
      <c r="A616" s="1">
        <v>5928</v>
      </c>
      <c r="B616" s="1">
        <v>1916</v>
      </c>
      <c r="C616" s="1" t="s">
        <v>29</v>
      </c>
      <c r="D616" s="2" t="s">
        <v>1975</v>
      </c>
      <c r="E616" s="2" t="s">
        <v>1974</v>
      </c>
      <c r="F616" s="1">
        <v>1780</v>
      </c>
      <c r="G616" s="1" t="s">
        <v>1</v>
      </c>
      <c r="H616" s="1">
        <v>4</v>
      </c>
      <c r="I616" s="1" t="s">
        <v>0</v>
      </c>
      <c r="J616" s="1">
        <f>F616-1784</f>
        <v>-4</v>
      </c>
      <c r="K616" s="1">
        <v>6</v>
      </c>
      <c r="L616" s="1" t="str">
        <f>IF(J616&lt;0,"before","after")</f>
        <v>before</v>
      </c>
      <c r="M616" s="1">
        <f>H616-AVERAGE($H$537:$H$1127)</f>
        <v>-9.4027072758037225</v>
      </c>
    </row>
    <row r="617" spans="1:13" x14ac:dyDescent="0.25">
      <c r="A617" s="1">
        <v>5929</v>
      </c>
      <c r="B617" s="1">
        <v>1917</v>
      </c>
      <c r="C617" s="1" t="s">
        <v>1209</v>
      </c>
      <c r="D617" s="2" t="s">
        <v>1973</v>
      </c>
      <c r="E617" s="2" t="s">
        <v>1972</v>
      </c>
      <c r="F617" s="1">
        <v>1780</v>
      </c>
      <c r="G617" s="1" t="s">
        <v>1</v>
      </c>
      <c r="H617" s="1">
        <v>5</v>
      </c>
      <c r="I617" s="1" t="s">
        <v>0</v>
      </c>
      <c r="J617" s="1">
        <f>F617-1784</f>
        <v>-4</v>
      </c>
      <c r="K617" s="1">
        <v>6</v>
      </c>
      <c r="L617" s="1" t="str">
        <f>IF(J617&lt;0,"before","after")</f>
        <v>before</v>
      </c>
      <c r="M617" s="1">
        <f>H617-AVERAGE($H$537:$H$1127)</f>
        <v>-8.4027072758037225</v>
      </c>
    </row>
    <row r="618" spans="1:13" x14ac:dyDescent="0.25">
      <c r="A618" s="1">
        <v>5930</v>
      </c>
      <c r="B618" s="1">
        <v>1918</v>
      </c>
      <c r="C618" s="1" t="s">
        <v>1930</v>
      </c>
      <c r="D618" s="2" t="s">
        <v>1971</v>
      </c>
      <c r="E618" s="2" t="s">
        <v>1970</v>
      </c>
      <c r="F618" s="1">
        <v>1780</v>
      </c>
      <c r="G618" s="1" t="s">
        <v>1</v>
      </c>
      <c r="H618" s="1">
        <v>4</v>
      </c>
      <c r="I618" s="1" t="s">
        <v>0</v>
      </c>
      <c r="J618" s="1">
        <f>F618-1784</f>
        <v>-4</v>
      </c>
      <c r="K618" s="1">
        <v>6</v>
      </c>
      <c r="L618" s="1" t="str">
        <f>IF(J618&lt;0,"before","after")</f>
        <v>before</v>
      </c>
      <c r="M618" s="1">
        <f>H618-AVERAGE($H$537:$H$1127)</f>
        <v>-9.4027072758037225</v>
      </c>
    </row>
    <row r="619" spans="1:13" x14ac:dyDescent="0.25">
      <c r="A619" s="1">
        <v>5931</v>
      </c>
      <c r="B619" s="1">
        <v>1919</v>
      </c>
      <c r="C619" s="1" t="s">
        <v>1969</v>
      </c>
      <c r="D619" s="2" t="s">
        <v>1968</v>
      </c>
      <c r="E619" s="2" t="s">
        <v>1967</v>
      </c>
      <c r="F619" s="1">
        <v>1780</v>
      </c>
      <c r="G619" s="1" t="s">
        <v>1</v>
      </c>
      <c r="H619" s="1">
        <v>8</v>
      </c>
      <c r="I619" s="1" t="s">
        <v>0</v>
      </c>
      <c r="J619" s="1">
        <f>F619-1784</f>
        <v>-4</v>
      </c>
      <c r="K619" s="1">
        <v>6</v>
      </c>
      <c r="L619" s="1" t="str">
        <f>IF(J619&lt;0,"before","after")</f>
        <v>before</v>
      </c>
      <c r="M619" s="1">
        <f>H619-AVERAGE($H$537:$H$1127)</f>
        <v>-5.4027072758037225</v>
      </c>
    </row>
    <row r="620" spans="1:13" x14ac:dyDescent="0.25">
      <c r="A620" s="1">
        <v>5932</v>
      </c>
      <c r="B620" s="1">
        <v>1920</v>
      </c>
      <c r="C620" s="1" t="s">
        <v>1966</v>
      </c>
      <c r="D620" s="2" t="s">
        <v>1965</v>
      </c>
      <c r="E620" s="2" t="s">
        <v>1964</v>
      </c>
      <c r="F620" s="1">
        <v>1780</v>
      </c>
      <c r="G620" s="1" t="s">
        <v>1</v>
      </c>
      <c r="H620" s="1">
        <v>58</v>
      </c>
      <c r="I620" s="1" t="s">
        <v>0</v>
      </c>
      <c r="J620" s="1">
        <f>F620-1784</f>
        <v>-4</v>
      </c>
      <c r="K620" s="1">
        <v>6</v>
      </c>
      <c r="L620" s="1" t="str">
        <f>IF(J620&lt;0,"before","after")</f>
        <v>before</v>
      </c>
      <c r="M620" s="1">
        <f>H620-AVERAGE($H$537:$H$1127)</f>
        <v>44.597292724196279</v>
      </c>
    </row>
    <row r="621" spans="1:13" x14ac:dyDescent="0.25">
      <c r="A621" s="1">
        <v>5933</v>
      </c>
      <c r="B621" s="1">
        <v>1921</v>
      </c>
      <c r="C621" s="1" t="s">
        <v>1963</v>
      </c>
      <c r="D621" s="2" t="s">
        <v>1962</v>
      </c>
      <c r="E621" s="2" t="s">
        <v>1961</v>
      </c>
      <c r="F621" s="1">
        <v>1780</v>
      </c>
      <c r="G621" s="1" t="s">
        <v>1</v>
      </c>
      <c r="H621" s="1">
        <v>1</v>
      </c>
      <c r="I621" s="1" t="s">
        <v>0</v>
      </c>
      <c r="J621" s="1">
        <f>F621-1784</f>
        <v>-4</v>
      </c>
      <c r="K621" s="1">
        <v>6</v>
      </c>
      <c r="L621" s="1" t="str">
        <f>IF(J621&lt;0,"before","after")</f>
        <v>before</v>
      </c>
      <c r="M621" s="1">
        <f>H621-AVERAGE($H$537:$H$1127)</f>
        <v>-12.402707275803722</v>
      </c>
    </row>
    <row r="622" spans="1:13" x14ac:dyDescent="0.25">
      <c r="A622" s="1">
        <v>5934</v>
      </c>
      <c r="B622" s="1">
        <v>1922</v>
      </c>
      <c r="C622" s="1" t="s">
        <v>1960</v>
      </c>
      <c r="D622" s="2" t="s">
        <v>1959</v>
      </c>
      <c r="E622" s="2" t="s">
        <v>1958</v>
      </c>
      <c r="F622" s="1">
        <v>1780</v>
      </c>
      <c r="G622" s="1" t="s">
        <v>1</v>
      </c>
      <c r="H622" s="1">
        <v>12</v>
      </c>
      <c r="I622" s="1" t="s">
        <v>0</v>
      </c>
      <c r="J622" s="1">
        <f>F622-1784</f>
        <v>-4</v>
      </c>
      <c r="K622" s="1">
        <v>6</v>
      </c>
      <c r="L622" s="1" t="str">
        <f>IF(J622&lt;0,"before","after")</f>
        <v>before</v>
      </c>
      <c r="M622" s="1">
        <f>H622-AVERAGE($H$537:$H$1127)</f>
        <v>-1.4027072758037225</v>
      </c>
    </row>
    <row r="623" spans="1:13" x14ac:dyDescent="0.25">
      <c r="A623" s="1">
        <v>5935</v>
      </c>
      <c r="B623" s="1">
        <v>1923</v>
      </c>
      <c r="C623" s="1" t="s">
        <v>1957</v>
      </c>
      <c r="D623" s="2" t="s">
        <v>1956</v>
      </c>
      <c r="E623" s="2" t="s">
        <v>1955</v>
      </c>
      <c r="F623" s="1">
        <v>1780</v>
      </c>
      <c r="G623" s="1" t="s">
        <v>1</v>
      </c>
      <c r="H623" s="1">
        <v>14</v>
      </c>
      <c r="I623" s="1" t="s">
        <v>0</v>
      </c>
      <c r="J623" s="1">
        <f>F623-1784</f>
        <v>-4</v>
      </c>
      <c r="K623" s="1">
        <v>6</v>
      </c>
      <c r="L623" s="1" t="str">
        <f>IF(J623&lt;0,"before","after")</f>
        <v>before</v>
      </c>
      <c r="M623" s="1">
        <f>H623-AVERAGE($H$537:$H$1127)</f>
        <v>0.59729272419627755</v>
      </c>
    </row>
    <row r="624" spans="1:13" x14ac:dyDescent="0.25">
      <c r="A624" s="1">
        <v>5936</v>
      </c>
      <c r="B624" s="1">
        <v>1924</v>
      </c>
      <c r="C624" s="1" t="s">
        <v>1954</v>
      </c>
      <c r="D624" s="2" t="s">
        <v>1953</v>
      </c>
      <c r="E624" s="2" t="s">
        <v>1952</v>
      </c>
      <c r="F624" s="1">
        <v>1780</v>
      </c>
      <c r="G624" s="1" t="s">
        <v>1</v>
      </c>
      <c r="H624" s="1">
        <v>3</v>
      </c>
      <c r="I624" s="1" t="s">
        <v>0</v>
      </c>
      <c r="J624" s="1">
        <f>F624-1784</f>
        <v>-4</v>
      </c>
      <c r="K624" s="1">
        <v>6</v>
      </c>
      <c r="L624" s="1" t="str">
        <f>IF(J624&lt;0,"before","after")</f>
        <v>before</v>
      </c>
      <c r="M624" s="1">
        <f>H624-AVERAGE($H$537:$H$1127)</f>
        <v>-10.402707275803722</v>
      </c>
    </row>
    <row r="625" spans="1:13" x14ac:dyDescent="0.25">
      <c r="A625" s="1">
        <v>5937</v>
      </c>
      <c r="B625" s="1">
        <v>1925</v>
      </c>
      <c r="C625" s="1" t="s">
        <v>1951</v>
      </c>
      <c r="D625" s="2" t="s">
        <v>1950</v>
      </c>
      <c r="E625" s="2" t="s">
        <v>1949</v>
      </c>
      <c r="F625" s="1">
        <v>1780</v>
      </c>
      <c r="G625" s="1" t="s">
        <v>1</v>
      </c>
      <c r="H625" s="1">
        <v>35</v>
      </c>
      <c r="I625" s="1" t="s">
        <v>0</v>
      </c>
      <c r="J625" s="1">
        <f>F625-1784</f>
        <v>-4</v>
      </c>
      <c r="K625" s="1">
        <v>6</v>
      </c>
      <c r="L625" s="1" t="str">
        <f>IF(J625&lt;0,"before","after")</f>
        <v>before</v>
      </c>
      <c r="M625" s="1">
        <f>H625-AVERAGE($H$537:$H$1127)</f>
        <v>21.597292724196279</v>
      </c>
    </row>
    <row r="626" spans="1:13" x14ac:dyDescent="0.25">
      <c r="A626" s="1">
        <v>5938</v>
      </c>
      <c r="B626" s="1">
        <v>1926</v>
      </c>
      <c r="C626" s="1" t="s">
        <v>1948</v>
      </c>
      <c r="D626" s="2" t="s">
        <v>1947</v>
      </c>
      <c r="E626" s="2" t="s">
        <v>1946</v>
      </c>
      <c r="F626" s="1">
        <v>1780</v>
      </c>
      <c r="G626" s="1" t="s">
        <v>1</v>
      </c>
      <c r="H626" s="1">
        <v>15</v>
      </c>
      <c r="I626" s="1" t="s">
        <v>0</v>
      </c>
      <c r="J626" s="1">
        <f>F626-1784</f>
        <v>-4</v>
      </c>
      <c r="K626" s="1">
        <v>6</v>
      </c>
      <c r="L626" s="1" t="str">
        <f>IF(J626&lt;0,"before","after")</f>
        <v>before</v>
      </c>
      <c r="M626" s="1">
        <f>H626-AVERAGE($H$537:$H$1127)</f>
        <v>1.5972927241962775</v>
      </c>
    </row>
    <row r="627" spans="1:13" x14ac:dyDescent="0.25">
      <c r="A627" s="1">
        <v>5939</v>
      </c>
      <c r="B627" s="1">
        <v>1927</v>
      </c>
      <c r="C627" s="1" t="s">
        <v>1945</v>
      </c>
      <c r="D627" s="2" t="s">
        <v>1944</v>
      </c>
      <c r="E627" s="2" t="s">
        <v>1943</v>
      </c>
      <c r="F627" s="1">
        <v>1780</v>
      </c>
      <c r="G627" s="1" t="s">
        <v>1</v>
      </c>
      <c r="H627" s="1">
        <v>0</v>
      </c>
      <c r="I627" s="1" t="s">
        <v>0</v>
      </c>
      <c r="J627" s="1">
        <f>F627-1784</f>
        <v>-4</v>
      </c>
      <c r="K627" s="1">
        <v>6</v>
      </c>
      <c r="L627" s="1" t="str">
        <f>IF(J627&lt;0,"before","after")</f>
        <v>before</v>
      </c>
      <c r="M627" s="1">
        <f>H627-AVERAGE($H$537:$H$1127)</f>
        <v>-13.402707275803722</v>
      </c>
    </row>
    <row r="628" spans="1:13" x14ac:dyDescent="0.25">
      <c r="A628" s="1">
        <v>5940</v>
      </c>
      <c r="B628" s="1">
        <v>1928</v>
      </c>
      <c r="C628" s="1" t="s">
        <v>1942</v>
      </c>
      <c r="D628" s="2" t="s">
        <v>1941</v>
      </c>
      <c r="E628" s="2" t="s">
        <v>1940</v>
      </c>
      <c r="F628" s="1">
        <v>1780</v>
      </c>
      <c r="G628" s="1" t="s">
        <v>1</v>
      </c>
      <c r="H628" s="1">
        <v>0</v>
      </c>
      <c r="I628" s="1" t="s">
        <v>0</v>
      </c>
      <c r="J628" s="1">
        <f>F628-1784</f>
        <v>-4</v>
      </c>
      <c r="K628" s="1">
        <v>6</v>
      </c>
      <c r="L628" s="1" t="str">
        <f>IF(J628&lt;0,"before","after")</f>
        <v>before</v>
      </c>
      <c r="M628" s="1">
        <f>H628-AVERAGE($H$537:$H$1127)</f>
        <v>-13.402707275803722</v>
      </c>
    </row>
    <row r="629" spans="1:13" x14ac:dyDescent="0.25">
      <c r="A629" s="1">
        <v>5941</v>
      </c>
      <c r="B629" s="1">
        <v>1929</v>
      </c>
      <c r="C629" s="1" t="s">
        <v>533</v>
      </c>
      <c r="D629" s="2" t="s">
        <v>1939</v>
      </c>
      <c r="E629" s="2" t="s">
        <v>1938</v>
      </c>
      <c r="F629" s="1">
        <v>1780</v>
      </c>
      <c r="G629" s="1" t="s">
        <v>1</v>
      </c>
      <c r="H629" s="1">
        <v>22</v>
      </c>
      <c r="I629" s="1" t="s">
        <v>0</v>
      </c>
      <c r="J629" s="1">
        <f>F629-1784</f>
        <v>-4</v>
      </c>
      <c r="K629" s="1">
        <v>6</v>
      </c>
      <c r="L629" s="1" t="str">
        <f>IF(J629&lt;0,"before","after")</f>
        <v>before</v>
      </c>
      <c r="M629" s="1">
        <f>H629-AVERAGE($H$537:$H$1127)</f>
        <v>8.5972927241962775</v>
      </c>
    </row>
    <row r="630" spans="1:13" x14ac:dyDescent="0.25">
      <c r="A630" s="1">
        <v>5942</v>
      </c>
      <c r="B630" s="1">
        <v>1930</v>
      </c>
      <c r="C630" s="1" t="s">
        <v>1937</v>
      </c>
      <c r="D630" s="2" t="s">
        <v>1936</v>
      </c>
      <c r="E630" s="2" t="s">
        <v>1935</v>
      </c>
      <c r="F630" s="1">
        <v>1780</v>
      </c>
      <c r="G630" s="1" t="s">
        <v>1</v>
      </c>
      <c r="H630" s="1">
        <v>7</v>
      </c>
      <c r="I630" s="1" t="s">
        <v>0</v>
      </c>
      <c r="J630" s="1">
        <f>F630-1784</f>
        <v>-4</v>
      </c>
      <c r="K630" s="1">
        <v>6</v>
      </c>
      <c r="L630" s="1" t="str">
        <f>IF(J630&lt;0,"before","after")</f>
        <v>before</v>
      </c>
      <c r="M630" s="1">
        <f>H630-AVERAGE($H$537:$H$1127)</f>
        <v>-6.4027072758037225</v>
      </c>
    </row>
    <row r="631" spans="1:13" x14ac:dyDescent="0.25">
      <c r="A631" s="1">
        <v>5943</v>
      </c>
      <c r="B631" s="1">
        <v>1931</v>
      </c>
      <c r="C631" s="1" t="s">
        <v>239</v>
      </c>
      <c r="D631" s="2" t="s">
        <v>1934</v>
      </c>
      <c r="E631" s="2" t="s">
        <v>1933</v>
      </c>
      <c r="F631" s="1">
        <v>1780</v>
      </c>
      <c r="G631" s="1" t="s">
        <v>1</v>
      </c>
      <c r="H631" s="1">
        <v>5</v>
      </c>
      <c r="I631" s="1" t="s">
        <v>0</v>
      </c>
      <c r="J631" s="1">
        <f>F631-1784</f>
        <v>-4</v>
      </c>
      <c r="K631" s="1">
        <v>6</v>
      </c>
      <c r="L631" s="1" t="str">
        <f>IF(J631&lt;0,"before","after")</f>
        <v>before</v>
      </c>
      <c r="M631" s="1">
        <f>H631-AVERAGE($H$537:$H$1127)</f>
        <v>-8.4027072758037225</v>
      </c>
    </row>
    <row r="632" spans="1:13" x14ac:dyDescent="0.25">
      <c r="A632" s="1">
        <v>5944</v>
      </c>
      <c r="B632" s="1">
        <v>1932</v>
      </c>
      <c r="C632" s="1" t="s">
        <v>899</v>
      </c>
      <c r="D632" s="2" t="s">
        <v>1932</v>
      </c>
      <c r="E632" s="2" t="s">
        <v>1931</v>
      </c>
      <c r="F632" s="1">
        <v>1780</v>
      </c>
      <c r="G632" s="1" t="s">
        <v>1</v>
      </c>
      <c r="H632" s="1">
        <v>22</v>
      </c>
      <c r="I632" s="1" t="s">
        <v>0</v>
      </c>
      <c r="J632" s="1">
        <f>F632-1784</f>
        <v>-4</v>
      </c>
      <c r="K632" s="1">
        <v>6</v>
      </c>
      <c r="L632" s="1" t="str">
        <f>IF(J632&lt;0,"before","after")</f>
        <v>before</v>
      </c>
      <c r="M632" s="1">
        <f>H632-AVERAGE($H$537:$H$1127)</f>
        <v>8.5972927241962775</v>
      </c>
    </row>
    <row r="633" spans="1:13" x14ac:dyDescent="0.25">
      <c r="A633" s="1">
        <v>5945</v>
      </c>
      <c r="B633" s="1">
        <v>1933</v>
      </c>
      <c r="C633" s="1" t="s">
        <v>1930</v>
      </c>
      <c r="D633" s="2" t="s">
        <v>1929</v>
      </c>
      <c r="E633" s="2" t="s">
        <v>1928</v>
      </c>
      <c r="F633" s="1">
        <v>1780</v>
      </c>
      <c r="G633" s="1" t="s">
        <v>1</v>
      </c>
      <c r="H633" s="1">
        <v>27</v>
      </c>
      <c r="I633" s="1" t="s">
        <v>0</v>
      </c>
      <c r="J633" s="1">
        <f>F633-1784</f>
        <v>-4</v>
      </c>
      <c r="K633" s="1">
        <v>6</v>
      </c>
      <c r="L633" s="1" t="str">
        <f>IF(J633&lt;0,"before","after")</f>
        <v>before</v>
      </c>
      <c r="M633" s="1">
        <f>H633-AVERAGE($H$537:$H$1127)</f>
        <v>13.597292724196278</v>
      </c>
    </row>
    <row r="634" spans="1:13" x14ac:dyDescent="0.25">
      <c r="A634" s="1">
        <v>5946</v>
      </c>
      <c r="B634" s="1">
        <v>622</v>
      </c>
      <c r="C634" s="1" t="s">
        <v>1922</v>
      </c>
      <c r="D634" s="2" t="s">
        <v>1927</v>
      </c>
      <c r="E634" s="2" t="s">
        <v>1926</v>
      </c>
      <c r="F634" s="1">
        <v>1781</v>
      </c>
      <c r="G634" s="1" t="s">
        <v>1</v>
      </c>
      <c r="H634" s="1">
        <v>0</v>
      </c>
      <c r="I634" s="1" t="s">
        <v>5</v>
      </c>
      <c r="J634" s="1">
        <f>F634-1784</f>
        <v>-3</v>
      </c>
      <c r="K634" s="1">
        <v>6</v>
      </c>
      <c r="L634" s="1" t="str">
        <f>IF(J634&lt;0,"before","after")</f>
        <v>before</v>
      </c>
      <c r="M634" s="1">
        <f>H634-AVERAGE($H$537:$H$1127)</f>
        <v>-13.402707275803722</v>
      </c>
    </row>
    <row r="635" spans="1:13" x14ac:dyDescent="0.25">
      <c r="A635" s="1">
        <v>5947</v>
      </c>
      <c r="B635" s="1">
        <v>623</v>
      </c>
      <c r="C635" s="1" t="s">
        <v>1925</v>
      </c>
      <c r="D635" s="2" t="s">
        <v>1924</v>
      </c>
      <c r="E635" s="2" t="s">
        <v>1923</v>
      </c>
      <c r="F635" s="1">
        <v>1781</v>
      </c>
      <c r="G635" s="1" t="s">
        <v>1</v>
      </c>
      <c r="H635" s="1">
        <v>0</v>
      </c>
      <c r="I635" s="1" t="s">
        <v>5</v>
      </c>
      <c r="J635" s="1">
        <f>F635-1784</f>
        <v>-3</v>
      </c>
      <c r="K635" s="1">
        <v>6</v>
      </c>
      <c r="L635" s="1" t="str">
        <f>IF(J635&lt;0,"before","after")</f>
        <v>before</v>
      </c>
      <c r="M635" s="1">
        <f>H635-AVERAGE($H$537:$H$1127)</f>
        <v>-13.402707275803722</v>
      </c>
    </row>
    <row r="636" spans="1:13" x14ac:dyDescent="0.25">
      <c r="A636" s="1">
        <v>5948</v>
      </c>
      <c r="B636" s="1">
        <v>624</v>
      </c>
      <c r="C636" s="1" t="s">
        <v>1922</v>
      </c>
      <c r="D636" s="2" t="s">
        <v>1921</v>
      </c>
      <c r="E636" s="2" t="s">
        <v>1920</v>
      </c>
      <c r="F636" s="1">
        <v>1781</v>
      </c>
      <c r="G636" s="1" t="s">
        <v>1</v>
      </c>
      <c r="H636" s="1">
        <v>3</v>
      </c>
      <c r="I636" s="1" t="s">
        <v>5</v>
      </c>
      <c r="J636" s="1">
        <f>F636-1784</f>
        <v>-3</v>
      </c>
      <c r="K636" s="1">
        <v>6</v>
      </c>
      <c r="L636" s="1" t="str">
        <f>IF(J636&lt;0,"before","after")</f>
        <v>before</v>
      </c>
      <c r="M636" s="1">
        <f>H636-AVERAGE($H$537:$H$1127)</f>
        <v>-10.402707275803722</v>
      </c>
    </row>
    <row r="637" spans="1:13" x14ac:dyDescent="0.25">
      <c r="A637" s="1">
        <v>5949</v>
      </c>
      <c r="B637" s="1">
        <v>625</v>
      </c>
      <c r="C637" s="1" t="s">
        <v>1919</v>
      </c>
      <c r="D637" s="2" t="s">
        <v>1918</v>
      </c>
      <c r="E637" s="2" t="s">
        <v>1917</v>
      </c>
      <c r="F637" s="1">
        <v>1781</v>
      </c>
      <c r="G637" s="1" t="s">
        <v>1</v>
      </c>
      <c r="H637" s="1">
        <v>0</v>
      </c>
      <c r="I637" s="1" t="s">
        <v>5</v>
      </c>
      <c r="J637" s="1">
        <f>F637-1784</f>
        <v>-3</v>
      </c>
      <c r="K637" s="1">
        <v>6</v>
      </c>
      <c r="L637" s="1" t="str">
        <f>IF(J637&lt;0,"before","after")</f>
        <v>before</v>
      </c>
      <c r="M637" s="1">
        <f>H637-AVERAGE($H$537:$H$1127)</f>
        <v>-13.402707275803722</v>
      </c>
    </row>
    <row r="638" spans="1:13" x14ac:dyDescent="0.25">
      <c r="A638" s="1">
        <v>5950</v>
      </c>
      <c r="B638" s="1">
        <v>1934</v>
      </c>
      <c r="C638" s="1" t="s">
        <v>1916</v>
      </c>
      <c r="D638" s="2" t="s">
        <v>1915</v>
      </c>
      <c r="E638" s="2" t="s">
        <v>1914</v>
      </c>
      <c r="F638" s="1">
        <v>1781</v>
      </c>
      <c r="G638" s="1" t="s">
        <v>1</v>
      </c>
      <c r="H638" s="1">
        <v>2</v>
      </c>
      <c r="I638" s="1" t="s">
        <v>0</v>
      </c>
      <c r="J638" s="1">
        <f>F638-1784</f>
        <v>-3</v>
      </c>
      <c r="K638" s="1">
        <v>6</v>
      </c>
      <c r="L638" s="1" t="str">
        <f>IF(J638&lt;0,"before","after")</f>
        <v>before</v>
      </c>
      <c r="M638" s="1">
        <f>H638-AVERAGE($H$537:$H$1127)</f>
        <v>-11.402707275803722</v>
      </c>
    </row>
    <row r="639" spans="1:13" x14ac:dyDescent="0.25">
      <c r="A639" s="1">
        <v>5951</v>
      </c>
      <c r="B639" s="1">
        <v>626</v>
      </c>
      <c r="C639" s="1" t="s">
        <v>1913</v>
      </c>
      <c r="D639" s="2" t="s">
        <v>1912</v>
      </c>
      <c r="E639" s="2" t="s">
        <v>1911</v>
      </c>
      <c r="F639" s="1">
        <v>1782</v>
      </c>
      <c r="G639" s="1" t="s">
        <v>1</v>
      </c>
      <c r="H639" s="1">
        <v>19</v>
      </c>
      <c r="I639" s="1" t="s">
        <v>5</v>
      </c>
      <c r="J639" s="1">
        <f>F639-1784</f>
        <v>-2</v>
      </c>
      <c r="K639" s="1">
        <v>6</v>
      </c>
      <c r="L639" s="1" t="str">
        <f>IF(J639&lt;0,"before","after")</f>
        <v>before</v>
      </c>
      <c r="M639" s="1">
        <f>H639-AVERAGE($H$537:$H$1127)</f>
        <v>5.5972927241962775</v>
      </c>
    </row>
    <row r="640" spans="1:13" x14ac:dyDescent="0.25">
      <c r="A640" s="1">
        <v>5952</v>
      </c>
      <c r="B640" s="1">
        <v>1935</v>
      </c>
      <c r="C640" s="1" t="s">
        <v>1910</v>
      </c>
      <c r="D640" s="2" t="s">
        <v>1909</v>
      </c>
      <c r="E640" s="2" t="s">
        <v>1908</v>
      </c>
      <c r="F640" s="1">
        <v>1782</v>
      </c>
      <c r="G640" s="1" t="s">
        <v>1</v>
      </c>
      <c r="H640" s="1">
        <v>3</v>
      </c>
      <c r="I640" s="1" t="s">
        <v>0</v>
      </c>
      <c r="J640" s="1">
        <f>F640-1784</f>
        <v>-2</v>
      </c>
      <c r="K640" s="1">
        <v>6</v>
      </c>
      <c r="L640" s="1" t="str">
        <f>IF(J640&lt;0,"before","after")</f>
        <v>before</v>
      </c>
      <c r="M640" s="1">
        <f>H640-AVERAGE($H$537:$H$1127)</f>
        <v>-10.402707275803722</v>
      </c>
    </row>
    <row r="641" spans="1:13" x14ac:dyDescent="0.25">
      <c r="A641" s="1">
        <v>5953</v>
      </c>
      <c r="B641" s="1">
        <v>1936</v>
      </c>
      <c r="C641" s="1" t="s">
        <v>533</v>
      </c>
      <c r="D641" s="2" t="s">
        <v>1907</v>
      </c>
      <c r="E641" s="2" t="s">
        <v>1906</v>
      </c>
      <c r="F641" s="1">
        <v>1782</v>
      </c>
      <c r="G641" s="1" t="s">
        <v>1</v>
      </c>
      <c r="H641" s="1">
        <v>12</v>
      </c>
      <c r="I641" s="1" t="s">
        <v>0</v>
      </c>
      <c r="J641" s="1">
        <f>F641-1784</f>
        <v>-2</v>
      </c>
      <c r="K641" s="1">
        <v>6</v>
      </c>
      <c r="L641" s="1" t="str">
        <f>IF(J641&lt;0,"before","after")</f>
        <v>before</v>
      </c>
      <c r="M641" s="1">
        <f>H641-AVERAGE($H$537:$H$1127)</f>
        <v>-1.4027072758037225</v>
      </c>
    </row>
    <row r="642" spans="1:13" x14ac:dyDescent="0.25">
      <c r="A642" s="1">
        <v>5954</v>
      </c>
      <c r="B642" s="1">
        <v>1937</v>
      </c>
      <c r="C642" s="1" t="s">
        <v>1905</v>
      </c>
      <c r="D642" s="2" t="s">
        <v>1904</v>
      </c>
      <c r="E642" s="2" t="s">
        <v>1903</v>
      </c>
      <c r="F642" s="1">
        <v>1782</v>
      </c>
      <c r="G642" s="1" t="s">
        <v>1</v>
      </c>
      <c r="H642" s="1">
        <v>4</v>
      </c>
      <c r="I642" s="1" t="s">
        <v>0</v>
      </c>
      <c r="J642" s="1">
        <f>F642-1784</f>
        <v>-2</v>
      </c>
      <c r="K642" s="1">
        <v>6</v>
      </c>
      <c r="L642" s="1" t="str">
        <f>IF(J642&lt;0,"before","after")</f>
        <v>before</v>
      </c>
      <c r="M642" s="1">
        <f>H642-AVERAGE($H$537:$H$1127)</f>
        <v>-9.4027072758037225</v>
      </c>
    </row>
    <row r="643" spans="1:13" x14ac:dyDescent="0.25">
      <c r="A643" s="1">
        <v>5955</v>
      </c>
      <c r="B643" s="1">
        <v>627</v>
      </c>
      <c r="C643" s="1" t="s">
        <v>1902</v>
      </c>
      <c r="D643" s="2" t="s">
        <v>1901</v>
      </c>
      <c r="E643" s="2" t="s">
        <v>1900</v>
      </c>
      <c r="F643" s="1">
        <v>1783</v>
      </c>
      <c r="G643" s="1" t="s">
        <v>1</v>
      </c>
      <c r="H643" s="1">
        <v>5</v>
      </c>
      <c r="I643" s="1" t="s">
        <v>5</v>
      </c>
      <c r="J643" s="1">
        <f>F643-1784</f>
        <v>-1</v>
      </c>
      <c r="K643" s="1">
        <v>6</v>
      </c>
      <c r="L643" s="1" t="str">
        <f>IF(J643&lt;0,"before","after")</f>
        <v>before</v>
      </c>
      <c r="M643" s="1">
        <f>H643-AVERAGE($H$537:$H$1127)</f>
        <v>-8.4027072758037225</v>
      </c>
    </row>
    <row r="644" spans="1:13" x14ac:dyDescent="0.25">
      <c r="A644" s="1">
        <v>5956</v>
      </c>
      <c r="B644" s="1">
        <v>1938</v>
      </c>
      <c r="C644" s="1" t="s">
        <v>1899</v>
      </c>
      <c r="D644" s="2" t="s">
        <v>1898</v>
      </c>
      <c r="E644" s="2" t="s">
        <v>1897</v>
      </c>
      <c r="F644" s="1">
        <v>1783</v>
      </c>
      <c r="G644" s="1" t="s">
        <v>1</v>
      </c>
      <c r="H644" s="1">
        <v>7</v>
      </c>
      <c r="I644" s="1" t="s">
        <v>0</v>
      </c>
      <c r="J644" s="1">
        <f>F644-1784</f>
        <v>-1</v>
      </c>
      <c r="K644" s="1">
        <v>6</v>
      </c>
      <c r="L644" s="1" t="str">
        <f>IF(J644&lt;0,"before","after")</f>
        <v>before</v>
      </c>
      <c r="M644" s="1">
        <f>H644-AVERAGE($H$537:$H$1127)</f>
        <v>-6.4027072758037225</v>
      </c>
    </row>
    <row r="645" spans="1:13" x14ac:dyDescent="0.25">
      <c r="A645" s="1">
        <v>5957</v>
      </c>
      <c r="B645" s="1">
        <v>1939</v>
      </c>
      <c r="C645" s="1" t="s">
        <v>1896</v>
      </c>
      <c r="D645" s="2" t="s">
        <v>1895</v>
      </c>
      <c r="E645" s="2" t="s">
        <v>1894</v>
      </c>
      <c r="F645" s="1">
        <v>1783</v>
      </c>
      <c r="G645" s="1" t="s">
        <v>1</v>
      </c>
      <c r="H645" s="1">
        <v>32</v>
      </c>
      <c r="I645" s="1" t="s">
        <v>0</v>
      </c>
      <c r="J645" s="1">
        <f>F645-1784</f>
        <v>-1</v>
      </c>
      <c r="K645" s="1">
        <v>6</v>
      </c>
      <c r="L645" s="1" t="str">
        <f>IF(J645&lt;0,"before","after")</f>
        <v>before</v>
      </c>
      <c r="M645" s="1">
        <f>H645-AVERAGE($H$537:$H$1127)</f>
        <v>18.597292724196279</v>
      </c>
    </row>
    <row r="646" spans="1:13" x14ac:dyDescent="0.25">
      <c r="A646" s="1">
        <v>5958</v>
      </c>
      <c r="B646" s="1">
        <v>1940</v>
      </c>
      <c r="C646" s="1" t="s">
        <v>1893</v>
      </c>
      <c r="D646" s="2" t="s">
        <v>1892</v>
      </c>
      <c r="E646" s="2" t="s">
        <v>1891</v>
      </c>
      <c r="F646" s="1">
        <v>1783</v>
      </c>
      <c r="G646" s="1" t="s">
        <v>1</v>
      </c>
      <c r="H646" s="1">
        <v>2</v>
      </c>
      <c r="I646" s="1" t="s">
        <v>0</v>
      </c>
      <c r="J646" s="1">
        <f>F646-1784</f>
        <v>-1</v>
      </c>
      <c r="K646" s="1">
        <v>6</v>
      </c>
      <c r="L646" s="1" t="str">
        <f>IF(J646&lt;0,"before","after")</f>
        <v>before</v>
      </c>
      <c r="M646" s="1">
        <f>H646-AVERAGE($H$537:$H$1127)</f>
        <v>-11.402707275803722</v>
      </c>
    </row>
    <row r="647" spans="1:13" x14ac:dyDescent="0.25">
      <c r="A647" s="1">
        <v>5959</v>
      </c>
      <c r="B647" s="1">
        <v>1941</v>
      </c>
      <c r="C647" s="1" t="s">
        <v>1890</v>
      </c>
      <c r="D647" s="2" t="s">
        <v>1889</v>
      </c>
      <c r="E647" s="2" t="s">
        <v>1888</v>
      </c>
      <c r="F647" s="1">
        <v>1783</v>
      </c>
      <c r="G647" s="1" t="s">
        <v>1</v>
      </c>
      <c r="H647" s="1">
        <v>7</v>
      </c>
      <c r="I647" s="1" t="s">
        <v>0</v>
      </c>
      <c r="J647" s="1">
        <f>F647-1784</f>
        <v>-1</v>
      </c>
      <c r="K647" s="1">
        <v>6</v>
      </c>
      <c r="L647" s="1" t="str">
        <f>IF(J647&lt;0,"before","after")</f>
        <v>before</v>
      </c>
      <c r="M647" s="1">
        <f>H647-AVERAGE($H$537:$H$1127)</f>
        <v>-6.4027072758037225</v>
      </c>
    </row>
    <row r="648" spans="1:13" x14ac:dyDescent="0.25">
      <c r="A648" s="1">
        <v>5960</v>
      </c>
      <c r="B648" s="1">
        <v>628</v>
      </c>
      <c r="C648" s="1" t="s">
        <v>1887</v>
      </c>
      <c r="D648" s="2" t="s">
        <v>1886</v>
      </c>
      <c r="E648" s="2" t="s">
        <v>1885</v>
      </c>
      <c r="F648" s="1">
        <v>1784</v>
      </c>
      <c r="G648" s="1" t="s">
        <v>1</v>
      </c>
      <c r="H648" s="1">
        <v>3</v>
      </c>
      <c r="I648" s="1" t="s">
        <v>5</v>
      </c>
      <c r="J648" s="1">
        <f>F648-1784</f>
        <v>0</v>
      </c>
      <c r="K648" s="1">
        <v>6</v>
      </c>
      <c r="L648" s="1" t="str">
        <f>IF(J648&lt;0,"before","after")</f>
        <v>after</v>
      </c>
      <c r="M648" s="1">
        <f>H648-AVERAGE($H$537:$H$1127)</f>
        <v>-10.402707275803722</v>
      </c>
    </row>
    <row r="649" spans="1:13" x14ac:dyDescent="0.25">
      <c r="A649" s="1">
        <v>5961</v>
      </c>
      <c r="B649" s="1">
        <v>1942</v>
      </c>
      <c r="C649" s="1" t="s">
        <v>1884</v>
      </c>
      <c r="D649" s="2" t="s">
        <v>1883</v>
      </c>
      <c r="E649" s="2" t="s">
        <v>1882</v>
      </c>
      <c r="F649" s="1">
        <v>1784</v>
      </c>
      <c r="G649" s="1" t="s">
        <v>1</v>
      </c>
      <c r="H649" s="1">
        <v>2</v>
      </c>
      <c r="I649" s="1" t="s">
        <v>0</v>
      </c>
      <c r="J649" s="1">
        <f>F649-1784</f>
        <v>0</v>
      </c>
      <c r="K649" s="1">
        <v>6</v>
      </c>
      <c r="L649" s="1" t="str">
        <f>IF(J649&lt;0,"before","after")</f>
        <v>after</v>
      </c>
      <c r="M649" s="1">
        <f>H649-AVERAGE($H$537:$H$1127)</f>
        <v>-11.402707275803722</v>
      </c>
    </row>
    <row r="650" spans="1:13" x14ac:dyDescent="0.25">
      <c r="A650" s="1">
        <v>5962</v>
      </c>
      <c r="B650" s="1">
        <v>1943</v>
      </c>
      <c r="C650" s="1" t="s">
        <v>1881</v>
      </c>
      <c r="D650" s="2" t="s">
        <v>1880</v>
      </c>
      <c r="E650" s="2" t="s">
        <v>1879</v>
      </c>
      <c r="F650" s="1">
        <v>1784</v>
      </c>
      <c r="G650" s="1" t="s">
        <v>1</v>
      </c>
      <c r="H650" s="1">
        <v>39</v>
      </c>
      <c r="I650" s="1" t="s">
        <v>0</v>
      </c>
      <c r="J650" s="1">
        <f>F650-1784</f>
        <v>0</v>
      </c>
      <c r="K650" s="1">
        <v>6</v>
      </c>
      <c r="L650" s="1" t="str">
        <f>IF(J650&lt;0,"before","after")</f>
        <v>after</v>
      </c>
      <c r="M650" s="1">
        <f>H650-AVERAGE($H$537:$H$1127)</f>
        <v>25.597292724196279</v>
      </c>
    </row>
    <row r="651" spans="1:13" x14ac:dyDescent="0.25">
      <c r="A651" s="1">
        <v>5963</v>
      </c>
      <c r="B651" s="1">
        <v>1944</v>
      </c>
      <c r="C651" s="1" t="s">
        <v>1878</v>
      </c>
      <c r="D651" s="2" t="s">
        <v>1877</v>
      </c>
      <c r="E651" s="2" t="s">
        <v>1876</v>
      </c>
      <c r="F651" s="1">
        <v>1784</v>
      </c>
      <c r="G651" s="1" t="s">
        <v>1</v>
      </c>
      <c r="H651" s="1">
        <v>0</v>
      </c>
      <c r="I651" s="1" t="s">
        <v>0</v>
      </c>
      <c r="J651" s="1">
        <f>F651-1784</f>
        <v>0</v>
      </c>
      <c r="K651" s="1">
        <v>6</v>
      </c>
      <c r="L651" s="1" t="str">
        <f>IF(J651&lt;0,"before","after")</f>
        <v>after</v>
      </c>
      <c r="M651" s="1">
        <f>H651-AVERAGE($H$537:$H$1127)</f>
        <v>-13.402707275803722</v>
      </c>
    </row>
    <row r="652" spans="1:13" x14ac:dyDescent="0.25">
      <c r="A652" s="1">
        <v>5964</v>
      </c>
      <c r="B652" s="1">
        <v>1945</v>
      </c>
      <c r="C652" s="1" t="s">
        <v>1875</v>
      </c>
      <c r="D652" s="2" t="s">
        <v>1874</v>
      </c>
      <c r="E652" s="2" t="s">
        <v>1873</v>
      </c>
      <c r="F652" s="1">
        <v>1784</v>
      </c>
      <c r="G652" s="1" t="s">
        <v>1</v>
      </c>
      <c r="H652" s="1">
        <v>0</v>
      </c>
      <c r="I652" s="1" t="s">
        <v>0</v>
      </c>
      <c r="J652" s="1">
        <f>F652-1784</f>
        <v>0</v>
      </c>
      <c r="K652" s="1">
        <v>6</v>
      </c>
      <c r="L652" s="1" t="str">
        <f>IF(J652&lt;0,"before","after")</f>
        <v>after</v>
      </c>
      <c r="M652" s="1">
        <f>H652-AVERAGE($H$537:$H$1127)</f>
        <v>-13.402707275803722</v>
      </c>
    </row>
    <row r="653" spans="1:13" x14ac:dyDescent="0.25">
      <c r="A653" s="1">
        <v>5965</v>
      </c>
      <c r="B653" s="1">
        <v>1946</v>
      </c>
      <c r="C653" s="1" t="s">
        <v>1872</v>
      </c>
      <c r="D653" s="2" t="s">
        <v>1871</v>
      </c>
      <c r="E653" s="2" t="s">
        <v>1870</v>
      </c>
      <c r="F653" s="1">
        <v>1784</v>
      </c>
      <c r="G653" s="1" t="s">
        <v>1</v>
      </c>
      <c r="H653" s="1">
        <v>25</v>
      </c>
      <c r="I653" s="1" t="s">
        <v>0</v>
      </c>
      <c r="J653" s="1">
        <f>F653-1784</f>
        <v>0</v>
      </c>
      <c r="K653" s="1">
        <v>6</v>
      </c>
      <c r="L653" s="1" t="str">
        <f>IF(J653&lt;0,"before","after")</f>
        <v>after</v>
      </c>
      <c r="M653" s="1">
        <f>H653-AVERAGE($H$537:$H$1127)</f>
        <v>11.597292724196278</v>
      </c>
    </row>
    <row r="654" spans="1:13" x14ac:dyDescent="0.25">
      <c r="A654" s="1">
        <v>5966</v>
      </c>
      <c r="B654" s="1">
        <v>1947</v>
      </c>
      <c r="C654" s="1" t="s">
        <v>1869</v>
      </c>
      <c r="D654" s="2" t="s">
        <v>1868</v>
      </c>
      <c r="E654" s="2" t="s">
        <v>1867</v>
      </c>
      <c r="F654" s="1">
        <v>1784</v>
      </c>
      <c r="G654" s="1" t="s">
        <v>1</v>
      </c>
      <c r="H654" s="1">
        <v>18</v>
      </c>
      <c r="I654" s="1" t="s">
        <v>0</v>
      </c>
      <c r="J654" s="1">
        <f>F654-1784</f>
        <v>0</v>
      </c>
      <c r="K654" s="1">
        <v>6</v>
      </c>
      <c r="L654" s="1" t="str">
        <f>IF(J654&lt;0,"before","after")</f>
        <v>after</v>
      </c>
      <c r="M654" s="1">
        <f>H654-AVERAGE($H$537:$H$1127)</f>
        <v>4.5972927241962775</v>
      </c>
    </row>
    <row r="655" spans="1:13" x14ac:dyDescent="0.25">
      <c r="A655" s="1">
        <v>5967</v>
      </c>
      <c r="B655" s="1">
        <v>1948</v>
      </c>
      <c r="C655" s="1" t="s">
        <v>1866</v>
      </c>
      <c r="D655" s="2" t="s">
        <v>1865</v>
      </c>
      <c r="E655" s="2" t="s">
        <v>1864</v>
      </c>
      <c r="F655" s="1">
        <v>1784</v>
      </c>
      <c r="G655" s="1" t="s">
        <v>1</v>
      </c>
      <c r="H655" s="1">
        <v>9</v>
      </c>
      <c r="I655" s="1" t="s">
        <v>0</v>
      </c>
      <c r="J655" s="1">
        <f>F655-1784</f>
        <v>0</v>
      </c>
      <c r="K655" s="1">
        <v>6</v>
      </c>
      <c r="L655" s="1" t="str">
        <f>IF(J655&lt;0,"before","after")</f>
        <v>after</v>
      </c>
      <c r="M655" s="1">
        <f>H655-AVERAGE($H$537:$H$1127)</f>
        <v>-4.4027072758037225</v>
      </c>
    </row>
    <row r="656" spans="1:13" x14ac:dyDescent="0.25">
      <c r="A656" s="1">
        <v>5968</v>
      </c>
      <c r="B656" s="1">
        <v>1949</v>
      </c>
      <c r="C656" s="1" t="s">
        <v>1863</v>
      </c>
      <c r="D656" s="2" t="s">
        <v>1862</v>
      </c>
      <c r="E656" s="2" t="s">
        <v>1861</v>
      </c>
      <c r="F656" s="1">
        <v>1784</v>
      </c>
      <c r="G656" s="1" t="s">
        <v>1</v>
      </c>
      <c r="H656" s="1">
        <v>26</v>
      </c>
      <c r="I656" s="1" t="s">
        <v>0</v>
      </c>
      <c r="J656" s="1">
        <f>F656-1784</f>
        <v>0</v>
      </c>
      <c r="K656" s="1">
        <v>6</v>
      </c>
      <c r="L656" s="1" t="str">
        <f>IF(J656&lt;0,"before","after")</f>
        <v>after</v>
      </c>
      <c r="M656" s="1">
        <f>H656-AVERAGE($H$537:$H$1127)</f>
        <v>12.597292724196278</v>
      </c>
    </row>
    <row r="657" spans="1:13" x14ac:dyDescent="0.25">
      <c r="A657" s="1">
        <v>5969</v>
      </c>
      <c r="B657" s="1">
        <v>1950</v>
      </c>
      <c r="C657" s="1" t="s">
        <v>1860</v>
      </c>
      <c r="D657" s="2" t="s">
        <v>1859</v>
      </c>
      <c r="E657" s="2" t="s">
        <v>1858</v>
      </c>
      <c r="F657" s="1">
        <v>1784</v>
      </c>
      <c r="G657" s="1" t="s">
        <v>1</v>
      </c>
      <c r="H657" s="1">
        <v>0</v>
      </c>
      <c r="I657" s="1" t="s">
        <v>0</v>
      </c>
      <c r="J657" s="1">
        <f>F657-1784</f>
        <v>0</v>
      </c>
      <c r="K657" s="1">
        <v>6</v>
      </c>
      <c r="L657" s="1" t="str">
        <f>IF(J657&lt;0,"before","after")</f>
        <v>after</v>
      </c>
      <c r="M657" s="1">
        <f>H657-AVERAGE($H$537:$H$1127)</f>
        <v>-13.402707275803722</v>
      </c>
    </row>
    <row r="658" spans="1:13" x14ac:dyDescent="0.25">
      <c r="A658" s="1">
        <v>5970</v>
      </c>
      <c r="B658" s="1">
        <v>1952</v>
      </c>
      <c r="C658" s="1" t="s">
        <v>1857</v>
      </c>
      <c r="D658" s="2" t="s">
        <v>1856</v>
      </c>
      <c r="E658" s="2" t="s">
        <v>1855</v>
      </c>
      <c r="F658" s="1">
        <v>1784</v>
      </c>
      <c r="G658" s="1" t="s">
        <v>1</v>
      </c>
      <c r="H658" s="1">
        <v>5</v>
      </c>
      <c r="I658" s="1" t="s">
        <v>0</v>
      </c>
      <c r="J658" s="1">
        <f>F658-1784</f>
        <v>0</v>
      </c>
      <c r="K658" s="1">
        <v>6</v>
      </c>
      <c r="L658" s="1" t="str">
        <f>IF(J658&lt;0,"before","after")</f>
        <v>after</v>
      </c>
      <c r="M658" s="1">
        <f>H658-AVERAGE($H$537:$H$1127)</f>
        <v>-8.4027072758037225</v>
      </c>
    </row>
    <row r="659" spans="1:13" x14ac:dyDescent="0.25">
      <c r="A659" s="1">
        <v>5971</v>
      </c>
      <c r="B659" s="1">
        <v>1953</v>
      </c>
      <c r="C659" s="1" t="s">
        <v>1355</v>
      </c>
      <c r="D659" s="2" t="s">
        <v>1854</v>
      </c>
      <c r="E659" s="2" t="s">
        <v>1853</v>
      </c>
      <c r="F659" s="1">
        <v>1784</v>
      </c>
      <c r="G659" s="1" t="s">
        <v>1</v>
      </c>
      <c r="H659" s="1">
        <v>9</v>
      </c>
      <c r="I659" s="1" t="s">
        <v>0</v>
      </c>
      <c r="J659" s="1">
        <f>F659-1784</f>
        <v>0</v>
      </c>
      <c r="K659" s="1">
        <v>6</v>
      </c>
      <c r="L659" s="1" t="str">
        <f>IF(J659&lt;0,"before","after")</f>
        <v>after</v>
      </c>
      <c r="M659" s="1">
        <f>H659-AVERAGE($H$537:$H$1127)</f>
        <v>-4.4027072758037225</v>
      </c>
    </row>
    <row r="660" spans="1:13" x14ac:dyDescent="0.25">
      <c r="A660" s="1">
        <v>5972</v>
      </c>
      <c r="B660" s="1">
        <v>629</v>
      </c>
      <c r="C660" s="1" t="s">
        <v>1852</v>
      </c>
      <c r="D660" s="2" t="s">
        <v>1851</v>
      </c>
      <c r="E660" s="2" t="s">
        <v>1850</v>
      </c>
      <c r="F660" s="1">
        <v>1785</v>
      </c>
      <c r="G660" s="1" t="s">
        <v>1</v>
      </c>
      <c r="H660" s="1">
        <v>1</v>
      </c>
      <c r="I660" s="1" t="s">
        <v>5</v>
      </c>
      <c r="J660" s="1">
        <f>F660-1784</f>
        <v>1</v>
      </c>
      <c r="K660" s="1">
        <v>6</v>
      </c>
      <c r="L660" s="1" t="str">
        <f>IF(J660&lt;0,"before","after")</f>
        <v>after</v>
      </c>
      <c r="M660" s="1">
        <f>H660-AVERAGE($H$537:$H$1127)</f>
        <v>-12.402707275803722</v>
      </c>
    </row>
    <row r="661" spans="1:13" x14ac:dyDescent="0.25">
      <c r="A661" s="1">
        <v>5973</v>
      </c>
      <c r="B661" s="1">
        <v>630</v>
      </c>
      <c r="C661" s="1" t="s">
        <v>1849</v>
      </c>
      <c r="D661" s="2" t="s">
        <v>1848</v>
      </c>
      <c r="E661" s="2" t="s">
        <v>1847</v>
      </c>
      <c r="F661" s="1">
        <v>1785</v>
      </c>
      <c r="G661" s="1" t="s">
        <v>1</v>
      </c>
      <c r="H661" s="1">
        <v>10</v>
      </c>
      <c r="I661" s="1" t="s">
        <v>5</v>
      </c>
      <c r="J661" s="1">
        <f>F661-1784</f>
        <v>1</v>
      </c>
      <c r="K661" s="1">
        <v>6</v>
      </c>
      <c r="L661" s="1" t="str">
        <f>IF(J661&lt;0,"before","after")</f>
        <v>after</v>
      </c>
      <c r="M661" s="1">
        <f>H661-AVERAGE($H$537:$H$1127)</f>
        <v>-3.4027072758037225</v>
      </c>
    </row>
    <row r="662" spans="1:13" x14ac:dyDescent="0.25">
      <c r="A662" s="1">
        <v>5974</v>
      </c>
      <c r="B662" s="1">
        <v>631</v>
      </c>
      <c r="C662" s="1" t="s">
        <v>168</v>
      </c>
      <c r="D662" s="2" t="s">
        <v>1846</v>
      </c>
      <c r="E662" s="2" t="s">
        <v>1845</v>
      </c>
      <c r="F662" s="1">
        <v>1785</v>
      </c>
      <c r="G662" s="1" t="s">
        <v>1</v>
      </c>
      <c r="H662" s="1">
        <v>23</v>
      </c>
      <c r="I662" s="1" t="s">
        <v>5</v>
      </c>
      <c r="J662" s="1">
        <f>F662-1784</f>
        <v>1</v>
      </c>
      <c r="K662" s="1">
        <v>6</v>
      </c>
      <c r="L662" s="1" t="str">
        <f>IF(J662&lt;0,"before","after")</f>
        <v>after</v>
      </c>
      <c r="M662" s="1">
        <f>H662-AVERAGE($H$537:$H$1127)</f>
        <v>9.5972927241962775</v>
      </c>
    </row>
    <row r="663" spans="1:13" x14ac:dyDescent="0.25">
      <c r="A663" s="1">
        <v>5975</v>
      </c>
      <c r="B663" s="1">
        <v>632</v>
      </c>
      <c r="C663" s="1" t="s">
        <v>1844</v>
      </c>
      <c r="D663" s="2" t="s">
        <v>1843</v>
      </c>
      <c r="E663" s="2" t="s">
        <v>1842</v>
      </c>
      <c r="F663" s="1">
        <v>1785</v>
      </c>
      <c r="G663" s="1" t="s">
        <v>1</v>
      </c>
      <c r="H663" s="1">
        <v>20</v>
      </c>
      <c r="I663" s="1" t="s">
        <v>5</v>
      </c>
      <c r="J663" s="1">
        <f>F663-1784</f>
        <v>1</v>
      </c>
      <c r="K663" s="1">
        <v>6</v>
      </c>
      <c r="L663" s="1" t="str">
        <f>IF(J663&lt;0,"before","after")</f>
        <v>after</v>
      </c>
      <c r="M663" s="1">
        <f>H663-AVERAGE($H$537:$H$1127)</f>
        <v>6.5972927241962775</v>
      </c>
    </row>
    <row r="664" spans="1:13" x14ac:dyDescent="0.25">
      <c r="A664" s="1">
        <v>5976</v>
      </c>
      <c r="B664" s="1">
        <v>633</v>
      </c>
      <c r="C664" s="1" t="s">
        <v>98</v>
      </c>
      <c r="D664" s="2" t="s">
        <v>1841</v>
      </c>
      <c r="E664" s="2" t="s">
        <v>1840</v>
      </c>
      <c r="F664" s="1">
        <v>1785</v>
      </c>
      <c r="G664" s="1" t="s">
        <v>1</v>
      </c>
      <c r="H664" s="1">
        <v>11</v>
      </c>
      <c r="I664" s="1" t="s">
        <v>5</v>
      </c>
      <c r="J664" s="1">
        <f>F664-1784</f>
        <v>1</v>
      </c>
      <c r="K664" s="1">
        <v>6</v>
      </c>
      <c r="L664" s="1" t="str">
        <f>IF(J664&lt;0,"before","after")</f>
        <v>after</v>
      </c>
      <c r="M664" s="1">
        <f>H664-AVERAGE($H$537:$H$1127)</f>
        <v>-2.4027072758037225</v>
      </c>
    </row>
    <row r="665" spans="1:13" x14ac:dyDescent="0.25">
      <c r="A665" s="1">
        <v>5977</v>
      </c>
      <c r="B665" s="1">
        <v>634</v>
      </c>
      <c r="C665" s="1" t="s">
        <v>1839</v>
      </c>
      <c r="D665" s="2" t="s">
        <v>1838</v>
      </c>
      <c r="E665" s="2" t="s">
        <v>1837</v>
      </c>
      <c r="F665" s="1">
        <v>1785</v>
      </c>
      <c r="G665" s="1" t="s">
        <v>1</v>
      </c>
      <c r="H665" s="1">
        <v>2</v>
      </c>
      <c r="I665" s="1" t="s">
        <v>5</v>
      </c>
      <c r="J665" s="1">
        <f>F665-1784</f>
        <v>1</v>
      </c>
      <c r="K665" s="1">
        <v>6</v>
      </c>
      <c r="L665" s="1" t="str">
        <f>IF(J665&lt;0,"before","after")</f>
        <v>after</v>
      </c>
      <c r="M665" s="1">
        <f>H665-AVERAGE($H$537:$H$1127)</f>
        <v>-11.402707275803722</v>
      </c>
    </row>
    <row r="666" spans="1:13" x14ac:dyDescent="0.25">
      <c r="A666" s="1">
        <v>5978</v>
      </c>
      <c r="B666" s="1">
        <v>636</v>
      </c>
      <c r="C666" s="1" t="s">
        <v>1836</v>
      </c>
      <c r="D666" s="2" t="s">
        <v>1835</v>
      </c>
      <c r="E666" s="2" t="s">
        <v>1834</v>
      </c>
      <c r="F666" s="1">
        <v>1785</v>
      </c>
      <c r="G666" s="1" t="s">
        <v>1</v>
      </c>
      <c r="H666" s="1">
        <v>2</v>
      </c>
      <c r="I666" s="1" t="s">
        <v>5</v>
      </c>
      <c r="J666" s="1">
        <f>F666-1784</f>
        <v>1</v>
      </c>
      <c r="K666" s="1">
        <v>6</v>
      </c>
      <c r="L666" s="1" t="str">
        <f>IF(J666&lt;0,"before","after")</f>
        <v>after</v>
      </c>
      <c r="M666" s="1">
        <f>H666-AVERAGE($H$537:$H$1127)</f>
        <v>-11.402707275803722</v>
      </c>
    </row>
    <row r="667" spans="1:13" x14ac:dyDescent="0.25">
      <c r="A667" s="1">
        <v>5979</v>
      </c>
      <c r="B667" s="1">
        <v>1954</v>
      </c>
      <c r="C667" s="1" t="s">
        <v>1833</v>
      </c>
      <c r="D667" s="2" t="s">
        <v>1832</v>
      </c>
      <c r="E667" s="2" t="s">
        <v>1831</v>
      </c>
      <c r="F667" s="1">
        <v>1785</v>
      </c>
      <c r="G667" s="1" t="s">
        <v>1</v>
      </c>
      <c r="H667" s="1">
        <v>5</v>
      </c>
      <c r="I667" s="1" t="s">
        <v>0</v>
      </c>
      <c r="J667" s="1">
        <f>F667-1784</f>
        <v>1</v>
      </c>
      <c r="K667" s="1">
        <v>6</v>
      </c>
      <c r="L667" s="1" t="str">
        <f>IF(J667&lt;0,"before","after")</f>
        <v>after</v>
      </c>
      <c r="M667" s="1">
        <f>H667-AVERAGE($H$537:$H$1127)</f>
        <v>-8.4027072758037225</v>
      </c>
    </row>
    <row r="668" spans="1:13" x14ac:dyDescent="0.25">
      <c r="A668" s="1">
        <v>5980</v>
      </c>
      <c r="B668" s="1">
        <v>1955</v>
      </c>
      <c r="C668" s="1" t="s">
        <v>1021</v>
      </c>
      <c r="D668" s="2" t="s">
        <v>1830</v>
      </c>
      <c r="E668" s="2" t="s">
        <v>1829</v>
      </c>
      <c r="F668" s="1">
        <v>1785</v>
      </c>
      <c r="G668" s="1" t="s">
        <v>1</v>
      </c>
      <c r="H668" s="1">
        <v>8</v>
      </c>
      <c r="I668" s="1" t="s">
        <v>0</v>
      </c>
      <c r="J668" s="1">
        <f>F668-1784</f>
        <v>1</v>
      </c>
      <c r="K668" s="1">
        <v>6</v>
      </c>
      <c r="L668" s="1" t="str">
        <f>IF(J668&lt;0,"before","after")</f>
        <v>after</v>
      </c>
      <c r="M668" s="1">
        <f>H668-AVERAGE($H$537:$H$1127)</f>
        <v>-5.4027072758037225</v>
      </c>
    </row>
    <row r="669" spans="1:13" x14ac:dyDescent="0.25">
      <c r="A669" s="1">
        <v>5981</v>
      </c>
      <c r="B669" s="1">
        <v>1956</v>
      </c>
      <c r="C669" s="1" t="s">
        <v>1828</v>
      </c>
      <c r="D669" s="2" t="s">
        <v>1827</v>
      </c>
      <c r="E669" s="2" t="s">
        <v>1826</v>
      </c>
      <c r="F669" s="1">
        <v>1785</v>
      </c>
      <c r="G669" s="1" t="s">
        <v>1</v>
      </c>
      <c r="H669" s="1">
        <v>28</v>
      </c>
      <c r="I669" s="1" t="s">
        <v>0</v>
      </c>
      <c r="J669" s="1">
        <f>F669-1784</f>
        <v>1</v>
      </c>
      <c r="K669" s="1">
        <v>6</v>
      </c>
      <c r="L669" s="1" t="str">
        <f>IF(J669&lt;0,"before","after")</f>
        <v>after</v>
      </c>
      <c r="M669" s="1">
        <f>H669-AVERAGE($H$537:$H$1127)</f>
        <v>14.597292724196278</v>
      </c>
    </row>
    <row r="670" spans="1:13" x14ac:dyDescent="0.25">
      <c r="A670" s="1">
        <v>5982</v>
      </c>
      <c r="B670" s="1">
        <v>1957</v>
      </c>
      <c r="C670" s="1" t="s">
        <v>1825</v>
      </c>
      <c r="D670" s="2" t="s">
        <v>1824</v>
      </c>
      <c r="E670" s="2" t="s">
        <v>1823</v>
      </c>
      <c r="F670" s="1">
        <v>1785</v>
      </c>
      <c r="G670" s="1" t="s">
        <v>1</v>
      </c>
      <c r="H670" s="1">
        <v>1</v>
      </c>
      <c r="I670" s="1" t="s">
        <v>0</v>
      </c>
      <c r="J670" s="1">
        <f>F670-1784</f>
        <v>1</v>
      </c>
      <c r="K670" s="1">
        <v>6</v>
      </c>
      <c r="L670" s="1" t="str">
        <f>IF(J670&lt;0,"before","after")</f>
        <v>after</v>
      </c>
      <c r="M670" s="1">
        <f>H670-AVERAGE($H$537:$H$1127)</f>
        <v>-12.402707275803722</v>
      </c>
    </row>
    <row r="671" spans="1:13" x14ac:dyDescent="0.25">
      <c r="A671" s="1">
        <v>5983</v>
      </c>
      <c r="B671" s="1">
        <v>1958</v>
      </c>
      <c r="C671" s="1" t="s">
        <v>1822</v>
      </c>
      <c r="D671" s="2" t="s">
        <v>1821</v>
      </c>
      <c r="E671" s="2" t="s">
        <v>1820</v>
      </c>
      <c r="F671" s="1">
        <v>1785</v>
      </c>
      <c r="G671" s="1" t="s">
        <v>1</v>
      </c>
      <c r="H671" s="1">
        <v>23</v>
      </c>
      <c r="I671" s="1" t="s">
        <v>0</v>
      </c>
      <c r="J671" s="1">
        <f>F671-1784</f>
        <v>1</v>
      </c>
      <c r="K671" s="1">
        <v>6</v>
      </c>
      <c r="L671" s="1" t="str">
        <f>IF(J671&lt;0,"before","after")</f>
        <v>after</v>
      </c>
      <c r="M671" s="1">
        <f>H671-AVERAGE($H$537:$H$1127)</f>
        <v>9.5972927241962775</v>
      </c>
    </row>
    <row r="672" spans="1:13" x14ac:dyDescent="0.25">
      <c r="A672" s="1">
        <v>5984</v>
      </c>
      <c r="B672" s="1">
        <v>1959</v>
      </c>
      <c r="C672" s="1" t="s">
        <v>1819</v>
      </c>
      <c r="D672" s="2" t="s">
        <v>1818</v>
      </c>
      <c r="E672" s="2" t="s">
        <v>1817</v>
      </c>
      <c r="F672" s="1">
        <v>1785</v>
      </c>
      <c r="G672" s="1" t="s">
        <v>1</v>
      </c>
      <c r="H672" s="1">
        <v>6</v>
      </c>
      <c r="I672" s="1" t="s">
        <v>0</v>
      </c>
      <c r="J672" s="1">
        <f>F672-1784</f>
        <v>1</v>
      </c>
      <c r="K672" s="1">
        <v>6</v>
      </c>
      <c r="L672" s="1" t="str">
        <f>IF(J672&lt;0,"before","after")</f>
        <v>after</v>
      </c>
      <c r="M672" s="1">
        <f>H672-AVERAGE($H$537:$H$1127)</f>
        <v>-7.4027072758037225</v>
      </c>
    </row>
    <row r="673" spans="1:13" x14ac:dyDescent="0.25">
      <c r="A673" s="1">
        <v>5985</v>
      </c>
      <c r="B673" s="1">
        <v>1960</v>
      </c>
      <c r="C673" s="1" t="s">
        <v>730</v>
      </c>
      <c r="D673" s="2" t="s">
        <v>1816</v>
      </c>
      <c r="E673" s="2" t="s">
        <v>1815</v>
      </c>
      <c r="F673" s="1">
        <v>1785</v>
      </c>
      <c r="G673" s="1" t="s">
        <v>1</v>
      </c>
      <c r="H673" s="1">
        <v>27</v>
      </c>
      <c r="I673" s="1" t="s">
        <v>0</v>
      </c>
      <c r="J673" s="1">
        <f>F673-1784</f>
        <v>1</v>
      </c>
      <c r="K673" s="1">
        <v>6</v>
      </c>
      <c r="L673" s="1" t="str">
        <f>IF(J673&lt;0,"before","after")</f>
        <v>after</v>
      </c>
      <c r="M673" s="1">
        <f>H673-AVERAGE($H$537:$H$1127)</f>
        <v>13.597292724196278</v>
      </c>
    </row>
    <row r="674" spans="1:13" x14ac:dyDescent="0.25">
      <c r="A674" s="1">
        <v>5986</v>
      </c>
      <c r="B674" s="1">
        <v>1961</v>
      </c>
      <c r="C674" s="1" t="s">
        <v>1814</v>
      </c>
      <c r="D674" s="2" t="s">
        <v>1813</v>
      </c>
      <c r="E674" s="2" t="s">
        <v>1812</v>
      </c>
      <c r="F674" s="1">
        <v>1785</v>
      </c>
      <c r="G674" s="1" t="s">
        <v>1</v>
      </c>
      <c r="H674" s="1">
        <v>12</v>
      </c>
      <c r="I674" s="1" t="s">
        <v>0</v>
      </c>
      <c r="J674" s="1">
        <f>F674-1784</f>
        <v>1</v>
      </c>
      <c r="K674" s="1">
        <v>6</v>
      </c>
      <c r="L674" s="1" t="str">
        <f>IF(J674&lt;0,"before","after")</f>
        <v>after</v>
      </c>
      <c r="M674" s="1">
        <f>H674-AVERAGE($H$537:$H$1127)</f>
        <v>-1.4027072758037225</v>
      </c>
    </row>
    <row r="675" spans="1:13" x14ac:dyDescent="0.25">
      <c r="A675" s="1">
        <v>5987</v>
      </c>
      <c r="B675" s="1">
        <v>1962</v>
      </c>
      <c r="C675" s="1" t="s">
        <v>1811</v>
      </c>
      <c r="D675" s="2" t="s">
        <v>1810</v>
      </c>
      <c r="E675" s="2" t="s">
        <v>1809</v>
      </c>
      <c r="F675" s="1">
        <v>1785</v>
      </c>
      <c r="G675" s="1" t="s">
        <v>1</v>
      </c>
      <c r="H675" s="1">
        <v>2</v>
      </c>
      <c r="I675" s="1" t="s">
        <v>0</v>
      </c>
      <c r="J675" s="1">
        <f>F675-1784</f>
        <v>1</v>
      </c>
      <c r="K675" s="1">
        <v>6</v>
      </c>
      <c r="L675" s="1" t="str">
        <f>IF(J675&lt;0,"before","after")</f>
        <v>after</v>
      </c>
      <c r="M675" s="1">
        <f>H675-AVERAGE($H$537:$H$1127)</f>
        <v>-11.402707275803722</v>
      </c>
    </row>
    <row r="676" spans="1:13" x14ac:dyDescent="0.25">
      <c r="A676" s="1">
        <v>5988</v>
      </c>
      <c r="B676" s="1">
        <v>1963</v>
      </c>
      <c r="C676" s="1" t="s">
        <v>1808</v>
      </c>
      <c r="D676" s="2" t="s">
        <v>1807</v>
      </c>
      <c r="E676" s="2" t="s">
        <v>1806</v>
      </c>
      <c r="F676" s="1">
        <v>1785</v>
      </c>
      <c r="G676" s="1" t="s">
        <v>1</v>
      </c>
      <c r="H676" s="1">
        <v>10</v>
      </c>
      <c r="I676" s="1" t="s">
        <v>0</v>
      </c>
      <c r="J676" s="1">
        <f>F676-1784</f>
        <v>1</v>
      </c>
      <c r="K676" s="1">
        <v>6</v>
      </c>
      <c r="L676" s="1" t="str">
        <f>IF(J676&lt;0,"before","after")</f>
        <v>after</v>
      </c>
      <c r="M676" s="1">
        <f>H676-AVERAGE($H$537:$H$1127)</f>
        <v>-3.4027072758037225</v>
      </c>
    </row>
    <row r="677" spans="1:13" x14ac:dyDescent="0.25">
      <c r="A677" s="1">
        <v>5989</v>
      </c>
      <c r="B677" s="1">
        <v>1964</v>
      </c>
      <c r="C677" s="1" t="s">
        <v>1805</v>
      </c>
      <c r="D677" s="2" t="s">
        <v>1804</v>
      </c>
      <c r="E677" s="2" t="s">
        <v>1803</v>
      </c>
      <c r="F677" s="1">
        <v>1785</v>
      </c>
      <c r="G677" s="1" t="s">
        <v>1</v>
      </c>
      <c r="H677" s="1">
        <v>18</v>
      </c>
      <c r="I677" s="1" t="s">
        <v>0</v>
      </c>
      <c r="J677" s="1">
        <f>F677-1784</f>
        <v>1</v>
      </c>
      <c r="K677" s="1">
        <v>6</v>
      </c>
      <c r="L677" s="1" t="str">
        <f>IF(J677&lt;0,"before","after")</f>
        <v>after</v>
      </c>
      <c r="M677" s="1">
        <f>H677-AVERAGE($H$537:$H$1127)</f>
        <v>4.5972927241962775</v>
      </c>
    </row>
    <row r="678" spans="1:13" x14ac:dyDescent="0.25">
      <c r="A678" s="1">
        <v>5990</v>
      </c>
      <c r="B678" s="1">
        <v>1965</v>
      </c>
      <c r="C678" s="1" t="s">
        <v>1802</v>
      </c>
      <c r="D678" s="2" t="s">
        <v>1801</v>
      </c>
      <c r="E678" s="2" t="s">
        <v>1800</v>
      </c>
      <c r="F678" s="1">
        <v>1785</v>
      </c>
      <c r="G678" s="1" t="s">
        <v>1</v>
      </c>
      <c r="H678" s="1">
        <v>6</v>
      </c>
      <c r="I678" s="1" t="s">
        <v>0</v>
      </c>
      <c r="J678" s="1">
        <f>F678-1784</f>
        <v>1</v>
      </c>
      <c r="K678" s="1">
        <v>6</v>
      </c>
      <c r="L678" s="1" t="str">
        <f>IF(J678&lt;0,"before","after")</f>
        <v>after</v>
      </c>
      <c r="M678" s="1">
        <f>H678-AVERAGE($H$537:$H$1127)</f>
        <v>-7.4027072758037225</v>
      </c>
    </row>
    <row r="679" spans="1:13" x14ac:dyDescent="0.25">
      <c r="A679" s="1">
        <v>5991</v>
      </c>
      <c r="B679" s="1">
        <v>1966</v>
      </c>
      <c r="C679" s="1" t="s">
        <v>1799</v>
      </c>
      <c r="D679" s="2" t="s">
        <v>1798</v>
      </c>
      <c r="E679" s="2" t="s">
        <v>1797</v>
      </c>
      <c r="F679" s="1">
        <v>1785</v>
      </c>
      <c r="G679" s="1" t="s">
        <v>1</v>
      </c>
      <c r="H679" s="1">
        <v>36</v>
      </c>
      <c r="I679" s="1" t="s">
        <v>0</v>
      </c>
      <c r="J679" s="1">
        <f>F679-1784</f>
        <v>1</v>
      </c>
      <c r="K679" s="1">
        <v>6</v>
      </c>
      <c r="L679" s="1" t="str">
        <f>IF(J679&lt;0,"before","after")</f>
        <v>after</v>
      </c>
      <c r="M679" s="1">
        <f>H679-AVERAGE($H$537:$H$1127)</f>
        <v>22.597292724196279</v>
      </c>
    </row>
    <row r="680" spans="1:13" x14ac:dyDescent="0.25">
      <c r="A680" s="1">
        <v>5992</v>
      </c>
      <c r="B680" s="1">
        <v>1967</v>
      </c>
      <c r="C680" s="1" t="s">
        <v>1796</v>
      </c>
      <c r="D680" s="2" t="s">
        <v>1795</v>
      </c>
      <c r="E680" s="2" t="s">
        <v>1794</v>
      </c>
      <c r="F680" s="1">
        <v>1785</v>
      </c>
      <c r="G680" s="1" t="s">
        <v>1</v>
      </c>
      <c r="H680" s="1">
        <v>0</v>
      </c>
      <c r="I680" s="1" t="s">
        <v>0</v>
      </c>
      <c r="J680" s="1">
        <f>F680-1784</f>
        <v>1</v>
      </c>
      <c r="K680" s="1">
        <v>6</v>
      </c>
      <c r="L680" s="1" t="str">
        <f>IF(J680&lt;0,"before","after")</f>
        <v>after</v>
      </c>
      <c r="M680" s="1">
        <f>H680-AVERAGE($H$537:$H$1127)</f>
        <v>-13.402707275803722</v>
      </c>
    </row>
    <row r="681" spans="1:13" x14ac:dyDescent="0.25">
      <c r="A681" s="1">
        <v>5993</v>
      </c>
      <c r="B681" s="1">
        <v>1968</v>
      </c>
      <c r="C681" s="1" t="s">
        <v>1793</v>
      </c>
      <c r="D681" s="2" t="s">
        <v>1792</v>
      </c>
      <c r="E681" s="2" t="s">
        <v>1791</v>
      </c>
      <c r="F681" s="1">
        <v>1785</v>
      </c>
      <c r="G681" s="1" t="s">
        <v>1</v>
      </c>
      <c r="H681" s="1">
        <v>2</v>
      </c>
      <c r="I681" s="1" t="s">
        <v>0</v>
      </c>
      <c r="J681" s="1">
        <f>F681-1784</f>
        <v>1</v>
      </c>
      <c r="K681" s="1">
        <v>6</v>
      </c>
      <c r="L681" s="1" t="str">
        <f>IF(J681&lt;0,"before","after")</f>
        <v>after</v>
      </c>
      <c r="M681" s="1">
        <f>H681-AVERAGE($H$537:$H$1127)</f>
        <v>-11.402707275803722</v>
      </c>
    </row>
    <row r="682" spans="1:13" x14ac:dyDescent="0.25">
      <c r="A682" s="1">
        <v>5994</v>
      </c>
      <c r="B682" s="1">
        <v>1969</v>
      </c>
      <c r="C682" s="1" t="s">
        <v>1026</v>
      </c>
      <c r="D682" s="2" t="s">
        <v>1790</v>
      </c>
      <c r="E682" s="2" t="s">
        <v>1789</v>
      </c>
      <c r="F682" s="1">
        <v>1785</v>
      </c>
      <c r="G682" s="1" t="s">
        <v>1</v>
      </c>
      <c r="H682" s="1">
        <v>0</v>
      </c>
      <c r="I682" s="1" t="s">
        <v>0</v>
      </c>
      <c r="J682" s="1">
        <f>F682-1784</f>
        <v>1</v>
      </c>
      <c r="K682" s="1">
        <v>6</v>
      </c>
      <c r="L682" s="1" t="str">
        <f>IF(J682&lt;0,"before","after")</f>
        <v>after</v>
      </c>
      <c r="M682" s="1">
        <f>H682-AVERAGE($H$537:$H$1127)</f>
        <v>-13.402707275803722</v>
      </c>
    </row>
    <row r="683" spans="1:13" x14ac:dyDescent="0.25">
      <c r="A683" s="1">
        <v>5995</v>
      </c>
      <c r="B683" s="1">
        <v>1970</v>
      </c>
      <c r="C683" s="1" t="s">
        <v>1788</v>
      </c>
      <c r="D683" s="2" t="s">
        <v>1787</v>
      </c>
      <c r="E683" s="2" t="s">
        <v>1786</v>
      </c>
      <c r="F683" s="1">
        <v>1785</v>
      </c>
      <c r="G683" s="1" t="s">
        <v>1</v>
      </c>
      <c r="H683" s="1">
        <v>25</v>
      </c>
      <c r="I683" s="1" t="s">
        <v>0</v>
      </c>
      <c r="J683" s="1">
        <f>F683-1784</f>
        <v>1</v>
      </c>
      <c r="K683" s="1">
        <v>6</v>
      </c>
      <c r="L683" s="1" t="str">
        <f>IF(J683&lt;0,"before","after")</f>
        <v>after</v>
      </c>
      <c r="M683" s="1">
        <f>H683-AVERAGE($H$537:$H$1127)</f>
        <v>11.597292724196278</v>
      </c>
    </row>
    <row r="684" spans="1:13" x14ac:dyDescent="0.25">
      <c r="A684" s="1">
        <v>5996</v>
      </c>
      <c r="B684" s="1">
        <v>1971</v>
      </c>
      <c r="C684" s="1" t="s">
        <v>1597</v>
      </c>
      <c r="D684" s="2" t="s">
        <v>1785</v>
      </c>
      <c r="E684" s="2" t="s">
        <v>1784</v>
      </c>
      <c r="F684" s="1">
        <v>1785</v>
      </c>
      <c r="G684" s="1" t="s">
        <v>1</v>
      </c>
      <c r="H684" s="1">
        <v>5</v>
      </c>
      <c r="I684" s="1" t="s">
        <v>0</v>
      </c>
      <c r="J684" s="1">
        <f>F684-1784</f>
        <v>1</v>
      </c>
      <c r="K684" s="1">
        <v>6</v>
      </c>
      <c r="L684" s="1" t="str">
        <f>IF(J684&lt;0,"before","after")</f>
        <v>after</v>
      </c>
      <c r="M684" s="1">
        <f>H684-AVERAGE($H$537:$H$1127)</f>
        <v>-8.4027072758037225</v>
      </c>
    </row>
    <row r="685" spans="1:13" x14ac:dyDescent="0.25">
      <c r="A685" s="1">
        <v>5997</v>
      </c>
      <c r="B685" s="1">
        <v>1972</v>
      </c>
      <c r="C685" s="1" t="s">
        <v>1783</v>
      </c>
      <c r="D685" s="2" t="s">
        <v>1782</v>
      </c>
      <c r="E685" s="2" t="s">
        <v>1781</v>
      </c>
      <c r="F685" s="1">
        <v>1785</v>
      </c>
      <c r="G685" s="1" t="s">
        <v>1</v>
      </c>
      <c r="H685" s="1">
        <v>11</v>
      </c>
      <c r="I685" s="1" t="s">
        <v>0</v>
      </c>
      <c r="J685" s="1">
        <f>F685-1784</f>
        <v>1</v>
      </c>
      <c r="K685" s="1">
        <v>6</v>
      </c>
      <c r="L685" s="1" t="str">
        <f>IF(J685&lt;0,"before","after")</f>
        <v>after</v>
      </c>
      <c r="M685" s="1">
        <f>H685-AVERAGE($H$537:$H$1127)</f>
        <v>-2.4027072758037225</v>
      </c>
    </row>
    <row r="686" spans="1:13" x14ac:dyDescent="0.25">
      <c r="A686" s="1">
        <v>5998</v>
      </c>
      <c r="B686" s="1">
        <v>1973</v>
      </c>
      <c r="C686" s="1" t="s">
        <v>1780</v>
      </c>
      <c r="D686" s="2" t="s">
        <v>1779</v>
      </c>
      <c r="E686" s="2" t="s">
        <v>1778</v>
      </c>
      <c r="F686" s="1">
        <v>1785</v>
      </c>
      <c r="G686" s="1" t="s">
        <v>1</v>
      </c>
      <c r="H686" s="1">
        <v>25</v>
      </c>
      <c r="I686" s="1" t="s">
        <v>0</v>
      </c>
      <c r="J686" s="1">
        <f>F686-1784</f>
        <v>1</v>
      </c>
      <c r="K686" s="1">
        <v>6</v>
      </c>
      <c r="L686" s="1" t="str">
        <f>IF(J686&lt;0,"before","after")</f>
        <v>after</v>
      </c>
      <c r="M686" s="1">
        <f>H686-AVERAGE($H$537:$H$1127)</f>
        <v>11.597292724196278</v>
      </c>
    </row>
    <row r="687" spans="1:13" x14ac:dyDescent="0.25">
      <c r="A687" s="1">
        <v>5999</v>
      </c>
      <c r="B687" s="1">
        <v>1974</v>
      </c>
      <c r="C687" s="1" t="s">
        <v>1777</v>
      </c>
      <c r="D687" s="2" t="s">
        <v>1776</v>
      </c>
      <c r="E687" s="2" t="s">
        <v>1775</v>
      </c>
      <c r="F687" s="1">
        <v>1785</v>
      </c>
      <c r="G687" s="1" t="s">
        <v>1</v>
      </c>
      <c r="H687" s="1">
        <v>43</v>
      </c>
      <c r="I687" s="1" t="s">
        <v>0</v>
      </c>
      <c r="J687" s="1">
        <f>F687-1784</f>
        <v>1</v>
      </c>
      <c r="K687" s="1">
        <v>6</v>
      </c>
      <c r="L687" s="1" t="str">
        <f>IF(J687&lt;0,"before","after")</f>
        <v>after</v>
      </c>
      <c r="M687" s="1">
        <f>H687-AVERAGE($H$537:$H$1127)</f>
        <v>29.597292724196279</v>
      </c>
    </row>
    <row r="688" spans="1:13" x14ac:dyDescent="0.25">
      <c r="A688" s="1">
        <v>6000</v>
      </c>
      <c r="B688" s="1">
        <v>1975</v>
      </c>
      <c r="C688" s="1" t="s">
        <v>89</v>
      </c>
      <c r="D688" s="2" t="s">
        <v>1774</v>
      </c>
      <c r="E688" s="2" t="s">
        <v>1773</v>
      </c>
      <c r="F688" s="1">
        <v>1785</v>
      </c>
      <c r="G688" s="1" t="s">
        <v>1</v>
      </c>
      <c r="H688" s="1">
        <v>4</v>
      </c>
      <c r="I688" s="1" t="s">
        <v>0</v>
      </c>
      <c r="J688" s="1">
        <f>F688-1784</f>
        <v>1</v>
      </c>
      <c r="K688" s="1">
        <v>6</v>
      </c>
      <c r="L688" s="1" t="str">
        <f>IF(J688&lt;0,"before","after")</f>
        <v>after</v>
      </c>
      <c r="M688" s="1">
        <f>H688-AVERAGE($H$537:$H$1127)</f>
        <v>-9.4027072758037225</v>
      </c>
    </row>
    <row r="689" spans="1:13" x14ac:dyDescent="0.25">
      <c r="A689" s="1">
        <v>6001</v>
      </c>
      <c r="B689" s="1">
        <v>1976</v>
      </c>
      <c r="C689" s="1" t="s">
        <v>1772</v>
      </c>
      <c r="D689" s="2" t="s">
        <v>1771</v>
      </c>
      <c r="E689" s="2" t="s">
        <v>1770</v>
      </c>
      <c r="F689" s="1">
        <v>1785</v>
      </c>
      <c r="G689" s="1" t="s">
        <v>1</v>
      </c>
      <c r="H689" s="1">
        <v>5</v>
      </c>
      <c r="I689" s="1" t="s">
        <v>0</v>
      </c>
      <c r="J689" s="1">
        <f>F689-1784</f>
        <v>1</v>
      </c>
      <c r="K689" s="1">
        <v>6</v>
      </c>
      <c r="L689" s="1" t="str">
        <f>IF(J689&lt;0,"before","after")</f>
        <v>after</v>
      </c>
      <c r="M689" s="1">
        <f>H689-AVERAGE($H$537:$H$1127)</f>
        <v>-8.4027072758037225</v>
      </c>
    </row>
    <row r="690" spans="1:13" x14ac:dyDescent="0.25">
      <c r="A690" s="1">
        <v>6002</v>
      </c>
      <c r="B690" s="1">
        <v>1977</v>
      </c>
      <c r="C690" s="1" t="s">
        <v>1769</v>
      </c>
      <c r="D690" s="2" t="s">
        <v>1768</v>
      </c>
      <c r="E690" s="2" t="s">
        <v>1767</v>
      </c>
      <c r="F690" s="1">
        <v>1785</v>
      </c>
      <c r="G690" s="1" t="s">
        <v>1</v>
      </c>
      <c r="H690" s="1">
        <v>9</v>
      </c>
      <c r="I690" s="1" t="s">
        <v>0</v>
      </c>
      <c r="J690" s="1">
        <f>F690-1784</f>
        <v>1</v>
      </c>
      <c r="K690" s="1">
        <v>6</v>
      </c>
      <c r="L690" s="1" t="str">
        <f>IF(J690&lt;0,"before","after")</f>
        <v>after</v>
      </c>
      <c r="M690" s="1">
        <f>H690-AVERAGE($H$537:$H$1127)</f>
        <v>-4.4027072758037225</v>
      </c>
    </row>
    <row r="691" spans="1:13" x14ac:dyDescent="0.25">
      <c r="A691" s="1">
        <v>6003</v>
      </c>
      <c r="B691" s="1">
        <v>1978</v>
      </c>
      <c r="C691" s="1" t="s">
        <v>1766</v>
      </c>
      <c r="D691" s="2" t="s">
        <v>1765</v>
      </c>
      <c r="E691" s="2" t="s">
        <v>1764</v>
      </c>
      <c r="F691" s="1">
        <v>1785</v>
      </c>
      <c r="G691" s="1" t="s">
        <v>1</v>
      </c>
      <c r="H691" s="1">
        <v>15</v>
      </c>
      <c r="I691" s="1" t="s">
        <v>0</v>
      </c>
      <c r="J691" s="1">
        <f>F691-1784</f>
        <v>1</v>
      </c>
      <c r="K691" s="1">
        <v>6</v>
      </c>
      <c r="L691" s="1" t="str">
        <f>IF(J691&lt;0,"before","after")</f>
        <v>after</v>
      </c>
      <c r="M691" s="1">
        <f>H691-AVERAGE($H$537:$H$1127)</f>
        <v>1.5972927241962775</v>
      </c>
    </row>
    <row r="692" spans="1:13" x14ac:dyDescent="0.25">
      <c r="A692" s="1">
        <v>6004</v>
      </c>
      <c r="B692" s="1">
        <v>1979</v>
      </c>
      <c r="C692" s="1" t="s">
        <v>1763</v>
      </c>
      <c r="D692" s="2" t="s">
        <v>1762</v>
      </c>
      <c r="E692" s="2" t="s">
        <v>1761</v>
      </c>
      <c r="F692" s="1">
        <v>1785</v>
      </c>
      <c r="G692" s="1" t="s">
        <v>1</v>
      </c>
      <c r="H692" s="1">
        <v>3</v>
      </c>
      <c r="I692" s="1" t="s">
        <v>0</v>
      </c>
      <c r="J692" s="1">
        <f>F692-1784</f>
        <v>1</v>
      </c>
      <c r="K692" s="1">
        <v>6</v>
      </c>
      <c r="L692" s="1" t="str">
        <f>IF(J692&lt;0,"before","after")</f>
        <v>after</v>
      </c>
      <c r="M692" s="1">
        <f>H692-AVERAGE($H$537:$H$1127)</f>
        <v>-10.402707275803722</v>
      </c>
    </row>
    <row r="693" spans="1:13" x14ac:dyDescent="0.25">
      <c r="A693" s="1">
        <v>6005</v>
      </c>
      <c r="B693" s="1">
        <v>1980</v>
      </c>
      <c r="C693" s="1" t="s">
        <v>1760</v>
      </c>
      <c r="D693" s="2" t="s">
        <v>1759</v>
      </c>
      <c r="E693" s="2" t="s">
        <v>1758</v>
      </c>
      <c r="F693" s="1">
        <v>1785</v>
      </c>
      <c r="G693" s="1" t="s">
        <v>1</v>
      </c>
      <c r="H693" s="1">
        <v>0</v>
      </c>
      <c r="I693" s="1" t="s">
        <v>0</v>
      </c>
      <c r="J693" s="1">
        <f>F693-1784</f>
        <v>1</v>
      </c>
      <c r="K693" s="1">
        <v>6</v>
      </c>
      <c r="L693" s="1" t="str">
        <f>IF(J693&lt;0,"before","after")</f>
        <v>after</v>
      </c>
      <c r="M693" s="1">
        <f>H693-AVERAGE($H$537:$H$1127)</f>
        <v>-13.402707275803722</v>
      </c>
    </row>
    <row r="694" spans="1:13" x14ac:dyDescent="0.25">
      <c r="A694" s="1">
        <v>6006</v>
      </c>
      <c r="B694" s="1">
        <v>1981</v>
      </c>
      <c r="C694" s="1" t="s">
        <v>1757</v>
      </c>
      <c r="D694" s="2" t="s">
        <v>1756</v>
      </c>
      <c r="E694" s="2" t="s">
        <v>1755</v>
      </c>
      <c r="F694" s="1">
        <v>1785</v>
      </c>
      <c r="G694" s="1" t="s">
        <v>1</v>
      </c>
      <c r="H694" s="1">
        <v>3</v>
      </c>
      <c r="I694" s="1" t="s">
        <v>0</v>
      </c>
      <c r="J694" s="1">
        <f>F694-1784</f>
        <v>1</v>
      </c>
      <c r="K694" s="1">
        <v>6</v>
      </c>
      <c r="L694" s="1" t="str">
        <f>IF(J694&lt;0,"before","after")</f>
        <v>after</v>
      </c>
      <c r="M694" s="1">
        <f>H694-AVERAGE($H$537:$H$1127)</f>
        <v>-10.402707275803722</v>
      </c>
    </row>
    <row r="695" spans="1:13" x14ac:dyDescent="0.25">
      <c r="A695" s="1">
        <v>6007</v>
      </c>
      <c r="B695" s="1">
        <v>1982</v>
      </c>
      <c r="C695" s="1" t="s">
        <v>1754</v>
      </c>
      <c r="D695" s="2" t="s">
        <v>1753</v>
      </c>
      <c r="E695" s="2" t="s">
        <v>1752</v>
      </c>
      <c r="F695" s="1">
        <v>1785</v>
      </c>
      <c r="G695" s="1" t="s">
        <v>1</v>
      </c>
      <c r="H695" s="1">
        <v>4</v>
      </c>
      <c r="I695" s="1" t="s">
        <v>0</v>
      </c>
      <c r="J695" s="1">
        <f>F695-1784</f>
        <v>1</v>
      </c>
      <c r="K695" s="1">
        <v>6</v>
      </c>
      <c r="L695" s="1" t="str">
        <f>IF(J695&lt;0,"before","after")</f>
        <v>after</v>
      </c>
      <c r="M695" s="1">
        <f>H695-AVERAGE($H$537:$H$1127)</f>
        <v>-9.4027072758037225</v>
      </c>
    </row>
    <row r="696" spans="1:13" x14ac:dyDescent="0.25">
      <c r="A696" s="1">
        <v>6008</v>
      </c>
      <c r="B696" s="1">
        <v>637</v>
      </c>
      <c r="C696" s="1" t="s">
        <v>1751</v>
      </c>
      <c r="D696" s="2" t="s">
        <v>1750</v>
      </c>
      <c r="E696" s="2" t="s">
        <v>1749</v>
      </c>
      <c r="F696" s="1">
        <v>1786</v>
      </c>
      <c r="G696" s="1" t="s">
        <v>1</v>
      </c>
      <c r="H696" s="1">
        <v>0</v>
      </c>
      <c r="I696" s="1" t="s">
        <v>5</v>
      </c>
      <c r="J696" s="1">
        <f>F696-1784</f>
        <v>2</v>
      </c>
      <c r="K696" s="1">
        <v>6</v>
      </c>
      <c r="L696" s="1" t="str">
        <f>IF(J696&lt;0,"before","after")</f>
        <v>after</v>
      </c>
      <c r="M696" s="1">
        <f>H696-AVERAGE($H$537:$H$1127)</f>
        <v>-13.402707275803722</v>
      </c>
    </row>
    <row r="697" spans="1:13" x14ac:dyDescent="0.25">
      <c r="A697" s="1">
        <v>6009</v>
      </c>
      <c r="B697" s="1">
        <v>1983</v>
      </c>
      <c r="C697" s="1" t="s">
        <v>1748</v>
      </c>
      <c r="D697" s="2" t="s">
        <v>1747</v>
      </c>
      <c r="E697" s="2" t="s">
        <v>1746</v>
      </c>
      <c r="F697" s="1">
        <v>1786</v>
      </c>
      <c r="G697" s="1" t="s">
        <v>1</v>
      </c>
      <c r="H697" s="1">
        <v>19</v>
      </c>
      <c r="I697" s="1" t="s">
        <v>0</v>
      </c>
      <c r="J697" s="1">
        <f>F697-1784</f>
        <v>2</v>
      </c>
      <c r="K697" s="1">
        <v>6</v>
      </c>
      <c r="L697" s="1" t="str">
        <f>IF(J697&lt;0,"before","after")</f>
        <v>after</v>
      </c>
      <c r="M697" s="1">
        <f>H697-AVERAGE($H$537:$H$1127)</f>
        <v>5.5972927241962775</v>
      </c>
    </row>
    <row r="698" spans="1:13" x14ac:dyDescent="0.25">
      <c r="A698" s="1">
        <v>6010</v>
      </c>
      <c r="B698" s="1">
        <v>1984</v>
      </c>
      <c r="C698" s="1" t="s">
        <v>850</v>
      </c>
      <c r="D698" s="2" t="s">
        <v>1745</v>
      </c>
      <c r="E698" s="2" t="s">
        <v>1744</v>
      </c>
      <c r="F698" s="1">
        <v>1786</v>
      </c>
      <c r="G698" s="1" t="s">
        <v>1</v>
      </c>
      <c r="H698" s="1">
        <v>22</v>
      </c>
      <c r="I698" s="1" t="s">
        <v>0</v>
      </c>
      <c r="J698" s="1">
        <f>F698-1784</f>
        <v>2</v>
      </c>
      <c r="K698" s="1">
        <v>6</v>
      </c>
      <c r="L698" s="1" t="str">
        <f>IF(J698&lt;0,"before","after")</f>
        <v>after</v>
      </c>
      <c r="M698" s="1">
        <f>H698-AVERAGE($H$537:$H$1127)</f>
        <v>8.5972927241962775</v>
      </c>
    </row>
    <row r="699" spans="1:13" x14ac:dyDescent="0.25">
      <c r="A699" s="1">
        <v>6011</v>
      </c>
      <c r="B699" s="1">
        <v>1985</v>
      </c>
      <c r="C699" s="1" t="s">
        <v>1743</v>
      </c>
      <c r="D699" s="2" t="s">
        <v>1742</v>
      </c>
      <c r="E699" s="2" t="s">
        <v>1741</v>
      </c>
      <c r="F699" s="1">
        <v>1786</v>
      </c>
      <c r="G699" s="1" t="s">
        <v>1</v>
      </c>
      <c r="H699" s="1">
        <v>28</v>
      </c>
      <c r="I699" s="1" t="s">
        <v>0</v>
      </c>
      <c r="J699" s="1">
        <f>F699-1784</f>
        <v>2</v>
      </c>
      <c r="K699" s="1">
        <v>6</v>
      </c>
      <c r="L699" s="1" t="str">
        <f>IF(J699&lt;0,"before","after")</f>
        <v>after</v>
      </c>
      <c r="M699" s="1">
        <f>H699-AVERAGE($H$537:$H$1127)</f>
        <v>14.597292724196278</v>
      </c>
    </row>
    <row r="700" spans="1:13" x14ac:dyDescent="0.25">
      <c r="A700" s="1">
        <v>6012</v>
      </c>
      <c r="B700" s="1">
        <v>1986</v>
      </c>
      <c r="C700" s="1" t="s">
        <v>1740</v>
      </c>
      <c r="D700" s="2" t="s">
        <v>1739</v>
      </c>
      <c r="E700" s="2" t="s">
        <v>1738</v>
      </c>
      <c r="F700" s="1">
        <v>1786</v>
      </c>
      <c r="G700" s="1" t="s">
        <v>1</v>
      </c>
      <c r="H700" s="1">
        <v>44</v>
      </c>
      <c r="I700" s="1" t="s">
        <v>0</v>
      </c>
      <c r="J700" s="1">
        <f>F700-1784</f>
        <v>2</v>
      </c>
      <c r="K700" s="1">
        <v>6</v>
      </c>
      <c r="L700" s="1" t="str">
        <f>IF(J700&lt;0,"before","after")</f>
        <v>after</v>
      </c>
      <c r="M700" s="1">
        <f>H700-AVERAGE($H$537:$H$1127)</f>
        <v>30.597292724196279</v>
      </c>
    </row>
    <row r="701" spans="1:13" x14ac:dyDescent="0.25">
      <c r="A701" s="1">
        <v>6013</v>
      </c>
      <c r="B701" s="1">
        <v>1987</v>
      </c>
      <c r="C701" s="1" t="s">
        <v>1737</v>
      </c>
      <c r="D701" s="2" t="s">
        <v>1736</v>
      </c>
      <c r="E701" s="2" t="s">
        <v>1735</v>
      </c>
      <c r="F701" s="1">
        <v>1786</v>
      </c>
      <c r="G701" s="1" t="s">
        <v>1</v>
      </c>
      <c r="H701" s="1">
        <v>1</v>
      </c>
      <c r="I701" s="1" t="s">
        <v>0</v>
      </c>
      <c r="J701" s="1">
        <f>F701-1784</f>
        <v>2</v>
      </c>
      <c r="K701" s="1">
        <v>6</v>
      </c>
      <c r="L701" s="1" t="str">
        <f>IF(J701&lt;0,"before","after")</f>
        <v>after</v>
      </c>
      <c r="M701" s="1">
        <f>H701-AVERAGE($H$537:$H$1127)</f>
        <v>-12.402707275803722</v>
      </c>
    </row>
    <row r="702" spans="1:13" x14ac:dyDescent="0.25">
      <c r="A702" s="1">
        <v>6014</v>
      </c>
      <c r="B702" s="1">
        <v>1988</v>
      </c>
      <c r="C702" s="1" t="s">
        <v>1734</v>
      </c>
      <c r="D702" s="2" t="s">
        <v>1733</v>
      </c>
      <c r="E702" s="2" t="s">
        <v>1732</v>
      </c>
      <c r="F702" s="1">
        <v>1786</v>
      </c>
      <c r="G702" s="1" t="s">
        <v>1</v>
      </c>
      <c r="H702" s="1">
        <v>20</v>
      </c>
      <c r="I702" s="1" t="s">
        <v>0</v>
      </c>
      <c r="J702" s="1">
        <f>F702-1784</f>
        <v>2</v>
      </c>
      <c r="K702" s="1">
        <v>6</v>
      </c>
      <c r="L702" s="1" t="str">
        <f>IF(J702&lt;0,"before","after")</f>
        <v>after</v>
      </c>
      <c r="M702" s="1">
        <f>H702-AVERAGE($H$537:$H$1127)</f>
        <v>6.5972927241962775</v>
      </c>
    </row>
    <row r="703" spans="1:13" x14ac:dyDescent="0.25">
      <c r="A703" s="1">
        <v>6015</v>
      </c>
      <c r="B703" s="1">
        <v>1989</v>
      </c>
      <c r="C703" s="1" t="s">
        <v>1731</v>
      </c>
      <c r="D703" s="2" t="s">
        <v>1730</v>
      </c>
      <c r="E703" s="2" t="s">
        <v>1729</v>
      </c>
      <c r="F703" s="1">
        <v>1786</v>
      </c>
      <c r="G703" s="1" t="s">
        <v>1</v>
      </c>
      <c r="H703" s="1">
        <v>1</v>
      </c>
      <c r="I703" s="1" t="s">
        <v>0</v>
      </c>
      <c r="J703" s="1">
        <f>F703-1784</f>
        <v>2</v>
      </c>
      <c r="K703" s="1">
        <v>6</v>
      </c>
      <c r="L703" s="1" t="str">
        <f>IF(J703&lt;0,"before","after")</f>
        <v>after</v>
      </c>
      <c r="M703" s="1">
        <f>H703-AVERAGE($H$537:$H$1127)</f>
        <v>-12.402707275803722</v>
      </c>
    </row>
    <row r="704" spans="1:13" x14ac:dyDescent="0.25">
      <c r="A704" s="1">
        <v>6016</v>
      </c>
      <c r="B704" s="1">
        <v>1990</v>
      </c>
      <c r="C704" s="1" t="s">
        <v>1728</v>
      </c>
      <c r="D704" s="2" t="s">
        <v>1727</v>
      </c>
      <c r="E704" s="2" t="s">
        <v>1726</v>
      </c>
      <c r="F704" s="1">
        <v>1786</v>
      </c>
      <c r="G704" s="1" t="s">
        <v>1</v>
      </c>
      <c r="H704" s="1">
        <v>7</v>
      </c>
      <c r="I704" s="1" t="s">
        <v>0</v>
      </c>
      <c r="J704" s="1">
        <f>F704-1784</f>
        <v>2</v>
      </c>
      <c r="K704" s="1">
        <v>6</v>
      </c>
      <c r="L704" s="1" t="str">
        <f>IF(J704&lt;0,"before","after")</f>
        <v>after</v>
      </c>
      <c r="M704" s="1">
        <f>H704-AVERAGE($H$537:$H$1127)</f>
        <v>-6.4027072758037225</v>
      </c>
    </row>
    <row r="705" spans="1:13" x14ac:dyDescent="0.25">
      <c r="A705" s="1">
        <v>6017</v>
      </c>
      <c r="B705" s="1">
        <v>1991</v>
      </c>
      <c r="C705" s="1" t="s">
        <v>186</v>
      </c>
      <c r="D705" s="2" t="s">
        <v>1725</v>
      </c>
      <c r="E705" s="2" t="s">
        <v>1724</v>
      </c>
      <c r="F705" s="1">
        <v>1786</v>
      </c>
      <c r="G705" s="1" t="s">
        <v>1</v>
      </c>
      <c r="H705" s="1">
        <v>4</v>
      </c>
      <c r="I705" s="1" t="s">
        <v>0</v>
      </c>
      <c r="J705" s="1">
        <f>F705-1784</f>
        <v>2</v>
      </c>
      <c r="K705" s="1">
        <v>6</v>
      </c>
      <c r="L705" s="1" t="str">
        <f>IF(J705&lt;0,"before","after")</f>
        <v>after</v>
      </c>
      <c r="M705" s="1">
        <f>H705-AVERAGE($H$537:$H$1127)</f>
        <v>-9.4027072758037225</v>
      </c>
    </row>
    <row r="706" spans="1:13" x14ac:dyDescent="0.25">
      <c r="A706" s="1">
        <v>6018</v>
      </c>
      <c r="B706" s="1">
        <v>1992</v>
      </c>
      <c r="C706" s="1" t="s">
        <v>1723</v>
      </c>
      <c r="D706" s="2" t="s">
        <v>1722</v>
      </c>
      <c r="E706" s="2" t="s">
        <v>1721</v>
      </c>
      <c r="F706" s="1">
        <v>1786</v>
      </c>
      <c r="G706" s="1" t="s">
        <v>1</v>
      </c>
      <c r="H706" s="1">
        <v>10</v>
      </c>
      <c r="I706" s="1" t="s">
        <v>0</v>
      </c>
      <c r="J706" s="1">
        <f>F706-1784</f>
        <v>2</v>
      </c>
      <c r="K706" s="1">
        <v>6</v>
      </c>
      <c r="L706" s="1" t="str">
        <f>IF(J706&lt;0,"before","after")</f>
        <v>after</v>
      </c>
      <c r="M706" s="1">
        <f>H706-AVERAGE($H$537:$H$1127)</f>
        <v>-3.4027072758037225</v>
      </c>
    </row>
    <row r="707" spans="1:13" x14ac:dyDescent="0.25">
      <c r="A707" s="1">
        <v>6019</v>
      </c>
      <c r="B707" s="1">
        <v>1993</v>
      </c>
      <c r="C707" s="1" t="s">
        <v>1720</v>
      </c>
      <c r="D707" s="2" t="s">
        <v>1719</v>
      </c>
      <c r="E707" s="2" t="s">
        <v>1718</v>
      </c>
      <c r="F707" s="1">
        <v>1786</v>
      </c>
      <c r="G707" s="1" t="s">
        <v>1</v>
      </c>
      <c r="H707" s="1">
        <v>0</v>
      </c>
      <c r="I707" s="1" t="s">
        <v>0</v>
      </c>
      <c r="J707" s="1">
        <f>F707-1784</f>
        <v>2</v>
      </c>
      <c r="K707" s="1">
        <v>6</v>
      </c>
      <c r="L707" s="1" t="str">
        <f>IF(J707&lt;0,"before","after")</f>
        <v>after</v>
      </c>
      <c r="M707" s="1">
        <f>H707-AVERAGE($H$537:$H$1127)</f>
        <v>-13.402707275803722</v>
      </c>
    </row>
    <row r="708" spans="1:13" x14ac:dyDescent="0.25">
      <c r="A708" s="1">
        <v>6020</v>
      </c>
      <c r="B708" s="1">
        <v>1994</v>
      </c>
      <c r="C708" s="1" t="s">
        <v>1717</v>
      </c>
      <c r="D708" s="2" t="s">
        <v>1716</v>
      </c>
      <c r="E708" s="2" t="s">
        <v>1715</v>
      </c>
      <c r="F708" s="1">
        <v>1786</v>
      </c>
      <c r="G708" s="1" t="s">
        <v>1</v>
      </c>
      <c r="H708" s="1">
        <v>12</v>
      </c>
      <c r="I708" s="1" t="s">
        <v>0</v>
      </c>
      <c r="J708" s="1">
        <f>F708-1784</f>
        <v>2</v>
      </c>
      <c r="K708" s="1">
        <v>6</v>
      </c>
      <c r="L708" s="1" t="str">
        <f>IF(J708&lt;0,"before","after")</f>
        <v>after</v>
      </c>
      <c r="M708" s="1">
        <f>H708-AVERAGE($H$537:$H$1127)</f>
        <v>-1.4027072758037225</v>
      </c>
    </row>
    <row r="709" spans="1:13" x14ac:dyDescent="0.25">
      <c r="A709" s="1">
        <v>6021</v>
      </c>
      <c r="B709" s="1">
        <v>1995</v>
      </c>
      <c r="C709" s="1" t="s">
        <v>1714</v>
      </c>
      <c r="D709" s="2" t="s">
        <v>1713</v>
      </c>
      <c r="E709" s="2" t="s">
        <v>1712</v>
      </c>
      <c r="F709" s="1">
        <v>1786</v>
      </c>
      <c r="G709" s="1" t="s">
        <v>1</v>
      </c>
      <c r="H709" s="1">
        <v>2</v>
      </c>
      <c r="I709" s="1" t="s">
        <v>0</v>
      </c>
      <c r="J709" s="1">
        <f>F709-1784</f>
        <v>2</v>
      </c>
      <c r="K709" s="1">
        <v>6</v>
      </c>
      <c r="L709" s="1" t="str">
        <f>IF(J709&lt;0,"before","after")</f>
        <v>after</v>
      </c>
      <c r="M709" s="1">
        <f>H709-AVERAGE($H$537:$H$1127)</f>
        <v>-11.402707275803722</v>
      </c>
    </row>
    <row r="710" spans="1:13" x14ac:dyDescent="0.25">
      <c r="A710" s="1">
        <v>6022</v>
      </c>
      <c r="B710" s="1">
        <v>1996</v>
      </c>
      <c r="C710" s="1" t="s">
        <v>1711</v>
      </c>
      <c r="D710" s="2" t="s">
        <v>1710</v>
      </c>
      <c r="E710" s="2" t="s">
        <v>1709</v>
      </c>
      <c r="F710" s="1">
        <v>1786</v>
      </c>
      <c r="G710" s="1" t="s">
        <v>1</v>
      </c>
      <c r="H710" s="1">
        <v>1</v>
      </c>
      <c r="I710" s="1" t="s">
        <v>0</v>
      </c>
      <c r="J710" s="1">
        <f>F710-1784</f>
        <v>2</v>
      </c>
      <c r="K710" s="1">
        <v>6</v>
      </c>
      <c r="L710" s="1" t="str">
        <f>IF(J710&lt;0,"before","after")</f>
        <v>after</v>
      </c>
      <c r="M710" s="1">
        <f>H710-AVERAGE($H$537:$H$1127)</f>
        <v>-12.402707275803722</v>
      </c>
    </row>
    <row r="711" spans="1:13" x14ac:dyDescent="0.25">
      <c r="A711" s="1">
        <v>6023</v>
      </c>
      <c r="B711" s="1">
        <v>1997</v>
      </c>
      <c r="C711" s="1" t="s">
        <v>1708</v>
      </c>
      <c r="D711" s="2" t="s">
        <v>1707</v>
      </c>
      <c r="E711" s="2" t="s">
        <v>1706</v>
      </c>
      <c r="F711" s="1">
        <v>1786</v>
      </c>
      <c r="G711" s="1" t="s">
        <v>1</v>
      </c>
      <c r="H711" s="1">
        <v>7</v>
      </c>
      <c r="I711" s="1" t="s">
        <v>0</v>
      </c>
      <c r="J711" s="1">
        <f>F711-1784</f>
        <v>2</v>
      </c>
      <c r="K711" s="1">
        <v>6</v>
      </c>
      <c r="L711" s="1" t="str">
        <f>IF(J711&lt;0,"before","after")</f>
        <v>after</v>
      </c>
      <c r="M711" s="1">
        <f>H711-AVERAGE($H$537:$H$1127)</f>
        <v>-6.4027072758037225</v>
      </c>
    </row>
    <row r="712" spans="1:13" x14ac:dyDescent="0.25">
      <c r="A712" s="1">
        <v>6024</v>
      </c>
      <c r="B712" s="1">
        <v>1998</v>
      </c>
      <c r="C712" s="1" t="s">
        <v>1705</v>
      </c>
      <c r="D712" s="2" t="s">
        <v>1704</v>
      </c>
      <c r="E712" s="2" t="s">
        <v>1703</v>
      </c>
      <c r="F712" s="1">
        <v>1786</v>
      </c>
      <c r="G712" s="1" t="s">
        <v>1</v>
      </c>
      <c r="H712" s="1">
        <v>43</v>
      </c>
      <c r="I712" s="1" t="s">
        <v>0</v>
      </c>
      <c r="J712" s="1">
        <f>F712-1784</f>
        <v>2</v>
      </c>
      <c r="K712" s="1">
        <v>6</v>
      </c>
      <c r="L712" s="1" t="str">
        <f>IF(J712&lt;0,"before","after")</f>
        <v>after</v>
      </c>
      <c r="M712" s="1">
        <f>H712-AVERAGE($H$537:$H$1127)</f>
        <v>29.597292724196279</v>
      </c>
    </row>
    <row r="713" spans="1:13" x14ac:dyDescent="0.25">
      <c r="A713" s="1">
        <v>6025</v>
      </c>
      <c r="B713" s="1">
        <v>1999</v>
      </c>
      <c r="C713" s="1" t="s">
        <v>1702</v>
      </c>
      <c r="D713" s="2" t="s">
        <v>1701</v>
      </c>
      <c r="E713" s="2" t="s">
        <v>1700</v>
      </c>
      <c r="F713" s="1">
        <v>1786</v>
      </c>
      <c r="G713" s="1" t="s">
        <v>1</v>
      </c>
      <c r="H713" s="1">
        <v>0</v>
      </c>
      <c r="I713" s="1" t="s">
        <v>0</v>
      </c>
      <c r="J713" s="1">
        <f>F713-1784</f>
        <v>2</v>
      </c>
      <c r="K713" s="1">
        <v>6</v>
      </c>
      <c r="L713" s="1" t="str">
        <f>IF(J713&lt;0,"before","after")</f>
        <v>after</v>
      </c>
      <c r="M713" s="1">
        <f>H713-AVERAGE($H$537:$H$1127)</f>
        <v>-13.402707275803722</v>
      </c>
    </row>
    <row r="714" spans="1:13" x14ac:dyDescent="0.25">
      <c r="A714" s="1">
        <v>6026</v>
      </c>
      <c r="B714" s="1">
        <v>2000</v>
      </c>
      <c r="C714" s="1" t="s">
        <v>1699</v>
      </c>
      <c r="D714" s="2" t="s">
        <v>1698</v>
      </c>
      <c r="E714" s="2" t="s">
        <v>1697</v>
      </c>
      <c r="F714" s="1">
        <v>1786</v>
      </c>
      <c r="G714" s="1" t="s">
        <v>1</v>
      </c>
      <c r="H714" s="1">
        <v>24</v>
      </c>
      <c r="I714" s="1" t="s">
        <v>0</v>
      </c>
      <c r="J714" s="1">
        <f>F714-1784</f>
        <v>2</v>
      </c>
      <c r="K714" s="1">
        <v>6</v>
      </c>
      <c r="L714" s="1" t="str">
        <f>IF(J714&lt;0,"before","after")</f>
        <v>after</v>
      </c>
      <c r="M714" s="1">
        <f>H714-AVERAGE($H$537:$H$1127)</f>
        <v>10.597292724196278</v>
      </c>
    </row>
    <row r="715" spans="1:13" x14ac:dyDescent="0.25">
      <c r="A715" s="1">
        <v>6027</v>
      </c>
      <c r="B715" s="1">
        <v>2001</v>
      </c>
      <c r="C715" s="1" t="s">
        <v>608</v>
      </c>
      <c r="D715" s="2" t="s">
        <v>1696</v>
      </c>
      <c r="E715" s="2" t="s">
        <v>1695</v>
      </c>
      <c r="F715" s="1">
        <v>1786</v>
      </c>
      <c r="G715" s="1" t="s">
        <v>1</v>
      </c>
      <c r="H715" s="1">
        <v>4</v>
      </c>
      <c r="I715" s="1" t="s">
        <v>0</v>
      </c>
      <c r="J715" s="1">
        <f>F715-1784</f>
        <v>2</v>
      </c>
      <c r="K715" s="1">
        <v>6</v>
      </c>
      <c r="L715" s="1" t="str">
        <f>IF(J715&lt;0,"before","after")</f>
        <v>after</v>
      </c>
      <c r="M715" s="1">
        <f>H715-AVERAGE($H$537:$H$1127)</f>
        <v>-9.4027072758037225</v>
      </c>
    </row>
    <row r="716" spans="1:13" x14ac:dyDescent="0.25">
      <c r="A716" s="1">
        <v>6028</v>
      </c>
      <c r="B716" s="1">
        <v>2002</v>
      </c>
      <c r="C716" s="1" t="s">
        <v>1694</v>
      </c>
      <c r="D716" s="2" t="s">
        <v>1693</v>
      </c>
      <c r="E716" s="2" t="s">
        <v>1692</v>
      </c>
      <c r="F716" s="1">
        <v>1786</v>
      </c>
      <c r="G716" s="1" t="s">
        <v>1</v>
      </c>
      <c r="H716" s="1">
        <v>54</v>
      </c>
      <c r="I716" s="1" t="s">
        <v>0</v>
      </c>
      <c r="J716" s="1">
        <f>F716-1784</f>
        <v>2</v>
      </c>
      <c r="K716" s="1">
        <v>6</v>
      </c>
      <c r="L716" s="1" t="str">
        <f>IF(J716&lt;0,"before","after")</f>
        <v>after</v>
      </c>
      <c r="M716" s="1">
        <f>H716-AVERAGE($H$537:$H$1127)</f>
        <v>40.597292724196279</v>
      </c>
    </row>
    <row r="717" spans="1:13" x14ac:dyDescent="0.25">
      <c r="A717" s="1">
        <v>6029</v>
      </c>
      <c r="B717" s="1">
        <v>2003</v>
      </c>
      <c r="C717" s="1" t="s">
        <v>949</v>
      </c>
      <c r="D717" s="2" t="s">
        <v>1691</v>
      </c>
      <c r="E717" s="2" t="s">
        <v>1690</v>
      </c>
      <c r="F717" s="1">
        <v>1786</v>
      </c>
      <c r="G717" s="1" t="s">
        <v>1</v>
      </c>
      <c r="H717" s="1">
        <v>8</v>
      </c>
      <c r="I717" s="1" t="s">
        <v>0</v>
      </c>
      <c r="J717" s="1">
        <f>F717-1784</f>
        <v>2</v>
      </c>
      <c r="K717" s="1">
        <v>6</v>
      </c>
      <c r="L717" s="1" t="str">
        <f>IF(J717&lt;0,"before","after")</f>
        <v>after</v>
      </c>
      <c r="M717" s="1">
        <f>H717-AVERAGE($H$537:$H$1127)</f>
        <v>-5.4027072758037225</v>
      </c>
    </row>
    <row r="718" spans="1:13" x14ac:dyDescent="0.25">
      <c r="A718" s="1">
        <v>6030</v>
      </c>
      <c r="B718" s="1">
        <v>2004</v>
      </c>
      <c r="C718" s="1" t="s">
        <v>1689</v>
      </c>
      <c r="D718" s="2" t="s">
        <v>1688</v>
      </c>
      <c r="E718" s="2" t="s">
        <v>1687</v>
      </c>
      <c r="F718" s="1">
        <v>1786</v>
      </c>
      <c r="G718" s="1" t="s">
        <v>1</v>
      </c>
      <c r="H718" s="1">
        <v>2</v>
      </c>
      <c r="I718" s="1" t="s">
        <v>0</v>
      </c>
      <c r="J718" s="1">
        <f>F718-1784</f>
        <v>2</v>
      </c>
      <c r="K718" s="1">
        <v>6</v>
      </c>
      <c r="L718" s="1" t="str">
        <f>IF(J718&lt;0,"before","after")</f>
        <v>after</v>
      </c>
      <c r="M718" s="1">
        <f>H718-AVERAGE($H$537:$H$1127)</f>
        <v>-11.402707275803722</v>
      </c>
    </row>
    <row r="719" spans="1:13" x14ac:dyDescent="0.25">
      <c r="A719" s="1">
        <v>6031</v>
      </c>
      <c r="B719" s="1">
        <v>2005</v>
      </c>
      <c r="C719" s="1" t="s">
        <v>1686</v>
      </c>
      <c r="D719" s="2" t="s">
        <v>1685</v>
      </c>
      <c r="E719" s="2" t="s">
        <v>1684</v>
      </c>
      <c r="F719" s="1">
        <v>1786</v>
      </c>
      <c r="G719" s="1" t="s">
        <v>1</v>
      </c>
      <c r="H719" s="1">
        <v>1</v>
      </c>
      <c r="I719" s="1" t="s">
        <v>0</v>
      </c>
      <c r="J719" s="1">
        <f>F719-1784</f>
        <v>2</v>
      </c>
      <c r="K719" s="1">
        <v>6</v>
      </c>
      <c r="L719" s="1" t="str">
        <f>IF(J719&lt;0,"before","after")</f>
        <v>after</v>
      </c>
      <c r="M719" s="1">
        <f>H719-AVERAGE($H$537:$H$1127)</f>
        <v>-12.402707275803722</v>
      </c>
    </row>
    <row r="720" spans="1:13" x14ac:dyDescent="0.25">
      <c r="A720" s="1">
        <v>6032</v>
      </c>
      <c r="B720" s="1">
        <v>2006</v>
      </c>
      <c r="C720" s="1" t="s">
        <v>1683</v>
      </c>
      <c r="D720" s="2" t="s">
        <v>1682</v>
      </c>
      <c r="E720" s="2" t="s">
        <v>1681</v>
      </c>
      <c r="F720" s="1">
        <v>1786</v>
      </c>
      <c r="G720" s="1" t="s">
        <v>1</v>
      </c>
      <c r="H720" s="1">
        <v>17</v>
      </c>
      <c r="I720" s="1" t="s">
        <v>0</v>
      </c>
      <c r="J720" s="1">
        <f>F720-1784</f>
        <v>2</v>
      </c>
      <c r="K720" s="1">
        <v>6</v>
      </c>
      <c r="L720" s="1" t="str">
        <f>IF(J720&lt;0,"before","after")</f>
        <v>after</v>
      </c>
      <c r="M720" s="1">
        <f>H720-AVERAGE($H$537:$H$1127)</f>
        <v>3.5972927241962775</v>
      </c>
    </row>
    <row r="721" spans="1:13" x14ac:dyDescent="0.25">
      <c r="A721" s="1">
        <v>6033</v>
      </c>
      <c r="B721" s="1">
        <v>2007</v>
      </c>
      <c r="C721" s="1" t="s">
        <v>1680</v>
      </c>
      <c r="D721" s="2" t="s">
        <v>1679</v>
      </c>
      <c r="E721" s="2" t="s">
        <v>1678</v>
      </c>
      <c r="F721" s="1">
        <v>1786</v>
      </c>
      <c r="G721" s="1" t="s">
        <v>1</v>
      </c>
      <c r="H721" s="1">
        <v>6</v>
      </c>
      <c r="I721" s="1" t="s">
        <v>0</v>
      </c>
      <c r="J721" s="1">
        <f>F721-1784</f>
        <v>2</v>
      </c>
      <c r="K721" s="1">
        <v>6</v>
      </c>
      <c r="L721" s="1" t="str">
        <f>IF(J721&lt;0,"before","after")</f>
        <v>after</v>
      </c>
      <c r="M721" s="1">
        <f>H721-AVERAGE($H$537:$H$1127)</f>
        <v>-7.4027072758037225</v>
      </c>
    </row>
    <row r="722" spans="1:13" x14ac:dyDescent="0.25">
      <c r="A722" s="1">
        <v>6034</v>
      </c>
      <c r="B722" s="1">
        <v>2008</v>
      </c>
      <c r="C722" s="1" t="s">
        <v>1677</v>
      </c>
      <c r="D722" s="2" t="s">
        <v>1676</v>
      </c>
      <c r="E722" s="2" t="s">
        <v>1675</v>
      </c>
      <c r="F722" s="1">
        <v>1786</v>
      </c>
      <c r="G722" s="1" t="s">
        <v>1</v>
      </c>
      <c r="H722" s="1">
        <v>9</v>
      </c>
      <c r="I722" s="1" t="s">
        <v>0</v>
      </c>
      <c r="J722" s="1">
        <f>F722-1784</f>
        <v>2</v>
      </c>
      <c r="K722" s="1">
        <v>6</v>
      </c>
      <c r="L722" s="1" t="str">
        <f>IF(J722&lt;0,"before","after")</f>
        <v>after</v>
      </c>
      <c r="M722" s="1">
        <f>H722-AVERAGE($H$537:$H$1127)</f>
        <v>-4.4027072758037225</v>
      </c>
    </row>
    <row r="723" spans="1:13" x14ac:dyDescent="0.25">
      <c r="A723" s="1">
        <v>6035</v>
      </c>
      <c r="B723" s="1">
        <v>638</v>
      </c>
      <c r="C723" s="1" t="s">
        <v>1674</v>
      </c>
      <c r="D723" s="2" t="s">
        <v>1673</v>
      </c>
      <c r="E723" s="2" t="s">
        <v>1672</v>
      </c>
      <c r="F723" s="1">
        <v>1787</v>
      </c>
      <c r="G723" s="1" t="s">
        <v>1</v>
      </c>
      <c r="H723" s="1">
        <v>21</v>
      </c>
      <c r="I723" s="1" t="s">
        <v>5</v>
      </c>
      <c r="J723" s="1">
        <f>F723-1784</f>
        <v>3</v>
      </c>
      <c r="K723" s="1">
        <v>6</v>
      </c>
      <c r="L723" s="1" t="str">
        <f>IF(J723&lt;0,"before","after")</f>
        <v>after</v>
      </c>
      <c r="M723" s="1">
        <f>H723-AVERAGE($H$537:$H$1127)</f>
        <v>7.5972927241962775</v>
      </c>
    </row>
    <row r="724" spans="1:13" x14ac:dyDescent="0.25">
      <c r="A724" s="1">
        <v>6036</v>
      </c>
      <c r="B724" s="1">
        <v>639</v>
      </c>
      <c r="C724" s="1" t="s">
        <v>1671</v>
      </c>
      <c r="D724" s="2" t="s">
        <v>1670</v>
      </c>
      <c r="E724" s="2" t="s">
        <v>1669</v>
      </c>
      <c r="F724" s="1">
        <v>1787</v>
      </c>
      <c r="G724" s="1" t="s">
        <v>1</v>
      </c>
      <c r="H724" s="1">
        <v>34</v>
      </c>
      <c r="I724" s="1" t="s">
        <v>5</v>
      </c>
      <c r="J724" s="1">
        <f>F724-1784</f>
        <v>3</v>
      </c>
      <c r="K724" s="1">
        <v>6</v>
      </c>
      <c r="L724" s="1" t="str">
        <f>IF(J724&lt;0,"before","after")</f>
        <v>after</v>
      </c>
      <c r="M724" s="1">
        <f>H724-AVERAGE($H$537:$H$1127)</f>
        <v>20.597292724196279</v>
      </c>
    </row>
    <row r="725" spans="1:13" x14ac:dyDescent="0.25">
      <c r="A725" s="1">
        <v>6037</v>
      </c>
      <c r="B725" s="1">
        <v>640</v>
      </c>
      <c r="C725" s="1" t="s">
        <v>1668</v>
      </c>
      <c r="D725" s="2" t="s">
        <v>1667</v>
      </c>
      <c r="E725" s="2" t="s">
        <v>1666</v>
      </c>
      <c r="F725" s="1">
        <v>1787</v>
      </c>
      <c r="G725" s="1" t="s">
        <v>1</v>
      </c>
      <c r="H725" s="1">
        <v>4</v>
      </c>
      <c r="I725" s="1" t="s">
        <v>5</v>
      </c>
      <c r="J725" s="1">
        <f>F725-1784</f>
        <v>3</v>
      </c>
      <c r="K725" s="1">
        <v>6</v>
      </c>
      <c r="L725" s="1" t="str">
        <f>IF(J725&lt;0,"before","after")</f>
        <v>after</v>
      </c>
      <c r="M725" s="1">
        <f>H725-AVERAGE($H$537:$H$1127)</f>
        <v>-9.4027072758037225</v>
      </c>
    </row>
    <row r="726" spans="1:13" x14ac:dyDescent="0.25">
      <c r="A726" s="1">
        <v>6038</v>
      </c>
      <c r="B726" s="1">
        <v>641</v>
      </c>
      <c r="C726" s="1" t="s">
        <v>1665</v>
      </c>
      <c r="D726" s="2" t="s">
        <v>1664</v>
      </c>
      <c r="E726" s="2" t="s">
        <v>1663</v>
      </c>
      <c r="F726" s="1">
        <v>1787</v>
      </c>
      <c r="G726" s="1" t="s">
        <v>1</v>
      </c>
      <c r="H726" s="1">
        <v>13</v>
      </c>
      <c r="I726" s="1" t="s">
        <v>5</v>
      </c>
      <c r="J726" s="1">
        <f>F726-1784</f>
        <v>3</v>
      </c>
      <c r="K726" s="1">
        <v>6</v>
      </c>
      <c r="L726" s="1" t="str">
        <f>IF(J726&lt;0,"before","after")</f>
        <v>after</v>
      </c>
      <c r="M726" s="1">
        <f>H726-AVERAGE($H$537:$H$1127)</f>
        <v>-0.40270727580372245</v>
      </c>
    </row>
    <row r="727" spans="1:13" x14ac:dyDescent="0.25">
      <c r="A727" s="1">
        <v>6039</v>
      </c>
      <c r="B727" s="1">
        <v>642</v>
      </c>
      <c r="C727" s="1" t="s">
        <v>1662</v>
      </c>
      <c r="D727" s="2" t="s">
        <v>1661</v>
      </c>
      <c r="E727" s="2" t="s">
        <v>1660</v>
      </c>
      <c r="F727" s="1">
        <v>1787</v>
      </c>
      <c r="G727" s="1" t="s">
        <v>1</v>
      </c>
      <c r="H727" s="1">
        <v>1</v>
      </c>
      <c r="I727" s="1" t="s">
        <v>5</v>
      </c>
      <c r="J727" s="1">
        <f>F727-1784</f>
        <v>3</v>
      </c>
      <c r="K727" s="1">
        <v>6</v>
      </c>
      <c r="L727" s="1" t="str">
        <f>IF(J727&lt;0,"before","after")</f>
        <v>after</v>
      </c>
      <c r="M727" s="1">
        <f>H727-AVERAGE($H$537:$H$1127)</f>
        <v>-12.402707275803722</v>
      </c>
    </row>
    <row r="728" spans="1:13" x14ac:dyDescent="0.25">
      <c r="A728" s="1">
        <v>6040</v>
      </c>
      <c r="B728" s="1">
        <v>643</v>
      </c>
      <c r="C728" s="1" t="s">
        <v>1659</v>
      </c>
      <c r="D728" s="2" t="s">
        <v>1658</v>
      </c>
      <c r="E728" s="2" t="s">
        <v>1657</v>
      </c>
      <c r="F728" s="1">
        <v>1787</v>
      </c>
      <c r="G728" s="1" t="s">
        <v>1</v>
      </c>
      <c r="H728" s="1">
        <v>38</v>
      </c>
      <c r="I728" s="1" t="s">
        <v>5</v>
      </c>
      <c r="J728" s="1">
        <f>F728-1784</f>
        <v>3</v>
      </c>
      <c r="K728" s="1">
        <v>6</v>
      </c>
      <c r="L728" s="1" t="str">
        <f>IF(J728&lt;0,"before","after")</f>
        <v>after</v>
      </c>
      <c r="M728" s="1">
        <f>H728-AVERAGE($H$537:$H$1127)</f>
        <v>24.597292724196279</v>
      </c>
    </row>
    <row r="729" spans="1:13" x14ac:dyDescent="0.25">
      <c r="A729" s="1">
        <v>6041</v>
      </c>
      <c r="B729" s="1">
        <v>644</v>
      </c>
      <c r="C729" s="1" t="s">
        <v>1656</v>
      </c>
      <c r="D729" s="2" t="s">
        <v>1655</v>
      </c>
      <c r="E729" s="2" t="s">
        <v>1654</v>
      </c>
      <c r="F729" s="1">
        <v>1787</v>
      </c>
      <c r="G729" s="1" t="s">
        <v>1</v>
      </c>
      <c r="H729" s="1">
        <v>17</v>
      </c>
      <c r="I729" s="1" t="s">
        <v>5</v>
      </c>
      <c r="J729" s="1">
        <f>F729-1784</f>
        <v>3</v>
      </c>
      <c r="K729" s="1">
        <v>6</v>
      </c>
      <c r="L729" s="1" t="str">
        <f>IF(J729&lt;0,"before","after")</f>
        <v>after</v>
      </c>
      <c r="M729" s="1">
        <f>H729-AVERAGE($H$537:$H$1127)</f>
        <v>3.5972927241962775</v>
      </c>
    </row>
    <row r="730" spans="1:13" x14ac:dyDescent="0.25">
      <c r="A730" s="1">
        <v>6042</v>
      </c>
      <c r="B730" s="1">
        <v>645</v>
      </c>
      <c r="C730" s="1" t="s">
        <v>1653</v>
      </c>
      <c r="D730" s="2" t="s">
        <v>1652</v>
      </c>
      <c r="E730" s="2" t="s">
        <v>1651</v>
      </c>
      <c r="F730" s="1">
        <v>1787</v>
      </c>
      <c r="G730" s="1" t="s">
        <v>1</v>
      </c>
      <c r="H730" s="1">
        <v>28</v>
      </c>
      <c r="I730" s="1" t="s">
        <v>5</v>
      </c>
      <c r="J730" s="1">
        <f>F730-1784</f>
        <v>3</v>
      </c>
      <c r="K730" s="1">
        <v>6</v>
      </c>
      <c r="L730" s="1" t="str">
        <f>IF(J730&lt;0,"before","after")</f>
        <v>after</v>
      </c>
      <c r="M730" s="1">
        <f>H730-AVERAGE($H$537:$H$1127)</f>
        <v>14.597292724196278</v>
      </c>
    </row>
    <row r="731" spans="1:13" x14ac:dyDescent="0.25">
      <c r="A731" s="1">
        <v>6043</v>
      </c>
      <c r="B731" s="1">
        <v>646</v>
      </c>
      <c r="C731" s="1" t="s">
        <v>929</v>
      </c>
      <c r="D731" s="2" t="s">
        <v>1650</v>
      </c>
      <c r="E731" s="2" t="s">
        <v>1649</v>
      </c>
      <c r="F731" s="1">
        <v>1787</v>
      </c>
      <c r="G731" s="1" t="s">
        <v>1</v>
      </c>
      <c r="H731" s="1">
        <v>1</v>
      </c>
      <c r="I731" s="1" t="s">
        <v>5</v>
      </c>
      <c r="J731" s="1">
        <f>F731-1784</f>
        <v>3</v>
      </c>
      <c r="K731" s="1">
        <v>6</v>
      </c>
      <c r="L731" s="1" t="str">
        <f>IF(J731&lt;0,"before","after")</f>
        <v>after</v>
      </c>
      <c r="M731" s="1">
        <f>H731-AVERAGE($H$537:$H$1127)</f>
        <v>-12.402707275803722</v>
      </c>
    </row>
    <row r="732" spans="1:13" x14ac:dyDescent="0.25">
      <c r="A732" s="1">
        <v>6044</v>
      </c>
      <c r="B732" s="1">
        <v>647</v>
      </c>
      <c r="C732" s="1" t="s">
        <v>186</v>
      </c>
      <c r="D732" s="2" t="s">
        <v>1648</v>
      </c>
      <c r="E732" s="2" t="s">
        <v>1647</v>
      </c>
      <c r="F732" s="1">
        <v>1787</v>
      </c>
      <c r="G732" s="1" t="s">
        <v>1</v>
      </c>
      <c r="H732" s="1">
        <v>5</v>
      </c>
      <c r="I732" s="1" t="s">
        <v>5</v>
      </c>
      <c r="J732" s="1">
        <f>F732-1784</f>
        <v>3</v>
      </c>
      <c r="K732" s="1">
        <v>6</v>
      </c>
      <c r="L732" s="1" t="str">
        <f>IF(J732&lt;0,"before","after")</f>
        <v>after</v>
      </c>
      <c r="M732" s="1">
        <f>H732-AVERAGE($H$537:$H$1127)</f>
        <v>-8.4027072758037225</v>
      </c>
    </row>
    <row r="733" spans="1:13" x14ac:dyDescent="0.25">
      <c r="A733" s="1">
        <v>6045</v>
      </c>
      <c r="B733" s="1">
        <v>648</v>
      </c>
      <c r="C733" s="1" t="s">
        <v>1646</v>
      </c>
      <c r="D733" s="2" t="s">
        <v>1645</v>
      </c>
      <c r="E733" s="2" t="s">
        <v>1644</v>
      </c>
      <c r="F733" s="1">
        <v>1787</v>
      </c>
      <c r="G733" s="1" t="s">
        <v>1</v>
      </c>
      <c r="H733" s="1">
        <v>12</v>
      </c>
      <c r="I733" s="1" t="s">
        <v>5</v>
      </c>
      <c r="J733" s="1">
        <f>F733-1784</f>
        <v>3</v>
      </c>
      <c r="K733" s="1">
        <v>6</v>
      </c>
      <c r="L733" s="1" t="str">
        <f>IF(J733&lt;0,"before","after")</f>
        <v>after</v>
      </c>
      <c r="M733" s="1">
        <f>H733-AVERAGE($H$537:$H$1127)</f>
        <v>-1.4027072758037225</v>
      </c>
    </row>
    <row r="734" spans="1:13" x14ac:dyDescent="0.25">
      <c r="A734" s="1">
        <v>6046</v>
      </c>
      <c r="B734" s="1">
        <v>649</v>
      </c>
      <c r="C734" s="1" t="s">
        <v>1643</v>
      </c>
      <c r="D734" s="2" t="s">
        <v>1642</v>
      </c>
      <c r="E734" s="2" t="s">
        <v>1641</v>
      </c>
      <c r="F734" s="1">
        <v>1787</v>
      </c>
      <c r="G734" s="1" t="s">
        <v>1</v>
      </c>
      <c r="H734" s="1">
        <v>4</v>
      </c>
      <c r="I734" s="1" t="s">
        <v>5</v>
      </c>
      <c r="J734" s="1">
        <f>F734-1784</f>
        <v>3</v>
      </c>
      <c r="K734" s="1">
        <v>6</v>
      </c>
      <c r="L734" s="1" t="str">
        <f>IF(J734&lt;0,"before","after")</f>
        <v>after</v>
      </c>
      <c r="M734" s="1">
        <f>H734-AVERAGE($H$537:$H$1127)</f>
        <v>-9.4027072758037225</v>
      </c>
    </row>
    <row r="735" spans="1:13" x14ac:dyDescent="0.25">
      <c r="A735" s="1">
        <v>6047</v>
      </c>
      <c r="B735" s="1">
        <v>650</v>
      </c>
      <c r="C735" s="1" t="s">
        <v>98</v>
      </c>
      <c r="D735" s="2" t="s">
        <v>1640</v>
      </c>
      <c r="E735" s="2" t="s">
        <v>1639</v>
      </c>
      <c r="F735" s="1">
        <v>1787</v>
      </c>
      <c r="G735" s="1" t="s">
        <v>1</v>
      </c>
      <c r="H735" s="1">
        <v>3</v>
      </c>
      <c r="I735" s="1" t="s">
        <v>5</v>
      </c>
      <c r="J735" s="1">
        <f>F735-1784</f>
        <v>3</v>
      </c>
      <c r="K735" s="1">
        <v>6</v>
      </c>
      <c r="L735" s="1" t="str">
        <f>IF(J735&lt;0,"before","after")</f>
        <v>after</v>
      </c>
      <c r="M735" s="1">
        <f>H735-AVERAGE($H$537:$H$1127)</f>
        <v>-10.402707275803722</v>
      </c>
    </row>
    <row r="736" spans="1:13" x14ac:dyDescent="0.25">
      <c r="A736" s="1">
        <v>6048</v>
      </c>
      <c r="B736" s="1">
        <v>651</v>
      </c>
      <c r="C736" s="1" t="s">
        <v>1638</v>
      </c>
      <c r="D736" s="2" t="s">
        <v>1637</v>
      </c>
      <c r="E736" s="2" t="s">
        <v>1636</v>
      </c>
      <c r="F736" s="1">
        <v>1787</v>
      </c>
      <c r="G736" s="1" t="s">
        <v>1</v>
      </c>
      <c r="H736" s="1">
        <v>35</v>
      </c>
      <c r="I736" s="1" t="s">
        <v>5</v>
      </c>
      <c r="J736" s="1">
        <f>F736-1784</f>
        <v>3</v>
      </c>
      <c r="K736" s="1">
        <v>6</v>
      </c>
      <c r="L736" s="1" t="str">
        <f>IF(J736&lt;0,"before","after")</f>
        <v>after</v>
      </c>
      <c r="M736" s="1">
        <f>H736-AVERAGE($H$537:$H$1127)</f>
        <v>21.597292724196279</v>
      </c>
    </row>
    <row r="737" spans="1:13" x14ac:dyDescent="0.25">
      <c r="A737" s="1">
        <v>6049</v>
      </c>
      <c r="B737" s="1">
        <v>653</v>
      </c>
      <c r="C737" s="1" t="s">
        <v>1635</v>
      </c>
      <c r="D737" s="2" t="s">
        <v>1634</v>
      </c>
      <c r="E737" s="2" t="s">
        <v>1633</v>
      </c>
      <c r="F737" s="1">
        <v>1787</v>
      </c>
      <c r="G737" s="1" t="s">
        <v>1</v>
      </c>
      <c r="H737" s="1">
        <v>0</v>
      </c>
      <c r="I737" s="1" t="s">
        <v>5</v>
      </c>
      <c r="J737" s="1">
        <f>F737-1784</f>
        <v>3</v>
      </c>
      <c r="K737" s="1">
        <v>6</v>
      </c>
      <c r="L737" s="1" t="str">
        <f>IF(J737&lt;0,"before","after")</f>
        <v>after</v>
      </c>
      <c r="M737" s="1">
        <f>H737-AVERAGE($H$537:$H$1127)</f>
        <v>-13.402707275803722</v>
      </c>
    </row>
    <row r="738" spans="1:13" x14ac:dyDescent="0.25">
      <c r="A738" s="1">
        <v>6050</v>
      </c>
      <c r="B738" s="1">
        <v>654</v>
      </c>
      <c r="C738" s="1" t="s">
        <v>1632</v>
      </c>
      <c r="D738" s="2" t="s">
        <v>1631</v>
      </c>
      <c r="E738" s="2" t="s">
        <v>1630</v>
      </c>
      <c r="F738" s="1">
        <v>1787</v>
      </c>
      <c r="G738" s="1" t="s">
        <v>1</v>
      </c>
      <c r="H738" s="1">
        <v>4</v>
      </c>
      <c r="I738" s="1" t="s">
        <v>5</v>
      </c>
      <c r="J738" s="1">
        <f>F738-1784</f>
        <v>3</v>
      </c>
      <c r="K738" s="1">
        <v>6</v>
      </c>
      <c r="L738" s="1" t="str">
        <f>IF(J738&lt;0,"before","after")</f>
        <v>after</v>
      </c>
      <c r="M738" s="1">
        <f>H738-AVERAGE($H$537:$H$1127)</f>
        <v>-9.4027072758037225</v>
      </c>
    </row>
    <row r="739" spans="1:13" x14ac:dyDescent="0.25">
      <c r="A739" s="1">
        <v>6051</v>
      </c>
      <c r="B739" s="1">
        <v>655</v>
      </c>
      <c r="C739" s="1" t="s">
        <v>1629</v>
      </c>
      <c r="D739" s="2" t="s">
        <v>1628</v>
      </c>
      <c r="E739" s="2" t="s">
        <v>1627</v>
      </c>
      <c r="F739" s="1">
        <v>1787</v>
      </c>
      <c r="G739" s="1" t="s">
        <v>1</v>
      </c>
      <c r="H739" s="1">
        <v>54</v>
      </c>
      <c r="I739" s="1" t="s">
        <v>5</v>
      </c>
      <c r="J739" s="1">
        <f>F739-1784</f>
        <v>3</v>
      </c>
      <c r="K739" s="1">
        <v>6</v>
      </c>
      <c r="L739" s="1" t="str">
        <f>IF(J739&lt;0,"before","after")</f>
        <v>after</v>
      </c>
      <c r="M739" s="1">
        <f>H739-AVERAGE($H$537:$H$1127)</f>
        <v>40.597292724196279</v>
      </c>
    </row>
    <row r="740" spans="1:13" x14ac:dyDescent="0.25">
      <c r="A740" s="1">
        <v>6052</v>
      </c>
      <c r="B740" s="1">
        <v>656</v>
      </c>
      <c r="C740" s="1" t="s">
        <v>1626</v>
      </c>
      <c r="D740" s="2" t="s">
        <v>1625</v>
      </c>
      <c r="E740" s="2" t="s">
        <v>1624</v>
      </c>
      <c r="F740" s="1">
        <v>1787</v>
      </c>
      <c r="G740" s="1" t="s">
        <v>1</v>
      </c>
      <c r="H740" s="1">
        <v>8</v>
      </c>
      <c r="I740" s="1" t="s">
        <v>5</v>
      </c>
      <c r="J740" s="1">
        <f>F740-1784</f>
        <v>3</v>
      </c>
      <c r="K740" s="1">
        <v>6</v>
      </c>
      <c r="L740" s="1" t="str">
        <f>IF(J740&lt;0,"before","after")</f>
        <v>after</v>
      </c>
      <c r="M740" s="1">
        <f>H740-AVERAGE($H$537:$H$1127)</f>
        <v>-5.4027072758037225</v>
      </c>
    </row>
    <row r="741" spans="1:13" x14ac:dyDescent="0.25">
      <c r="A741" s="1">
        <v>6053</v>
      </c>
      <c r="B741" s="1">
        <v>657</v>
      </c>
      <c r="C741" s="1" t="s">
        <v>1623</v>
      </c>
      <c r="D741" s="2" t="s">
        <v>1622</v>
      </c>
      <c r="E741" s="2" t="s">
        <v>1621</v>
      </c>
      <c r="F741" s="1">
        <v>1787</v>
      </c>
      <c r="G741" s="1" t="s">
        <v>1</v>
      </c>
      <c r="H741" s="1">
        <v>3</v>
      </c>
      <c r="I741" s="1" t="s">
        <v>5</v>
      </c>
      <c r="J741" s="1">
        <f>F741-1784</f>
        <v>3</v>
      </c>
      <c r="K741" s="1">
        <v>6</v>
      </c>
      <c r="L741" s="1" t="str">
        <f>IF(J741&lt;0,"before","after")</f>
        <v>after</v>
      </c>
      <c r="M741" s="1">
        <f>H741-AVERAGE($H$537:$H$1127)</f>
        <v>-10.402707275803722</v>
      </c>
    </row>
    <row r="742" spans="1:13" x14ac:dyDescent="0.25">
      <c r="A742" s="1">
        <v>6054</v>
      </c>
      <c r="B742" s="1">
        <v>658</v>
      </c>
      <c r="C742" s="1" t="s">
        <v>1620</v>
      </c>
      <c r="D742" s="2" t="s">
        <v>1619</v>
      </c>
      <c r="E742" s="2" t="s">
        <v>1618</v>
      </c>
      <c r="F742" s="1">
        <v>1787</v>
      </c>
      <c r="G742" s="1" t="s">
        <v>1</v>
      </c>
      <c r="H742" s="1">
        <v>3</v>
      </c>
      <c r="I742" s="1" t="s">
        <v>5</v>
      </c>
      <c r="J742" s="1">
        <f>F742-1784</f>
        <v>3</v>
      </c>
      <c r="K742" s="1">
        <v>6</v>
      </c>
      <c r="L742" s="1" t="str">
        <f>IF(J742&lt;0,"before","after")</f>
        <v>after</v>
      </c>
      <c r="M742" s="1">
        <f>H742-AVERAGE($H$537:$H$1127)</f>
        <v>-10.402707275803722</v>
      </c>
    </row>
    <row r="743" spans="1:13" x14ac:dyDescent="0.25">
      <c r="A743" s="1">
        <v>6055</v>
      </c>
      <c r="B743" s="1">
        <v>659</v>
      </c>
      <c r="C743" s="1" t="s">
        <v>1617</v>
      </c>
      <c r="D743" s="2" t="s">
        <v>1616</v>
      </c>
      <c r="E743" s="2" t="s">
        <v>1615</v>
      </c>
      <c r="F743" s="1">
        <v>1787</v>
      </c>
      <c r="G743" s="1" t="s">
        <v>1</v>
      </c>
      <c r="H743" s="1">
        <v>5</v>
      </c>
      <c r="I743" s="1" t="s">
        <v>5</v>
      </c>
      <c r="J743" s="1">
        <f>F743-1784</f>
        <v>3</v>
      </c>
      <c r="K743" s="1">
        <v>6</v>
      </c>
      <c r="L743" s="1" t="str">
        <f>IF(J743&lt;0,"before","after")</f>
        <v>after</v>
      </c>
      <c r="M743" s="1">
        <f>H743-AVERAGE($H$537:$H$1127)</f>
        <v>-8.4027072758037225</v>
      </c>
    </row>
    <row r="744" spans="1:13" x14ac:dyDescent="0.25">
      <c r="A744" s="1">
        <v>6056</v>
      </c>
      <c r="B744" s="1">
        <v>660</v>
      </c>
      <c r="C744" s="1" t="s">
        <v>1614</v>
      </c>
      <c r="D744" s="2" t="s">
        <v>1613</v>
      </c>
      <c r="E744" s="2" t="s">
        <v>1612</v>
      </c>
      <c r="F744" s="1">
        <v>1787</v>
      </c>
      <c r="G744" s="1" t="s">
        <v>1</v>
      </c>
      <c r="H744" s="1">
        <v>18</v>
      </c>
      <c r="I744" s="1" t="s">
        <v>5</v>
      </c>
      <c r="J744" s="1">
        <f>F744-1784</f>
        <v>3</v>
      </c>
      <c r="K744" s="1">
        <v>6</v>
      </c>
      <c r="L744" s="1" t="str">
        <f>IF(J744&lt;0,"before","after")</f>
        <v>after</v>
      </c>
      <c r="M744" s="1">
        <f>H744-AVERAGE($H$537:$H$1127)</f>
        <v>4.5972927241962775</v>
      </c>
    </row>
    <row r="745" spans="1:13" x14ac:dyDescent="0.25">
      <c r="A745" s="1">
        <v>6057</v>
      </c>
      <c r="B745" s="1">
        <v>661</v>
      </c>
      <c r="C745" s="1" t="s">
        <v>1611</v>
      </c>
      <c r="D745" s="2" t="s">
        <v>1610</v>
      </c>
      <c r="E745" s="2" t="s">
        <v>1609</v>
      </c>
      <c r="F745" s="1">
        <v>1787</v>
      </c>
      <c r="G745" s="1" t="s">
        <v>1</v>
      </c>
      <c r="H745" s="1">
        <v>14</v>
      </c>
      <c r="I745" s="1" t="s">
        <v>5</v>
      </c>
      <c r="J745" s="1">
        <f>F745-1784</f>
        <v>3</v>
      </c>
      <c r="K745" s="1">
        <v>6</v>
      </c>
      <c r="L745" s="1" t="str">
        <f>IF(J745&lt;0,"before","after")</f>
        <v>after</v>
      </c>
      <c r="M745" s="1">
        <f>H745-AVERAGE($H$537:$H$1127)</f>
        <v>0.59729272419627755</v>
      </c>
    </row>
    <row r="746" spans="1:13" x14ac:dyDescent="0.25">
      <c r="A746" s="1">
        <v>6058</v>
      </c>
      <c r="B746" s="1">
        <v>662</v>
      </c>
      <c r="C746" s="1" t="s">
        <v>1608</v>
      </c>
      <c r="D746" s="2" t="s">
        <v>1607</v>
      </c>
      <c r="E746" s="2" t="s">
        <v>1606</v>
      </c>
      <c r="F746" s="1">
        <v>1787</v>
      </c>
      <c r="G746" s="1" t="s">
        <v>1</v>
      </c>
      <c r="H746" s="1">
        <v>27</v>
      </c>
      <c r="I746" s="1" t="s">
        <v>5</v>
      </c>
      <c r="J746" s="1">
        <f>F746-1784</f>
        <v>3</v>
      </c>
      <c r="K746" s="1">
        <v>6</v>
      </c>
      <c r="L746" s="1" t="str">
        <f>IF(J746&lt;0,"before","after")</f>
        <v>after</v>
      </c>
      <c r="M746" s="1">
        <f>H746-AVERAGE($H$537:$H$1127)</f>
        <v>13.597292724196278</v>
      </c>
    </row>
    <row r="747" spans="1:13" x14ac:dyDescent="0.25">
      <c r="A747" s="1">
        <v>6059</v>
      </c>
      <c r="B747" s="1">
        <v>663</v>
      </c>
      <c r="C747" s="1" t="s">
        <v>98</v>
      </c>
      <c r="D747" s="2" t="s">
        <v>1605</v>
      </c>
      <c r="E747" s="2" t="s">
        <v>1604</v>
      </c>
      <c r="F747" s="1">
        <v>1787</v>
      </c>
      <c r="G747" s="1" t="s">
        <v>1</v>
      </c>
      <c r="H747" s="1">
        <v>9</v>
      </c>
      <c r="I747" s="1" t="s">
        <v>5</v>
      </c>
      <c r="J747" s="1">
        <f>F747-1784</f>
        <v>3</v>
      </c>
      <c r="K747" s="1">
        <v>6</v>
      </c>
      <c r="L747" s="1" t="str">
        <f>IF(J747&lt;0,"before","after")</f>
        <v>after</v>
      </c>
      <c r="M747" s="1">
        <f>H747-AVERAGE($H$537:$H$1127)</f>
        <v>-4.4027072758037225</v>
      </c>
    </row>
    <row r="748" spans="1:13" x14ac:dyDescent="0.25">
      <c r="A748" s="1">
        <v>6060</v>
      </c>
      <c r="B748" s="1">
        <v>664</v>
      </c>
      <c r="C748" s="1" t="s">
        <v>1603</v>
      </c>
      <c r="D748" s="2" t="s">
        <v>1602</v>
      </c>
      <c r="E748" s="2" t="s">
        <v>1601</v>
      </c>
      <c r="F748" s="1">
        <v>1787</v>
      </c>
      <c r="G748" s="1" t="s">
        <v>1</v>
      </c>
      <c r="H748" s="1">
        <v>109</v>
      </c>
      <c r="I748" s="1" t="s">
        <v>5</v>
      </c>
      <c r="J748" s="1">
        <f>F748-1784</f>
        <v>3</v>
      </c>
      <c r="K748" s="1">
        <v>6</v>
      </c>
      <c r="L748" s="1" t="str">
        <f>IF(J748&lt;0,"before","after")</f>
        <v>after</v>
      </c>
      <c r="M748" s="1">
        <f>H748-AVERAGE($H$537:$H$1127)</f>
        <v>95.597292724196279</v>
      </c>
    </row>
    <row r="749" spans="1:13" x14ac:dyDescent="0.25">
      <c r="A749" s="1">
        <v>6061</v>
      </c>
      <c r="B749" s="1">
        <v>665</v>
      </c>
      <c r="C749" s="1" t="s">
        <v>1600</v>
      </c>
      <c r="D749" s="2" t="s">
        <v>1599</v>
      </c>
      <c r="E749" s="2" t="s">
        <v>1598</v>
      </c>
      <c r="F749" s="1">
        <v>1787</v>
      </c>
      <c r="G749" s="1" t="s">
        <v>1</v>
      </c>
      <c r="H749" s="1">
        <v>53</v>
      </c>
      <c r="I749" s="1" t="s">
        <v>5</v>
      </c>
      <c r="J749" s="1">
        <f>F749-1784</f>
        <v>3</v>
      </c>
      <c r="K749" s="1">
        <v>6</v>
      </c>
      <c r="L749" s="1" t="str">
        <f>IF(J749&lt;0,"before","after")</f>
        <v>after</v>
      </c>
      <c r="M749" s="1">
        <f>H749-AVERAGE($H$537:$H$1127)</f>
        <v>39.597292724196279</v>
      </c>
    </row>
    <row r="750" spans="1:13" x14ac:dyDescent="0.25">
      <c r="A750" s="1">
        <v>6062</v>
      </c>
      <c r="B750" s="1">
        <v>666</v>
      </c>
      <c r="C750" s="1" t="s">
        <v>1597</v>
      </c>
      <c r="D750" s="2" t="s">
        <v>1596</v>
      </c>
      <c r="E750" s="2" t="s">
        <v>1595</v>
      </c>
      <c r="F750" s="1">
        <v>1787</v>
      </c>
      <c r="G750" s="1" t="s">
        <v>1</v>
      </c>
      <c r="H750" s="1">
        <v>4</v>
      </c>
      <c r="I750" s="1" t="s">
        <v>5</v>
      </c>
      <c r="J750" s="1">
        <f>F750-1784</f>
        <v>3</v>
      </c>
      <c r="K750" s="1">
        <v>6</v>
      </c>
      <c r="L750" s="1" t="str">
        <f>IF(J750&lt;0,"before","after")</f>
        <v>after</v>
      </c>
      <c r="M750" s="1">
        <f>H750-AVERAGE($H$537:$H$1127)</f>
        <v>-9.4027072758037225</v>
      </c>
    </row>
    <row r="751" spans="1:13" x14ac:dyDescent="0.25">
      <c r="A751" s="1">
        <v>6063</v>
      </c>
      <c r="B751" s="1">
        <v>667</v>
      </c>
      <c r="C751" s="1" t="s">
        <v>1594</v>
      </c>
      <c r="D751" s="2" t="s">
        <v>1593</v>
      </c>
      <c r="E751" s="2" t="s">
        <v>1592</v>
      </c>
      <c r="F751" s="1">
        <v>1787</v>
      </c>
      <c r="G751" s="1" t="s">
        <v>1</v>
      </c>
      <c r="H751" s="1">
        <v>19</v>
      </c>
      <c r="I751" s="1" t="s">
        <v>5</v>
      </c>
      <c r="J751" s="1">
        <f>F751-1784</f>
        <v>3</v>
      </c>
      <c r="K751" s="1">
        <v>6</v>
      </c>
      <c r="L751" s="1" t="str">
        <f>IF(J751&lt;0,"before","after")</f>
        <v>after</v>
      </c>
      <c r="M751" s="1">
        <f>H751-AVERAGE($H$537:$H$1127)</f>
        <v>5.5972927241962775</v>
      </c>
    </row>
    <row r="752" spans="1:13" x14ac:dyDescent="0.25">
      <c r="A752" s="1">
        <v>6064</v>
      </c>
      <c r="B752" s="1">
        <v>668</v>
      </c>
      <c r="C752" s="1" t="s">
        <v>1591</v>
      </c>
      <c r="D752" s="2" t="s">
        <v>1590</v>
      </c>
      <c r="E752" s="2" t="s">
        <v>1589</v>
      </c>
      <c r="F752" s="1">
        <v>1787</v>
      </c>
      <c r="G752" s="1" t="s">
        <v>1</v>
      </c>
      <c r="H752" s="1">
        <v>21</v>
      </c>
      <c r="I752" s="1" t="s">
        <v>5</v>
      </c>
      <c r="J752" s="1">
        <f>F752-1784</f>
        <v>3</v>
      </c>
      <c r="K752" s="1">
        <v>6</v>
      </c>
      <c r="L752" s="1" t="str">
        <f>IF(J752&lt;0,"before","after")</f>
        <v>after</v>
      </c>
      <c r="M752" s="1">
        <f>H752-AVERAGE($H$537:$H$1127)</f>
        <v>7.5972927241962775</v>
      </c>
    </row>
    <row r="753" spans="1:13" x14ac:dyDescent="0.25">
      <c r="A753" s="1">
        <v>6065</v>
      </c>
      <c r="B753" s="1">
        <v>2009</v>
      </c>
      <c r="C753" s="1" t="s">
        <v>174</v>
      </c>
      <c r="D753" s="2" t="s">
        <v>1588</v>
      </c>
      <c r="E753" s="2" t="s">
        <v>1587</v>
      </c>
      <c r="F753" s="1">
        <v>1787</v>
      </c>
      <c r="G753" s="1" t="s">
        <v>1</v>
      </c>
      <c r="H753" s="1">
        <v>16</v>
      </c>
      <c r="I753" s="1" t="s">
        <v>0</v>
      </c>
      <c r="J753" s="1">
        <f>F753-1784</f>
        <v>3</v>
      </c>
      <c r="K753" s="1">
        <v>6</v>
      </c>
      <c r="L753" s="1" t="str">
        <f>IF(J753&lt;0,"before","after")</f>
        <v>after</v>
      </c>
      <c r="M753" s="1">
        <f>H753-AVERAGE($H$537:$H$1127)</f>
        <v>2.5972927241962775</v>
      </c>
    </row>
    <row r="754" spans="1:13" x14ac:dyDescent="0.25">
      <c r="A754" s="1">
        <v>6066</v>
      </c>
      <c r="B754" s="1">
        <v>2010</v>
      </c>
      <c r="C754" s="1" t="s">
        <v>1586</v>
      </c>
      <c r="D754" s="2" t="s">
        <v>1585</v>
      </c>
      <c r="E754" s="2" t="s">
        <v>1584</v>
      </c>
      <c r="F754" s="1">
        <v>1787</v>
      </c>
      <c r="G754" s="1" t="s">
        <v>1</v>
      </c>
      <c r="H754" s="1">
        <v>22</v>
      </c>
      <c r="I754" s="1" t="s">
        <v>0</v>
      </c>
      <c r="J754" s="1">
        <f>F754-1784</f>
        <v>3</v>
      </c>
      <c r="K754" s="1">
        <v>6</v>
      </c>
      <c r="L754" s="1" t="str">
        <f>IF(J754&lt;0,"before","after")</f>
        <v>after</v>
      </c>
      <c r="M754" s="1">
        <f>H754-AVERAGE($H$537:$H$1127)</f>
        <v>8.5972927241962775</v>
      </c>
    </row>
    <row r="755" spans="1:13" x14ac:dyDescent="0.25">
      <c r="A755" s="1">
        <v>6067</v>
      </c>
      <c r="B755" s="1">
        <v>2011</v>
      </c>
      <c r="C755" s="1" t="s">
        <v>1583</v>
      </c>
      <c r="D755" s="2" t="s">
        <v>1582</v>
      </c>
      <c r="E755" s="2" t="s">
        <v>1581</v>
      </c>
      <c r="F755" s="1">
        <v>1787</v>
      </c>
      <c r="G755" s="1" t="s">
        <v>1</v>
      </c>
      <c r="H755" s="1">
        <v>19</v>
      </c>
      <c r="I755" s="1" t="s">
        <v>0</v>
      </c>
      <c r="J755" s="1">
        <f>F755-1784</f>
        <v>3</v>
      </c>
      <c r="K755" s="1">
        <v>6</v>
      </c>
      <c r="L755" s="1" t="str">
        <f>IF(J755&lt;0,"before","after")</f>
        <v>after</v>
      </c>
      <c r="M755" s="1">
        <f>H755-AVERAGE($H$537:$H$1127)</f>
        <v>5.5972927241962775</v>
      </c>
    </row>
    <row r="756" spans="1:13" x14ac:dyDescent="0.25">
      <c r="A756" s="1">
        <v>6068</v>
      </c>
      <c r="B756" s="1">
        <v>2012</v>
      </c>
      <c r="C756" s="1" t="s">
        <v>1580</v>
      </c>
      <c r="D756" s="2" t="s">
        <v>1579</v>
      </c>
      <c r="E756" s="2" t="s">
        <v>1578</v>
      </c>
      <c r="F756" s="1">
        <v>1787</v>
      </c>
      <c r="G756" s="1" t="s">
        <v>1</v>
      </c>
      <c r="H756" s="1">
        <v>2</v>
      </c>
      <c r="I756" s="1" t="s">
        <v>0</v>
      </c>
      <c r="J756" s="1">
        <f>F756-1784</f>
        <v>3</v>
      </c>
      <c r="K756" s="1">
        <v>6</v>
      </c>
      <c r="L756" s="1" t="str">
        <f>IF(J756&lt;0,"before","after")</f>
        <v>after</v>
      </c>
      <c r="M756" s="1">
        <f>H756-AVERAGE($H$537:$H$1127)</f>
        <v>-11.402707275803722</v>
      </c>
    </row>
    <row r="757" spans="1:13" x14ac:dyDescent="0.25">
      <c r="A757" s="1">
        <v>6069</v>
      </c>
      <c r="B757" s="1">
        <v>2013</v>
      </c>
      <c r="C757" s="1" t="s">
        <v>1577</v>
      </c>
      <c r="D757" s="2" t="s">
        <v>1576</v>
      </c>
      <c r="E757" s="2" t="s">
        <v>1575</v>
      </c>
      <c r="F757" s="1">
        <v>1787</v>
      </c>
      <c r="G757" s="1" t="s">
        <v>1</v>
      </c>
      <c r="H757" s="1">
        <v>6</v>
      </c>
      <c r="I757" s="1" t="s">
        <v>0</v>
      </c>
      <c r="J757" s="1">
        <f>F757-1784</f>
        <v>3</v>
      </c>
      <c r="K757" s="1">
        <v>6</v>
      </c>
      <c r="L757" s="1" t="str">
        <f>IF(J757&lt;0,"before","after")</f>
        <v>after</v>
      </c>
      <c r="M757" s="1">
        <f>H757-AVERAGE($H$537:$H$1127)</f>
        <v>-7.4027072758037225</v>
      </c>
    </row>
    <row r="758" spans="1:13" x14ac:dyDescent="0.25">
      <c r="A758" s="1">
        <v>6070</v>
      </c>
      <c r="B758" s="1">
        <v>2014</v>
      </c>
      <c r="C758" s="1" t="s">
        <v>1574</v>
      </c>
      <c r="D758" s="2" t="s">
        <v>1573</v>
      </c>
      <c r="E758" s="2" t="s">
        <v>1572</v>
      </c>
      <c r="F758" s="1">
        <v>1787</v>
      </c>
      <c r="G758" s="1" t="s">
        <v>1</v>
      </c>
      <c r="H758" s="1">
        <v>2</v>
      </c>
      <c r="I758" s="1" t="s">
        <v>0</v>
      </c>
      <c r="J758" s="1">
        <f>F758-1784</f>
        <v>3</v>
      </c>
      <c r="K758" s="1">
        <v>6</v>
      </c>
      <c r="L758" s="1" t="str">
        <f>IF(J758&lt;0,"before","after")</f>
        <v>after</v>
      </c>
      <c r="M758" s="1">
        <f>H758-AVERAGE($H$537:$H$1127)</f>
        <v>-11.402707275803722</v>
      </c>
    </row>
    <row r="759" spans="1:13" x14ac:dyDescent="0.25">
      <c r="A759" s="1">
        <v>6071</v>
      </c>
      <c r="B759" s="1">
        <v>2015</v>
      </c>
      <c r="C759" s="1" t="s">
        <v>98</v>
      </c>
      <c r="D759" s="2" t="s">
        <v>1571</v>
      </c>
      <c r="E759" s="2" t="s">
        <v>1570</v>
      </c>
      <c r="F759" s="1">
        <v>1787</v>
      </c>
      <c r="G759" s="1" t="s">
        <v>1</v>
      </c>
      <c r="H759" s="1">
        <v>13</v>
      </c>
      <c r="I759" s="1" t="s">
        <v>0</v>
      </c>
      <c r="J759" s="1">
        <f>F759-1784</f>
        <v>3</v>
      </c>
      <c r="K759" s="1">
        <v>6</v>
      </c>
      <c r="L759" s="1" t="str">
        <f>IF(J759&lt;0,"before","after")</f>
        <v>after</v>
      </c>
      <c r="M759" s="1">
        <f>H759-AVERAGE($H$537:$H$1127)</f>
        <v>-0.40270727580372245</v>
      </c>
    </row>
    <row r="760" spans="1:13" x14ac:dyDescent="0.25">
      <c r="A760" s="1">
        <v>6072</v>
      </c>
      <c r="B760" s="1">
        <v>2016</v>
      </c>
      <c r="C760" s="1" t="s">
        <v>1569</v>
      </c>
      <c r="D760" s="2" t="s">
        <v>1568</v>
      </c>
      <c r="E760" s="2" t="s">
        <v>1567</v>
      </c>
      <c r="F760" s="1">
        <v>1787</v>
      </c>
      <c r="G760" s="1" t="s">
        <v>1</v>
      </c>
      <c r="H760" s="1">
        <v>19</v>
      </c>
      <c r="I760" s="1" t="s">
        <v>0</v>
      </c>
      <c r="J760" s="1">
        <f>F760-1784</f>
        <v>3</v>
      </c>
      <c r="K760" s="1">
        <v>6</v>
      </c>
      <c r="L760" s="1" t="str">
        <f>IF(J760&lt;0,"before","after")</f>
        <v>after</v>
      </c>
      <c r="M760" s="1">
        <f>H760-AVERAGE($H$537:$H$1127)</f>
        <v>5.5972927241962775</v>
      </c>
    </row>
    <row r="761" spans="1:13" x14ac:dyDescent="0.25">
      <c r="A761" s="1">
        <v>6073</v>
      </c>
      <c r="B761" s="1">
        <v>2017</v>
      </c>
      <c r="C761" s="1" t="s">
        <v>1566</v>
      </c>
      <c r="D761" s="2" t="s">
        <v>1565</v>
      </c>
      <c r="E761" s="2" t="s">
        <v>1564</v>
      </c>
      <c r="F761" s="1">
        <v>1787</v>
      </c>
      <c r="G761" s="1" t="s">
        <v>1</v>
      </c>
      <c r="H761" s="1">
        <v>38</v>
      </c>
      <c r="I761" s="1" t="s">
        <v>0</v>
      </c>
      <c r="J761" s="1">
        <f>F761-1784</f>
        <v>3</v>
      </c>
      <c r="K761" s="1">
        <v>6</v>
      </c>
      <c r="L761" s="1" t="str">
        <f>IF(J761&lt;0,"before","after")</f>
        <v>after</v>
      </c>
      <c r="M761" s="1">
        <f>H761-AVERAGE($H$537:$H$1127)</f>
        <v>24.597292724196279</v>
      </c>
    </row>
    <row r="762" spans="1:13" x14ac:dyDescent="0.25">
      <c r="A762" s="1">
        <v>6074</v>
      </c>
      <c r="B762" s="1">
        <v>2018</v>
      </c>
      <c r="C762" s="1" t="s">
        <v>1563</v>
      </c>
      <c r="D762" s="2" t="s">
        <v>1562</v>
      </c>
      <c r="E762" s="2" t="s">
        <v>1561</v>
      </c>
      <c r="F762" s="1">
        <v>1787</v>
      </c>
      <c r="G762" s="1" t="s">
        <v>1</v>
      </c>
      <c r="H762" s="1">
        <v>8</v>
      </c>
      <c r="I762" s="1" t="s">
        <v>0</v>
      </c>
      <c r="J762" s="1">
        <f>F762-1784</f>
        <v>3</v>
      </c>
      <c r="K762" s="1">
        <v>6</v>
      </c>
      <c r="L762" s="1" t="str">
        <f>IF(J762&lt;0,"before","after")</f>
        <v>after</v>
      </c>
      <c r="M762" s="1">
        <f>H762-AVERAGE($H$537:$H$1127)</f>
        <v>-5.4027072758037225</v>
      </c>
    </row>
    <row r="763" spans="1:13" x14ac:dyDescent="0.25">
      <c r="A763" s="1">
        <v>6075</v>
      </c>
      <c r="B763" s="1">
        <v>2019</v>
      </c>
      <c r="C763" s="1" t="s">
        <v>1560</v>
      </c>
      <c r="D763" s="2" t="s">
        <v>1559</v>
      </c>
      <c r="E763" s="2" t="s">
        <v>1558</v>
      </c>
      <c r="F763" s="1">
        <v>1787</v>
      </c>
      <c r="G763" s="1" t="s">
        <v>1</v>
      </c>
      <c r="H763" s="1">
        <v>51</v>
      </c>
      <c r="I763" s="1" t="s">
        <v>0</v>
      </c>
      <c r="J763" s="1">
        <f>F763-1784</f>
        <v>3</v>
      </c>
      <c r="K763" s="1">
        <v>6</v>
      </c>
      <c r="L763" s="1" t="str">
        <f>IF(J763&lt;0,"before","after")</f>
        <v>after</v>
      </c>
      <c r="M763" s="1">
        <f>H763-AVERAGE($H$537:$H$1127)</f>
        <v>37.597292724196279</v>
      </c>
    </row>
    <row r="764" spans="1:13" x14ac:dyDescent="0.25">
      <c r="A764" s="1">
        <v>6076</v>
      </c>
      <c r="B764" s="1">
        <v>2020</v>
      </c>
      <c r="C764" s="1" t="s">
        <v>585</v>
      </c>
      <c r="D764" s="2" t="s">
        <v>1557</v>
      </c>
      <c r="E764" s="2" t="s">
        <v>1556</v>
      </c>
      <c r="F764" s="1">
        <v>1787</v>
      </c>
      <c r="G764" s="1" t="s">
        <v>1</v>
      </c>
      <c r="H764" s="1">
        <v>8</v>
      </c>
      <c r="I764" s="1" t="s">
        <v>0</v>
      </c>
      <c r="J764" s="1">
        <f>F764-1784</f>
        <v>3</v>
      </c>
      <c r="K764" s="1">
        <v>6</v>
      </c>
      <c r="L764" s="1" t="str">
        <f>IF(J764&lt;0,"before","after")</f>
        <v>after</v>
      </c>
      <c r="M764" s="1">
        <f>H764-AVERAGE($H$537:$H$1127)</f>
        <v>-5.4027072758037225</v>
      </c>
    </row>
    <row r="765" spans="1:13" x14ac:dyDescent="0.25">
      <c r="A765" s="1">
        <v>6077</v>
      </c>
      <c r="B765" s="1">
        <v>2021</v>
      </c>
      <c r="C765" s="1" t="s">
        <v>168</v>
      </c>
      <c r="D765" s="2" t="s">
        <v>1555</v>
      </c>
      <c r="E765" s="2" t="s">
        <v>1554</v>
      </c>
      <c r="F765" s="1">
        <v>1787</v>
      </c>
      <c r="G765" s="1" t="s">
        <v>1</v>
      </c>
      <c r="H765" s="1">
        <v>5</v>
      </c>
      <c r="I765" s="1" t="s">
        <v>0</v>
      </c>
      <c r="J765" s="1">
        <f>F765-1784</f>
        <v>3</v>
      </c>
      <c r="K765" s="1">
        <v>6</v>
      </c>
      <c r="L765" s="1" t="str">
        <f>IF(J765&lt;0,"before","after")</f>
        <v>after</v>
      </c>
      <c r="M765" s="1">
        <f>H765-AVERAGE($H$537:$H$1127)</f>
        <v>-8.4027072758037225</v>
      </c>
    </row>
    <row r="766" spans="1:13" x14ac:dyDescent="0.25">
      <c r="A766" s="1">
        <v>6078</v>
      </c>
      <c r="B766" s="1">
        <v>2022</v>
      </c>
      <c r="C766" s="1" t="s">
        <v>1553</v>
      </c>
      <c r="D766" s="2" t="s">
        <v>1552</v>
      </c>
      <c r="E766" s="2" t="s">
        <v>1551</v>
      </c>
      <c r="F766" s="1">
        <v>1787</v>
      </c>
      <c r="G766" s="1" t="s">
        <v>1</v>
      </c>
      <c r="H766" s="1">
        <v>8</v>
      </c>
      <c r="I766" s="1" t="s">
        <v>0</v>
      </c>
      <c r="J766" s="1">
        <f>F766-1784</f>
        <v>3</v>
      </c>
      <c r="K766" s="1">
        <v>6</v>
      </c>
      <c r="L766" s="1" t="str">
        <f>IF(J766&lt;0,"before","after")</f>
        <v>after</v>
      </c>
      <c r="M766" s="1">
        <f>H766-AVERAGE($H$537:$H$1127)</f>
        <v>-5.4027072758037225</v>
      </c>
    </row>
    <row r="767" spans="1:13" x14ac:dyDescent="0.25">
      <c r="A767" s="1">
        <v>6079</v>
      </c>
      <c r="B767" s="1">
        <v>2023</v>
      </c>
      <c r="C767" s="1" t="s">
        <v>719</v>
      </c>
      <c r="D767" s="2" t="s">
        <v>1550</v>
      </c>
      <c r="E767" s="2" t="s">
        <v>1549</v>
      </c>
      <c r="F767" s="1">
        <v>1787</v>
      </c>
      <c r="G767" s="1" t="s">
        <v>1</v>
      </c>
      <c r="H767" s="1">
        <v>3</v>
      </c>
      <c r="I767" s="1" t="s">
        <v>0</v>
      </c>
      <c r="J767" s="1">
        <f>F767-1784</f>
        <v>3</v>
      </c>
      <c r="K767" s="1">
        <v>6</v>
      </c>
      <c r="L767" s="1" t="str">
        <f>IF(J767&lt;0,"before","after")</f>
        <v>after</v>
      </c>
      <c r="M767" s="1">
        <f>H767-AVERAGE($H$537:$H$1127)</f>
        <v>-10.402707275803722</v>
      </c>
    </row>
    <row r="768" spans="1:13" x14ac:dyDescent="0.25">
      <c r="A768" s="1">
        <v>6080</v>
      </c>
      <c r="B768" s="1">
        <v>2024</v>
      </c>
      <c r="C768" s="1" t="s">
        <v>1548</v>
      </c>
      <c r="D768" s="2" t="s">
        <v>1547</v>
      </c>
      <c r="E768" s="2" t="s">
        <v>1546</v>
      </c>
      <c r="F768" s="1">
        <v>1787</v>
      </c>
      <c r="G768" s="1" t="s">
        <v>1</v>
      </c>
      <c r="H768" s="1">
        <v>376</v>
      </c>
      <c r="I768" s="1" t="s">
        <v>0</v>
      </c>
      <c r="J768" s="1">
        <f>F768-1784</f>
        <v>3</v>
      </c>
      <c r="K768" s="1">
        <v>6</v>
      </c>
      <c r="L768" s="1" t="str">
        <f>IF(J768&lt;0,"before","after")</f>
        <v>after</v>
      </c>
      <c r="M768" s="1">
        <f>H768-AVERAGE($H$537:$H$1127)</f>
        <v>362.59729272419628</v>
      </c>
    </row>
    <row r="769" spans="1:13" x14ac:dyDescent="0.25">
      <c r="A769" s="1">
        <v>6081</v>
      </c>
      <c r="B769" s="1">
        <v>2025</v>
      </c>
      <c r="C769" s="1" t="s">
        <v>1545</v>
      </c>
      <c r="D769" s="2" t="s">
        <v>1544</v>
      </c>
      <c r="E769" s="2" t="s">
        <v>1543</v>
      </c>
      <c r="F769" s="1">
        <v>1787</v>
      </c>
      <c r="G769" s="1" t="s">
        <v>1</v>
      </c>
      <c r="H769" s="1">
        <v>91</v>
      </c>
      <c r="I769" s="1" t="s">
        <v>0</v>
      </c>
      <c r="J769" s="1">
        <f>F769-1784</f>
        <v>3</v>
      </c>
      <c r="K769" s="1">
        <v>6</v>
      </c>
      <c r="L769" s="1" t="str">
        <f>IF(J769&lt;0,"before","after")</f>
        <v>after</v>
      </c>
      <c r="M769" s="1">
        <f>H769-AVERAGE($H$537:$H$1127)</f>
        <v>77.597292724196279</v>
      </c>
    </row>
    <row r="770" spans="1:13" x14ac:dyDescent="0.25">
      <c r="A770" s="1">
        <v>6082</v>
      </c>
      <c r="B770" s="1">
        <v>2026</v>
      </c>
      <c r="C770" s="1" t="s">
        <v>1542</v>
      </c>
      <c r="D770" s="2" t="s">
        <v>1541</v>
      </c>
      <c r="E770" s="2" t="s">
        <v>1540</v>
      </c>
      <c r="F770" s="1">
        <v>1787</v>
      </c>
      <c r="G770" s="1" t="s">
        <v>1</v>
      </c>
      <c r="H770" s="1">
        <v>13</v>
      </c>
      <c r="I770" s="1" t="s">
        <v>0</v>
      </c>
      <c r="J770" s="1">
        <f>F770-1784</f>
        <v>3</v>
      </c>
      <c r="K770" s="1">
        <v>6</v>
      </c>
      <c r="L770" s="1" t="str">
        <f>IF(J770&lt;0,"before","after")</f>
        <v>after</v>
      </c>
      <c r="M770" s="1">
        <f>H770-AVERAGE($H$537:$H$1127)</f>
        <v>-0.40270727580372245</v>
      </c>
    </row>
    <row r="771" spans="1:13" x14ac:dyDescent="0.25">
      <c r="A771" s="1">
        <v>6083</v>
      </c>
      <c r="B771" s="1">
        <v>2027</v>
      </c>
      <c r="C771" s="1" t="s">
        <v>1539</v>
      </c>
      <c r="D771" s="2" t="s">
        <v>1538</v>
      </c>
      <c r="E771" s="2" t="s">
        <v>1537</v>
      </c>
      <c r="F771" s="1">
        <v>1787</v>
      </c>
      <c r="G771" s="1" t="s">
        <v>1</v>
      </c>
      <c r="H771" s="1">
        <v>11</v>
      </c>
      <c r="I771" s="1" t="s">
        <v>0</v>
      </c>
      <c r="J771" s="1">
        <f>F771-1784</f>
        <v>3</v>
      </c>
      <c r="K771" s="1">
        <v>6</v>
      </c>
      <c r="L771" s="1" t="str">
        <f>IF(J771&lt;0,"before","after")</f>
        <v>after</v>
      </c>
      <c r="M771" s="1">
        <f>H771-AVERAGE($H$537:$H$1127)</f>
        <v>-2.4027072758037225</v>
      </c>
    </row>
    <row r="772" spans="1:13" x14ac:dyDescent="0.25">
      <c r="A772" s="1">
        <v>6084</v>
      </c>
      <c r="B772" s="1">
        <v>2028</v>
      </c>
      <c r="C772" s="1" t="s">
        <v>1536</v>
      </c>
      <c r="D772" s="2" t="s">
        <v>1535</v>
      </c>
      <c r="E772" s="2" t="s">
        <v>1534</v>
      </c>
      <c r="F772" s="1">
        <v>1787</v>
      </c>
      <c r="G772" s="1" t="s">
        <v>1</v>
      </c>
      <c r="H772" s="1">
        <v>15</v>
      </c>
      <c r="I772" s="1" t="s">
        <v>0</v>
      </c>
      <c r="J772" s="1">
        <f>F772-1784</f>
        <v>3</v>
      </c>
      <c r="K772" s="1">
        <v>6</v>
      </c>
      <c r="L772" s="1" t="str">
        <f>IF(J772&lt;0,"before","after")</f>
        <v>after</v>
      </c>
      <c r="M772" s="1">
        <f>H772-AVERAGE($H$537:$H$1127)</f>
        <v>1.5972927241962775</v>
      </c>
    </row>
    <row r="773" spans="1:13" x14ac:dyDescent="0.25">
      <c r="A773" s="1">
        <v>6085</v>
      </c>
      <c r="B773" s="1">
        <v>2029</v>
      </c>
      <c r="C773" s="1" t="s">
        <v>1533</v>
      </c>
      <c r="D773" s="2" t="s">
        <v>1532</v>
      </c>
      <c r="E773" s="2" t="s">
        <v>1531</v>
      </c>
      <c r="F773" s="1">
        <v>1787</v>
      </c>
      <c r="G773" s="1" t="s">
        <v>1</v>
      </c>
      <c r="H773" s="1">
        <v>11</v>
      </c>
      <c r="I773" s="1" t="s">
        <v>0</v>
      </c>
      <c r="J773" s="1">
        <f>F773-1784</f>
        <v>3</v>
      </c>
      <c r="K773" s="1">
        <v>6</v>
      </c>
      <c r="L773" s="1" t="str">
        <f>IF(J773&lt;0,"before","after")</f>
        <v>after</v>
      </c>
      <c r="M773" s="1">
        <f>H773-AVERAGE($H$537:$H$1127)</f>
        <v>-2.4027072758037225</v>
      </c>
    </row>
    <row r="774" spans="1:13" x14ac:dyDescent="0.25">
      <c r="A774" s="1">
        <v>6086</v>
      </c>
      <c r="B774" s="1">
        <v>2030</v>
      </c>
      <c r="C774" s="1" t="s">
        <v>1530</v>
      </c>
      <c r="D774" s="2" t="s">
        <v>1529</v>
      </c>
      <c r="E774" s="2" t="s">
        <v>1528</v>
      </c>
      <c r="F774" s="1">
        <v>1787</v>
      </c>
      <c r="G774" s="1" t="s">
        <v>1</v>
      </c>
      <c r="H774" s="1">
        <v>6</v>
      </c>
      <c r="I774" s="1" t="s">
        <v>0</v>
      </c>
      <c r="J774" s="1">
        <f>F774-1784</f>
        <v>3</v>
      </c>
      <c r="K774" s="1">
        <v>6</v>
      </c>
      <c r="L774" s="1" t="str">
        <f>IF(J774&lt;0,"before","after")</f>
        <v>after</v>
      </c>
      <c r="M774" s="1">
        <f>H774-AVERAGE($H$537:$H$1127)</f>
        <v>-7.4027072758037225</v>
      </c>
    </row>
    <row r="775" spans="1:13" x14ac:dyDescent="0.25">
      <c r="A775" s="1">
        <v>6087</v>
      </c>
      <c r="B775" s="1">
        <v>2031</v>
      </c>
      <c r="C775" s="1" t="s">
        <v>1527</v>
      </c>
      <c r="D775" s="2" t="s">
        <v>1526</v>
      </c>
      <c r="E775" s="2" t="s">
        <v>1525</v>
      </c>
      <c r="F775" s="1">
        <v>1787</v>
      </c>
      <c r="G775" s="1" t="s">
        <v>1</v>
      </c>
      <c r="H775" s="1">
        <v>1</v>
      </c>
      <c r="I775" s="1" t="s">
        <v>0</v>
      </c>
      <c r="J775" s="1">
        <f>F775-1784</f>
        <v>3</v>
      </c>
      <c r="K775" s="1">
        <v>6</v>
      </c>
      <c r="L775" s="1" t="str">
        <f>IF(J775&lt;0,"before","after")</f>
        <v>after</v>
      </c>
      <c r="M775" s="1">
        <f>H775-AVERAGE($H$537:$H$1127)</f>
        <v>-12.402707275803722</v>
      </c>
    </row>
    <row r="776" spans="1:13" x14ac:dyDescent="0.25">
      <c r="A776" s="1">
        <v>6088</v>
      </c>
      <c r="B776" s="1">
        <v>2032</v>
      </c>
      <c r="C776" s="1" t="s">
        <v>1524</v>
      </c>
      <c r="D776" s="2" t="s">
        <v>1523</v>
      </c>
      <c r="E776" s="2" t="s">
        <v>1522</v>
      </c>
      <c r="F776" s="1">
        <v>1787</v>
      </c>
      <c r="G776" s="1" t="s">
        <v>1</v>
      </c>
      <c r="H776" s="1">
        <v>35</v>
      </c>
      <c r="I776" s="1" t="s">
        <v>0</v>
      </c>
      <c r="J776" s="1">
        <f>F776-1784</f>
        <v>3</v>
      </c>
      <c r="K776" s="1">
        <v>6</v>
      </c>
      <c r="L776" s="1" t="str">
        <f>IF(J776&lt;0,"before","after")</f>
        <v>after</v>
      </c>
      <c r="M776" s="1">
        <f>H776-AVERAGE($H$537:$H$1127)</f>
        <v>21.597292724196279</v>
      </c>
    </row>
    <row r="777" spans="1:13" x14ac:dyDescent="0.25">
      <c r="A777" s="1">
        <v>6089</v>
      </c>
      <c r="B777" s="1">
        <v>2033</v>
      </c>
      <c r="C777" s="1" t="s">
        <v>1521</v>
      </c>
      <c r="D777" s="2" t="s">
        <v>1520</v>
      </c>
      <c r="E777" s="2" t="s">
        <v>1519</v>
      </c>
      <c r="F777" s="1">
        <v>1787</v>
      </c>
      <c r="G777" s="1" t="s">
        <v>1</v>
      </c>
      <c r="H777" s="1">
        <v>2</v>
      </c>
      <c r="I777" s="1" t="s">
        <v>0</v>
      </c>
      <c r="J777" s="1">
        <f>F777-1784</f>
        <v>3</v>
      </c>
      <c r="K777" s="1">
        <v>6</v>
      </c>
      <c r="L777" s="1" t="str">
        <f>IF(J777&lt;0,"before","after")</f>
        <v>after</v>
      </c>
      <c r="M777" s="1">
        <f>H777-AVERAGE($H$537:$H$1127)</f>
        <v>-11.402707275803722</v>
      </c>
    </row>
    <row r="778" spans="1:13" x14ac:dyDescent="0.25">
      <c r="A778" s="1">
        <v>6090</v>
      </c>
      <c r="B778" s="1">
        <v>2034</v>
      </c>
      <c r="C778" s="1" t="s">
        <v>1518</v>
      </c>
      <c r="D778" s="2" t="s">
        <v>1517</v>
      </c>
      <c r="E778" s="2" t="s">
        <v>1516</v>
      </c>
      <c r="F778" s="1">
        <v>1787</v>
      </c>
      <c r="G778" s="1" t="s">
        <v>1</v>
      </c>
      <c r="H778" s="1">
        <v>0</v>
      </c>
      <c r="I778" s="1" t="s">
        <v>0</v>
      </c>
      <c r="J778" s="1">
        <f>F778-1784</f>
        <v>3</v>
      </c>
      <c r="K778" s="1">
        <v>6</v>
      </c>
      <c r="L778" s="1" t="str">
        <f>IF(J778&lt;0,"before","after")</f>
        <v>after</v>
      </c>
      <c r="M778" s="1">
        <f>H778-AVERAGE($H$537:$H$1127)</f>
        <v>-13.402707275803722</v>
      </c>
    </row>
    <row r="779" spans="1:13" x14ac:dyDescent="0.25">
      <c r="A779" s="1">
        <v>6091</v>
      </c>
      <c r="B779" s="1">
        <v>2035</v>
      </c>
      <c r="C779" s="1" t="s">
        <v>1515</v>
      </c>
      <c r="D779" s="2" t="s">
        <v>1514</v>
      </c>
      <c r="E779" s="2" t="s">
        <v>1513</v>
      </c>
      <c r="F779" s="1">
        <v>1787</v>
      </c>
      <c r="G779" s="1" t="s">
        <v>1</v>
      </c>
      <c r="H779" s="1">
        <v>2</v>
      </c>
      <c r="I779" s="1" t="s">
        <v>0</v>
      </c>
      <c r="J779" s="1">
        <f>F779-1784</f>
        <v>3</v>
      </c>
      <c r="K779" s="1">
        <v>6</v>
      </c>
      <c r="L779" s="1" t="str">
        <f>IF(J779&lt;0,"before","after")</f>
        <v>after</v>
      </c>
      <c r="M779" s="1">
        <f>H779-AVERAGE($H$537:$H$1127)</f>
        <v>-11.402707275803722</v>
      </c>
    </row>
    <row r="780" spans="1:13" x14ac:dyDescent="0.25">
      <c r="A780" s="1">
        <v>6092</v>
      </c>
      <c r="B780" s="1">
        <v>2036</v>
      </c>
      <c r="C780" s="1" t="s">
        <v>935</v>
      </c>
      <c r="D780" s="2" t="s">
        <v>1512</v>
      </c>
      <c r="E780" s="2" t="s">
        <v>1511</v>
      </c>
      <c r="F780" s="1">
        <v>1787</v>
      </c>
      <c r="G780" s="1" t="s">
        <v>1</v>
      </c>
      <c r="H780" s="1">
        <v>45</v>
      </c>
      <c r="I780" s="1" t="s">
        <v>0</v>
      </c>
      <c r="J780" s="1">
        <f>F780-1784</f>
        <v>3</v>
      </c>
      <c r="K780" s="1">
        <v>6</v>
      </c>
      <c r="L780" s="1" t="str">
        <f>IF(J780&lt;0,"before","after")</f>
        <v>after</v>
      </c>
      <c r="M780" s="1">
        <f>H780-AVERAGE($H$537:$H$1127)</f>
        <v>31.597292724196279</v>
      </c>
    </row>
    <row r="781" spans="1:13" x14ac:dyDescent="0.25">
      <c r="A781" s="1">
        <v>6093</v>
      </c>
      <c r="B781" s="1">
        <v>2037</v>
      </c>
      <c r="C781" s="1" t="s">
        <v>1510</v>
      </c>
      <c r="D781" s="2" t="s">
        <v>1509</v>
      </c>
      <c r="E781" s="2" t="s">
        <v>1508</v>
      </c>
      <c r="F781" s="1">
        <v>1787</v>
      </c>
      <c r="G781" s="1" t="s">
        <v>1</v>
      </c>
      <c r="H781" s="1">
        <v>6</v>
      </c>
      <c r="I781" s="1" t="s">
        <v>0</v>
      </c>
      <c r="J781" s="1">
        <f>F781-1784</f>
        <v>3</v>
      </c>
      <c r="K781" s="1">
        <v>6</v>
      </c>
      <c r="L781" s="1" t="str">
        <f>IF(J781&lt;0,"before","after")</f>
        <v>after</v>
      </c>
      <c r="M781" s="1">
        <f>H781-AVERAGE($H$537:$H$1127)</f>
        <v>-7.4027072758037225</v>
      </c>
    </row>
    <row r="782" spans="1:13" x14ac:dyDescent="0.25">
      <c r="A782" s="1">
        <v>6094</v>
      </c>
      <c r="B782" s="1">
        <v>2038</v>
      </c>
      <c r="C782" s="1" t="s">
        <v>1507</v>
      </c>
      <c r="D782" s="2" t="s">
        <v>1506</v>
      </c>
      <c r="E782" s="2" t="s">
        <v>1505</v>
      </c>
      <c r="F782" s="1">
        <v>1787</v>
      </c>
      <c r="G782" s="1" t="s">
        <v>1</v>
      </c>
      <c r="H782" s="1">
        <v>1</v>
      </c>
      <c r="I782" s="1" t="s">
        <v>0</v>
      </c>
      <c r="J782" s="1">
        <f>F782-1784</f>
        <v>3</v>
      </c>
      <c r="K782" s="1">
        <v>6</v>
      </c>
      <c r="L782" s="1" t="str">
        <f>IF(J782&lt;0,"before","after")</f>
        <v>after</v>
      </c>
      <c r="M782" s="1">
        <f>H782-AVERAGE($H$537:$H$1127)</f>
        <v>-12.402707275803722</v>
      </c>
    </row>
    <row r="783" spans="1:13" x14ac:dyDescent="0.25">
      <c r="A783" s="1">
        <v>6095</v>
      </c>
      <c r="B783" s="1">
        <v>2039</v>
      </c>
      <c r="C783" s="1" t="s">
        <v>1504</v>
      </c>
      <c r="D783" s="2" t="s">
        <v>1503</v>
      </c>
      <c r="E783" s="2" t="s">
        <v>1502</v>
      </c>
      <c r="F783" s="1">
        <v>1787</v>
      </c>
      <c r="G783" s="1" t="s">
        <v>1</v>
      </c>
      <c r="H783" s="1">
        <v>3</v>
      </c>
      <c r="I783" s="1" t="s">
        <v>0</v>
      </c>
      <c r="J783" s="1">
        <f>F783-1784</f>
        <v>3</v>
      </c>
      <c r="K783" s="1">
        <v>6</v>
      </c>
      <c r="L783" s="1" t="str">
        <f>IF(J783&lt;0,"before","after")</f>
        <v>after</v>
      </c>
      <c r="M783" s="1">
        <f>H783-AVERAGE($H$537:$H$1127)</f>
        <v>-10.402707275803722</v>
      </c>
    </row>
    <row r="784" spans="1:13" x14ac:dyDescent="0.25">
      <c r="A784" s="1">
        <v>6096</v>
      </c>
      <c r="B784" s="1">
        <v>2040</v>
      </c>
      <c r="C784" s="1" t="s">
        <v>1501</v>
      </c>
      <c r="D784" s="2" t="s">
        <v>1500</v>
      </c>
      <c r="E784" s="2" t="s">
        <v>1499</v>
      </c>
      <c r="F784" s="1">
        <v>1787</v>
      </c>
      <c r="G784" s="1" t="s">
        <v>1</v>
      </c>
      <c r="H784" s="1">
        <v>48</v>
      </c>
      <c r="I784" s="1" t="s">
        <v>0</v>
      </c>
      <c r="J784" s="1">
        <f>F784-1784</f>
        <v>3</v>
      </c>
      <c r="K784" s="1">
        <v>6</v>
      </c>
      <c r="L784" s="1" t="str">
        <f>IF(J784&lt;0,"before","after")</f>
        <v>after</v>
      </c>
      <c r="M784" s="1">
        <f>H784-AVERAGE($H$537:$H$1127)</f>
        <v>34.597292724196279</v>
      </c>
    </row>
    <row r="785" spans="1:13" x14ac:dyDescent="0.25">
      <c r="A785" s="1">
        <v>6097</v>
      </c>
      <c r="B785" s="1">
        <v>2041</v>
      </c>
      <c r="C785" s="1" t="s">
        <v>1498</v>
      </c>
      <c r="D785" s="2" t="s">
        <v>1497</v>
      </c>
      <c r="E785" s="2" t="s">
        <v>1496</v>
      </c>
      <c r="F785" s="1">
        <v>1787</v>
      </c>
      <c r="G785" s="1" t="s">
        <v>1</v>
      </c>
      <c r="H785" s="1">
        <v>11</v>
      </c>
      <c r="I785" s="1" t="s">
        <v>0</v>
      </c>
      <c r="J785" s="1">
        <f>F785-1784</f>
        <v>3</v>
      </c>
      <c r="K785" s="1">
        <v>6</v>
      </c>
      <c r="L785" s="1" t="str">
        <f>IF(J785&lt;0,"before","after")</f>
        <v>after</v>
      </c>
      <c r="M785" s="1">
        <f>H785-AVERAGE($H$537:$H$1127)</f>
        <v>-2.4027072758037225</v>
      </c>
    </row>
    <row r="786" spans="1:13" x14ac:dyDescent="0.25">
      <c r="A786" s="1">
        <v>6098</v>
      </c>
      <c r="B786" s="1">
        <v>2042</v>
      </c>
      <c r="C786" s="1" t="s">
        <v>1495</v>
      </c>
      <c r="D786" s="2" t="s">
        <v>1494</v>
      </c>
      <c r="E786" s="2" t="s">
        <v>1493</v>
      </c>
      <c r="F786" s="1">
        <v>1787</v>
      </c>
      <c r="G786" s="1" t="s">
        <v>1</v>
      </c>
      <c r="H786" s="1">
        <v>3</v>
      </c>
      <c r="I786" s="1" t="s">
        <v>0</v>
      </c>
      <c r="J786" s="1">
        <f>F786-1784</f>
        <v>3</v>
      </c>
      <c r="K786" s="1">
        <v>6</v>
      </c>
      <c r="L786" s="1" t="str">
        <f>IF(J786&lt;0,"before","after")</f>
        <v>after</v>
      </c>
      <c r="M786" s="1">
        <f>H786-AVERAGE($H$537:$H$1127)</f>
        <v>-10.402707275803722</v>
      </c>
    </row>
    <row r="787" spans="1:13" x14ac:dyDescent="0.25">
      <c r="A787" s="1">
        <v>6099</v>
      </c>
      <c r="B787" s="1">
        <v>2044</v>
      </c>
      <c r="C787" s="1" t="s">
        <v>1492</v>
      </c>
      <c r="D787" s="2" t="s">
        <v>1491</v>
      </c>
      <c r="E787" s="2" t="s">
        <v>1490</v>
      </c>
      <c r="F787" s="1">
        <v>1787</v>
      </c>
      <c r="G787" s="1" t="s">
        <v>1</v>
      </c>
      <c r="H787" s="1">
        <v>3</v>
      </c>
      <c r="I787" s="1" t="s">
        <v>0</v>
      </c>
      <c r="J787" s="1">
        <f>F787-1784</f>
        <v>3</v>
      </c>
      <c r="K787" s="1">
        <v>6</v>
      </c>
      <c r="L787" s="1" t="str">
        <f>IF(J787&lt;0,"before","after")</f>
        <v>after</v>
      </c>
      <c r="M787" s="1">
        <f>H787-AVERAGE($H$537:$H$1127)</f>
        <v>-10.402707275803722</v>
      </c>
    </row>
    <row r="788" spans="1:13" x14ac:dyDescent="0.25">
      <c r="A788" s="1">
        <v>6100</v>
      </c>
      <c r="B788" s="1">
        <v>2045</v>
      </c>
      <c r="C788" s="1" t="s">
        <v>1489</v>
      </c>
      <c r="D788" s="2" t="s">
        <v>1488</v>
      </c>
      <c r="E788" s="2" t="s">
        <v>1487</v>
      </c>
      <c r="F788" s="1">
        <v>1787</v>
      </c>
      <c r="G788" s="1" t="s">
        <v>1</v>
      </c>
      <c r="H788" s="1">
        <v>4</v>
      </c>
      <c r="I788" s="1" t="s">
        <v>0</v>
      </c>
      <c r="J788" s="1">
        <f>F788-1784</f>
        <v>3</v>
      </c>
      <c r="K788" s="1">
        <v>6</v>
      </c>
      <c r="L788" s="1" t="str">
        <f>IF(J788&lt;0,"before","after")</f>
        <v>after</v>
      </c>
      <c r="M788" s="1">
        <f>H788-AVERAGE($H$537:$H$1127)</f>
        <v>-9.4027072758037225</v>
      </c>
    </row>
    <row r="789" spans="1:13" x14ac:dyDescent="0.25">
      <c r="A789" s="1">
        <v>6101</v>
      </c>
      <c r="B789" s="1">
        <v>2046</v>
      </c>
      <c r="C789" s="1" t="s">
        <v>1486</v>
      </c>
      <c r="D789" s="2" t="s">
        <v>1485</v>
      </c>
      <c r="E789" s="2" t="s">
        <v>1484</v>
      </c>
      <c r="F789" s="1">
        <v>1787</v>
      </c>
      <c r="G789" s="1" t="s">
        <v>1</v>
      </c>
      <c r="H789" s="1">
        <v>52</v>
      </c>
      <c r="I789" s="1" t="s">
        <v>0</v>
      </c>
      <c r="J789" s="1">
        <f>F789-1784</f>
        <v>3</v>
      </c>
      <c r="K789" s="1">
        <v>6</v>
      </c>
      <c r="L789" s="1" t="str">
        <f>IF(J789&lt;0,"before","after")</f>
        <v>after</v>
      </c>
      <c r="M789" s="1">
        <f>H789-AVERAGE($H$537:$H$1127)</f>
        <v>38.597292724196279</v>
      </c>
    </row>
    <row r="790" spans="1:13" x14ac:dyDescent="0.25">
      <c r="A790" s="1">
        <v>6102</v>
      </c>
      <c r="B790" s="1">
        <v>2047</v>
      </c>
      <c r="C790" s="1" t="s">
        <v>272</v>
      </c>
      <c r="D790" s="2" t="s">
        <v>1483</v>
      </c>
      <c r="E790" s="2" t="s">
        <v>1482</v>
      </c>
      <c r="F790" s="1">
        <v>1787</v>
      </c>
      <c r="G790" s="1" t="s">
        <v>1</v>
      </c>
      <c r="H790" s="1">
        <v>7</v>
      </c>
      <c r="I790" s="1" t="s">
        <v>0</v>
      </c>
      <c r="J790" s="1">
        <f>F790-1784</f>
        <v>3</v>
      </c>
      <c r="K790" s="1">
        <v>6</v>
      </c>
      <c r="L790" s="1" t="str">
        <f>IF(J790&lt;0,"before","after")</f>
        <v>after</v>
      </c>
      <c r="M790" s="1">
        <f>H790-AVERAGE($H$537:$H$1127)</f>
        <v>-6.4027072758037225</v>
      </c>
    </row>
    <row r="791" spans="1:13" x14ac:dyDescent="0.25">
      <c r="A791" s="1">
        <v>6103</v>
      </c>
      <c r="B791" s="1">
        <v>2048</v>
      </c>
      <c r="C791" s="1" t="s">
        <v>1481</v>
      </c>
      <c r="D791" s="2" t="s">
        <v>1480</v>
      </c>
      <c r="E791" s="2" t="s">
        <v>1479</v>
      </c>
      <c r="F791" s="1">
        <v>1787</v>
      </c>
      <c r="G791" s="1" t="s">
        <v>1</v>
      </c>
      <c r="H791" s="1">
        <v>17</v>
      </c>
      <c r="I791" s="1" t="s">
        <v>0</v>
      </c>
      <c r="J791" s="1">
        <f>F791-1784</f>
        <v>3</v>
      </c>
      <c r="K791" s="1">
        <v>6</v>
      </c>
      <c r="L791" s="1" t="str">
        <f>IF(J791&lt;0,"before","after")</f>
        <v>after</v>
      </c>
      <c r="M791" s="1">
        <f>H791-AVERAGE($H$537:$H$1127)</f>
        <v>3.5972927241962775</v>
      </c>
    </row>
    <row r="792" spans="1:13" x14ac:dyDescent="0.25">
      <c r="A792" s="1">
        <v>6104</v>
      </c>
      <c r="B792" s="1">
        <v>2049</v>
      </c>
      <c r="C792" s="1" t="s">
        <v>1478</v>
      </c>
      <c r="D792" s="2" t="s">
        <v>1477</v>
      </c>
      <c r="E792" s="2" t="s">
        <v>1476</v>
      </c>
      <c r="F792" s="1">
        <v>1787</v>
      </c>
      <c r="G792" s="1" t="s">
        <v>1</v>
      </c>
      <c r="H792" s="1">
        <v>0</v>
      </c>
      <c r="I792" s="1" t="s">
        <v>0</v>
      </c>
      <c r="J792" s="1">
        <f>F792-1784</f>
        <v>3</v>
      </c>
      <c r="K792" s="1">
        <v>6</v>
      </c>
      <c r="L792" s="1" t="str">
        <f>IF(J792&lt;0,"before","after")</f>
        <v>after</v>
      </c>
      <c r="M792" s="1">
        <f>H792-AVERAGE($H$537:$H$1127)</f>
        <v>-13.402707275803722</v>
      </c>
    </row>
    <row r="793" spans="1:13" x14ac:dyDescent="0.25">
      <c r="A793" s="1">
        <v>6105</v>
      </c>
      <c r="B793" s="1">
        <v>2050</v>
      </c>
      <c r="C793" s="1" t="s">
        <v>1475</v>
      </c>
      <c r="D793" s="2" t="s">
        <v>1474</v>
      </c>
      <c r="E793" s="2" t="s">
        <v>1473</v>
      </c>
      <c r="F793" s="1">
        <v>1787</v>
      </c>
      <c r="G793" s="1" t="s">
        <v>1</v>
      </c>
      <c r="H793" s="1">
        <v>0</v>
      </c>
      <c r="I793" s="1" t="s">
        <v>0</v>
      </c>
      <c r="J793" s="1">
        <f>F793-1784</f>
        <v>3</v>
      </c>
      <c r="K793" s="1">
        <v>6</v>
      </c>
      <c r="L793" s="1" t="str">
        <f>IF(J793&lt;0,"before","after")</f>
        <v>after</v>
      </c>
      <c r="M793" s="1">
        <f>H793-AVERAGE($H$537:$H$1127)</f>
        <v>-13.402707275803722</v>
      </c>
    </row>
    <row r="794" spans="1:13" x14ac:dyDescent="0.25">
      <c r="A794" s="1">
        <v>6106</v>
      </c>
      <c r="B794" s="1">
        <v>2051</v>
      </c>
      <c r="C794" s="1" t="s">
        <v>98</v>
      </c>
      <c r="D794" s="2" t="s">
        <v>1472</v>
      </c>
      <c r="E794" s="2" t="s">
        <v>1471</v>
      </c>
      <c r="F794" s="1">
        <v>1787</v>
      </c>
      <c r="G794" s="1" t="s">
        <v>1</v>
      </c>
      <c r="H794" s="1">
        <v>38</v>
      </c>
      <c r="I794" s="1" t="s">
        <v>0</v>
      </c>
      <c r="J794" s="1">
        <f>F794-1784</f>
        <v>3</v>
      </c>
      <c r="K794" s="1">
        <v>6</v>
      </c>
      <c r="L794" s="1" t="str">
        <f>IF(J794&lt;0,"before","after")</f>
        <v>after</v>
      </c>
      <c r="M794" s="1">
        <f>H794-AVERAGE($H$537:$H$1127)</f>
        <v>24.597292724196279</v>
      </c>
    </row>
    <row r="795" spans="1:13" x14ac:dyDescent="0.25">
      <c r="A795" s="1">
        <v>6107</v>
      </c>
      <c r="B795" s="1">
        <v>669</v>
      </c>
      <c r="C795" s="1" t="s">
        <v>204</v>
      </c>
      <c r="D795" s="2" t="s">
        <v>1470</v>
      </c>
      <c r="E795" s="2" t="s">
        <v>1469</v>
      </c>
      <c r="F795" s="1">
        <v>1788</v>
      </c>
      <c r="G795" s="1" t="s">
        <v>1</v>
      </c>
      <c r="H795" s="1">
        <v>3</v>
      </c>
      <c r="I795" s="1" t="s">
        <v>5</v>
      </c>
      <c r="J795" s="1">
        <f>F795-1784</f>
        <v>4</v>
      </c>
      <c r="K795" s="1">
        <v>6</v>
      </c>
      <c r="L795" s="1" t="str">
        <f>IF(J795&lt;0,"before","after")</f>
        <v>after</v>
      </c>
      <c r="M795" s="1">
        <f>H795-AVERAGE($H$537:$H$1127)</f>
        <v>-10.402707275803722</v>
      </c>
    </row>
    <row r="796" spans="1:13" x14ac:dyDescent="0.25">
      <c r="A796" s="1">
        <v>6108</v>
      </c>
      <c r="B796" s="1">
        <v>670</v>
      </c>
      <c r="C796" s="1" t="s">
        <v>1468</v>
      </c>
      <c r="D796" s="2" t="s">
        <v>1467</v>
      </c>
      <c r="E796" s="2" t="s">
        <v>1466</v>
      </c>
      <c r="F796" s="1">
        <v>1788</v>
      </c>
      <c r="G796" s="1" t="s">
        <v>1</v>
      </c>
      <c r="H796" s="1">
        <v>5</v>
      </c>
      <c r="I796" s="1" t="s">
        <v>5</v>
      </c>
      <c r="J796" s="1">
        <f>F796-1784</f>
        <v>4</v>
      </c>
      <c r="K796" s="1">
        <v>6</v>
      </c>
      <c r="L796" s="1" t="str">
        <f>IF(J796&lt;0,"before","after")</f>
        <v>after</v>
      </c>
      <c r="M796" s="1">
        <f>H796-AVERAGE($H$537:$H$1127)</f>
        <v>-8.4027072758037225</v>
      </c>
    </row>
    <row r="797" spans="1:13" x14ac:dyDescent="0.25">
      <c r="A797" s="1">
        <v>6109</v>
      </c>
      <c r="B797" s="1">
        <v>671</v>
      </c>
      <c r="C797" s="1" t="s">
        <v>1465</v>
      </c>
      <c r="D797" s="2" t="s">
        <v>1464</v>
      </c>
      <c r="E797" s="2" t="s">
        <v>1463</v>
      </c>
      <c r="F797" s="1">
        <v>1788</v>
      </c>
      <c r="G797" s="1" t="s">
        <v>1</v>
      </c>
      <c r="H797" s="1">
        <v>17</v>
      </c>
      <c r="I797" s="1" t="s">
        <v>5</v>
      </c>
      <c r="J797" s="1">
        <f>F797-1784</f>
        <v>4</v>
      </c>
      <c r="K797" s="1">
        <v>6</v>
      </c>
      <c r="L797" s="1" t="str">
        <f>IF(J797&lt;0,"before","after")</f>
        <v>after</v>
      </c>
      <c r="M797" s="1">
        <f>H797-AVERAGE($H$537:$H$1127)</f>
        <v>3.5972927241962775</v>
      </c>
    </row>
    <row r="798" spans="1:13" x14ac:dyDescent="0.25">
      <c r="A798" s="1">
        <v>6110</v>
      </c>
      <c r="B798" s="1">
        <v>672</v>
      </c>
      <c r="C798" s="1" t="s">
        <v>1462</v>
      </c>
      <c r="D798" s="2" t="s">
        <v>1461</v>
      </c>
      <c r="E798" s="2" t="s">
        <v>1460</v>
      </c>
      <c r="F798" s="1">
        <v>1788</v>
      </c>
      <c r="G798" s="1" t="s">
        <v>1</v>
      </c>
      <c r="H798" s="1">
        <v>29</v>
      </c>
      <c r="I798" s="1" t="s">
        <v>5</v>
      </c>
      <c r="J798" s="1">
        <f>F798-1784</f>
        <v>4</v>
      </c>
      <c r="K798" s="1">
        <v>6</v>
      </c>
      <c r="L798" s="1" t="str">
        <f>IF(J798&lt;0,"before","after")</f>
        <v>after</v>
      </c>
      <c r="M798" s="1">
        <f>H798-AVERAGE($H$537:$H$1127)</f>
        <v>15.597292724196278</v>
      </c>
    </row>
    <row r="799" spans="1:13" x14ac:dyDescent="0.25">
      <c r="A799" s="1">
        <v>6111</v>
      </c>
      <c r="B799" s="1">
        <v>673</v>
      </c>
      <c r="C799" s="1" t="s">
        <v>1459</v>
      </c>
      <c r="D799" s="2" t="s">
        <v>1458</v>
      </c>
      <c r="E799" s="2" t="s">
        <v>1457</v>
      </c>
      <c r="F799" s="1">
        <v>1788</v>
      </c>
      <c r="G799" s="1" t="s">
        <v>1</v>
      </c>
      <c r="H799" s="1">
        <v>4</v>
      </c>
      <c r="I799" s="1" t="s">
        <v>5</v>
      </c>
      <c r="J799" s="1">
        <f>F799-1784</f>
        <v>4</v>
      </c>
      <c r="K799" s="1">
        <v>6</v>
      </c>
      <c r="L799" s="1" t="str">
        <f>IF(J799&lt;0,"before","after")</f>
        <v>after</v>
      </c>
      <c r="M799" s="1">
        <f>H799-AVERAGE($H$537:$H$1127)</f>
        <v>-9.4027072758037225</v>
      </c>
    </row>
    <row r="800" spans="1:13" x14ac:dyDescent="0.25">
      <c r="A800" s="1">
        <v>6112</v>
      </c>
      <c r="B800" s="1">
        <v>674</v>
      </c>
      <c r="C800" s="1" t="s">
        <v>1456</v>
      </c>
      <c r="D800" s="2" t="s">
        <v>1455</v>
      </c>
      <c r="E800" s="2" t="s">
        <v>1454</v>
      </c>
      <c r="F800" s="1">
        <v>1788</v>
      </c>
      <c r="G800" s="1" t="s">
        <v>1</v>
      </c>
      <c r="H800" s="1">
        <v>10</v>
      </c>
      <c r="I800" s="1" t="s">
        <v>5</v>
      </c>
      <c r="J800" s="1">
        <f>F800-1784</f>
        <v>4</v>
      </c>
      <c r="K800" s="1">
        <v>6</v>
      </c>
      <c r="L800" s="1" t="str">
        <f>IF(J800&lt;0,"before","after")</f>
        <v>after</v>
      </c>
      <c r="M800" s="1">
        <f>H800-AVERAGE($H$537:$H$1127)</f>
        <v>-3.4027072758037225</v>
      </c>
    </row>
    <row r="801" spans="1:13" x14ac:dyDescent="0.25">
      <c r="A801" s="1">
        <v>6113</v>
      </c>
      <c r="B801" s="1">
        <v>675</v>
      </c>
      <c r="C801" s="1" t="s">
        <v>1451</v>
      </c>
      <c r="D801" s="2" t="s">
        <v>1453</v>
      </c>
      <c r="E801" s="2" t="s">
        <v>1452</v>
      </c>
      <c r="F801" s="1">
        <v>1788</v>
      </c>
      <c r="G801" s="1" t="s">
        <v>1</v>
      </c>
      <c r="H801" s="1">
        <v>5</v>
      </c>
      <c r="I801" s="1" t="s">
        <v>5</v>
      </c>
      <c r="J801" s="1">
        <f>F801-1784</f>
        <v>4</v>
      </c>
      <c r="K801" s="1">
        <v>6</v>
      </c>
      <c r="L801" s="1" t="str">
        <f>IF(J801&lt;0,"before","after")</f>
        <v>after</v>
      </c>
      <c r="M801" s="1">
        <f>H801-AVERAGE($H$537:$H$1127)</f>
        <v>-8.4027072758037225</v>
      </c>
    </row>
    <row r="802" spans="1:13" x14ac:dyDescent="0.25">
      <c r="A802" s="1">
        <v>6114</v>
      </c>
      <c r="B802" s="1">
        <v>676</v>
      </c>
      <c r="C802" s="1" t="s">
        <v>1451</v>
      </c>
      <c r="D802" s="2" t="s">
        <v>1450</v>
      </c>
      <c r="E802" s="2" t="s">
        <v>1449</v>
      </c>
      <c r="F802" s="1">
        <v>1788</v>
      </c>
      <c r="G802" s="1" t="s">
        <v>1</v>
      </c>
      <c r="H802" s="1">
        <v>0</v>
      </c>
      <c r="I802" s="1" t="s">
        <v>5</v>
      </c>
      <c r="J802" s="1">
        <f>F802-1784</f>
        <v>4</v>
      </c>
      <c r="K802" s="1">
        <v>6</v>
      </c>
      <c r="L802" s="1" t="str">
        <f>IF(J802&lt;0,"before","after")</f>
        <v>after</v>
      </c>
      <c r="M802" s="1">
        <f>H802-AVERAGE($H$537:$H$1127)</f>
        <v>-13.402707275803722</v>
      </c>
    </row>
    <row r="803" spans="1:13" x14ac:dyDescent="0.25">
      <c r="A803" s="1">
        <v>6115</v>
      </c>
      <c r="B803" s="1">
        <v>677</v>
      </c>
      <c r="C803" s="1" t="s">
        <v>1448</v>
      </c>
      <c r="D803" s="2" t="s">
        <v>1447</v>
      </c>
      <c r="E803" s="2" t="s">
        <v>1446</v>
      </c>
      <c r="F803" s="1">
        <v>1788</v>
      </c>
      <c r="G803" s="1" t="s">
        <v>1</v>
      </c>
      <c r="H803" s="1">
        <v>36</v>
      </c>
      <c r="I803" s="1" t="s">
        <v>5</v>
      </c>
      <c r="J803" s="1">
        <f>F803-1784</f>
        <v>4</v>
      </c>
      <c r="K803" s="1">
        <v>6</v>
      </c>
      <c r="L803" s="1" t="str">
        <f>IF(J803&lt;0,"before","after")</f>
        <v>after</v>
      </c>
      <c r="M803" s="1">
        <f>H803-AVERAGE($H$537:$H$1127)</f>
        <v>22.597292724196279</v>
      </c>
    </row>
    <row r="804" spans="1:13" x14ac:dyDescent="0.25">
      <c r="A804" s="1">
        <v>6116</v>
      </c>
      <c r="B804" s="1">
        <v>678</v>
      </c>
      <c r="C804" s="1" t="s">
        <v>1445</v>
      </c>
      <c r="D804" s="2" t="s">
        <v>1444</v>
      </c>
      <c r="E804" s="2" t="s">
        <v>1443</v>
      </c>
      <c r="F804" s="1">
        <v>1788</v>
      </c>
      <c r="G804" s="1" t="s">
        <v>1</v>
      </c>
      <c r="H804" s="1">
        <v>18</v>
      </c>
      <c r="I804" s="1" t="s">
        <v>5</v>
      </c>
      <c r="J804" s="1">
        <f>F804-1784</f>
        <v>4</v>
      </c>
      <c r="K804" s="1">
        <v>6</v>
      </c>
      <c r="L804" s="1" t="str">
        <f>IF(J804&lt;0,"before","after")</f>
        <v>after</v>
      </c>
      <c r="M804" s="1">
        <f>H804-AVERAGE($H$537:$H$1127)</f>
        <v>4.5972927241962775</v>
      </c>
    </row>
    <row r="805" spans="1:13" x14ac:dyDescent="0.25">
      <c r="A805" s="1">
        <v>6117</v>
      </c>
      <c r="B805" s="1">
        <v>679</v>
      </c>
      <c r="C805" s="1" t="s">
        <v>1442</v>
      </c>
      <c r="D805" s="2" t="s">
        <v>1441</v>
      </c>
      <c r="E805" s="2" t="s">
        <v>1440</v>
      </c>
      <c r="F805" s="1">
        <v>1788</v>
      </c>
      <c r="G805" s="1" t="s">
        <v>1</v>
      </c>
      <c r="H805" s="1">
        <v>9</v>
      </c>
      <c r="I805" s="1" t="s">
        <v>5</v>
      </c>
      <c r="J805" s="1">
        <f>F805-1784</f>
        <v>4</v>
      </c>
      <c r="K805" s="1">
        <v>6</v>
      </c>
      <c r="L805" s="1" t="str">
        <f>IF(J805&lt;0,"before","after")</f>
        <v>after</v>
      </c>
      <c r="M805" s="1">
        <f>H805-AVERAGE($H$537:$H$1127)</f>
        <v>-4.4027072758037225</v>
      </c>
    </row>
    <row r="806" spans="1:13" x14ac:dyDescent="0.25">
      <c r="A806" s="1">
        <v>6118</v>
      </c>
      <c r="B806" s="1">
        <v>680</v>
      </c>
      <c r="C806" s="1" t="s">
        <v>702</v>
      </c>
      <c r="D806" s="2" t="s">
        <v>1439</v>
      </c>
      <c r="E806" s="2" t="s">
        <v>1438</v>
      </c>
      <c r="F806" s="1">
        <v>1788</v>
      </c>
      <c r="G806" s="1" t="s">
        <v>1</v>
      </c>
      <c r="H806" s="1">
        <v>10</v>
      </c>
      <c r="I806" s="1" t="s">
        <v>5</v>
      </c>
      <c r="J806" s="1">
        <f>F806-1784</f>
        <v>4</v>
      </c>
      <c r="K806" s="1">
        <v>6</v>
      </c>
      <c r="L806" s="1" t="str">
        <f>IF(J806&lt;0,"before","after")</f>
        <v>after</v>
      </c>
      <c r="M806" s="1">
        <f>H806-AVERAGE($H$537:$H$1127)</f>
        <v>-3.4027072758037225</v>
      </c>
    </row>
    <row r="807" spans="1:13" x14ac:dyDescent="0.25">
      <c r="A807" s="1">
        <v>6119</v>
      </c>
      <c r="B807" s="1">
        <v>681</v>
      </c>
      <c r="C807" s="1" t="s">
        <v>1437</v>
      </c>
      <c r="D807" s="2" t="s">
        <v>1436</v>
      </c>
      <c r="E807" s="2" t="s">
        <v>1435</v>
      </c>
      <c r="F807" s="1">
        <v>1788</v>
      </c>
      <c r="G807" s="1" t="s">
        <v>1</v>
      </c>
      <c r="H807" s="1">
        <v>15</v>
      </c>
      <c r="I807" s="1" t="s">
        <v>5</v>
      </c>
      <c r="J807" s="1">
        <f>F807-1784</f>
        <v>4</v>
      </c>
      <c r="K807" s="1">
        <v>6</v>
      </c>
      <c r="L807" s="1" t="str">
        <f>IF(J807&lt;0,"before","after")</f>
        <v>after</v>
      </c>
      <c r="M807" s="1">
        <f>H807-AVERAGE($H$537:$H$1127)</f>
        <v>1.5972927241962775</v>
      </c>
    </row>
    <row r="808" spans="1:13" x14ac:dyDescent="0.25">
      <c r="A808" s="1">
        <v>6120</v>
      </c>
      <c r="B808" s="1">
        <v>682</v>
      </c>
      <c r="C808" s="1" t="s">
        <v>1434</v>
      </c>
      <c r="D808" s="2" t="s">
        <v>1433</v>
      </c>
      <c r="E808" s="2" t="s">
        <v>1432</v>
      </c>
      <c r="F808" s="1">
        <v>1788</v>
      </c>
      <c r="G808" s="1" t="s">
        <v>1</v>
      </c>
      <c r="H808" s="1">
        <v>3</v>
      </c>
      <c r="I808" s="1" t="s">
        <v>5</v>
      </c>
      <c r="J808" s="1">
        <f>F808-1784</f>
        <v>4</v>
      </c>
      <c r="K808" s="1">
        <v>6</v>
      </c>
      <c r="L808" s="1" t="str">
        <f>IF(J808&lt;0,"before","after")</f>
        <v>after</v>
      </c>
      <c r="M808" s="1">
        <f>H808-AVERAGE($H$537:$H$1127)</f>
        <v>-10.402707275803722</v>
      </c>
    </row>
    <row r="809" spans="1:13" x14ac:dyDescent="0.25">
      <c r="A809" s="1">
        <v>6121</v>
      </c>
      <c r="B809" s="1">
        <v>683</v>
      </c>
      <c r="C809" s="1" t="s">
        <v>1431</v>
      </c>
      <c r="D809" s="2" t="s">
        <v>1430</v>
      </c>
      <c r="E809" s="2" t="s">
        <v>1429</v>
      </c>
      <c r="F809" s="1">
        <v>1788</v>
      </c>
      <c r="G809" s="1" t="s">
        <v>1</v>
      </c>
      <c r="H809" s="1">
        <v>1</v>
      </c>
      <c r="I809" s="1" t="s">
        <v>5</v>
      </c>
      <c r="J809" s="1">
        <f>F809-1784</f>
        <v>4</v>
      </c>
      <c r="K809" s="1">
        <v>6</v>
      </c>
      <c r="L809" s="1" t="str">
        <f>IF(J809&lt;0,"before","after")</f>
        <v>after</v>
      </c>
      <c r="M809" s="1">
        <f>H809-AVERAGE($H$537:$H$1127)</f>
        <v>-12.402707275803722</v>
      </c>
    </row>
    <row r="810" spans="1:13" x14ac:dyDescent="0.25">
      <c r="A810" s="1">
        <v>6122</v>
      </c>
      <c r="B810" s="1">
        <v>684</v>
      </c>
      <c r="C810" s="1" t="s">
        <v>1428</v>
      </c>
      <c r="D810" s="2" t="s">
        <v>1427</v>
      </c>
      <c r="E810" s="2" t="s">
        <v>1426</v>
      </c>
      <c r="F810" s="1">
        <v>1788</v>
      </c>
      <c r="G810" s="1" t="s">
        <v>1</v>
      </c>
      <c r="H810" s="1">
        <v>5</v>
      </c>
      <c r="I810" s="1" t="s">
        <v>5</v>
      </c>
      <c r="J810" s="1">
        <f>F810-1784</f>
        <v>4</v>
      </c>
      <c r="K810" s="1">
        <v>6</v>
      </c>
      <c r="L810" s="1" t="str">
        <f>IF(J810&lt;0,"before","after")</f>
        <v>after</v>
      </c>
      <c r="M810" s="1">
        <f>H810-AVERAGE($H$537:$H$1127)</f>
        <v>-8.4027072758037225</v>
      </c>
    </row>
    <row r="811" spans="1:13" x14ac:dyDescent="0.25">
      <c r="A811" s="1">
        <v>6123</v>
      </c>
      <c r="B811" s="1">
        <v>685</v>
      </c>
      <c r="C811" s="1" t="s">
        <v>988</v>
      </c>
      <c r="D811" s="2" t="s">
        <v>1425</v>
      </c>
      <c r="E811" s="2" t="s">
        <v>1424</v>
      </c>
      <c r="F811" s="1">
        <v>1788</v>
      </c>
      <c r="G811" s="1" t="s">
        <v>1</v>
      </c>
      <c r="H811" s="1">
        <v>5</v>
      </c>
      <c r="I811" s="1" t="s">
        <v>5</v>
      </c>
      <c r="J811" s="1">
        <f>F811-1784</f>
        <v>4</v>
      </c>
      <c r="K811" s="1">
        <v>6</v>
      </c>
      <c r="L811" s="1" t="str">
        <f>IF(J811&lt;0,"before","after")</f>
        <v>after</v>
      </c>
      <c r="M811" s="1">
        <f>H811-AVERAGE($H$537:$H$1127)</f>
        <v>-8.4027072758037225</v>
      </c>
    </row>
    <row r="812" spans="1:13" x14ac:dyDescent="0.25">
      <c r="A812" s="1">
        <v>6124</v>
      </c>
      <c r="B812" s="1">
        <v>686</v>
      </c>
      <c r="C812" s="1" t="s">
        <v>1423</v>
      </c>
      <c r="D812" s="2" t="s">
        <v>1422</v>
      </c>
      <c r="E812" s="2" t="s">
        <v>1421</v>
      </c>
      <c r="F812" s="1">
        <v>1788</v>
      </c>
      <c r="G812" s="1" t="s">
        <v>1</v>
      </c>
      <c r="H812" s="1">
        <v>3</v>
      </c>
      <c r="I812" s="1" t="s">
        <v>5</v>
      </c>
      <c r="J812" s="1">
        <f>F812-1784</f>
        <v>4</v>
      </c>
      <c r="K812" s="1">
        <v>6</v>
      </c>
      <c r="L812" s="1" t="str">
        <f>IF(J812&lt;0,"before","after")</f>
        <v>after</v>
      </c>
      <c r="M812" s="1">
        <f>H812-AVERAGE($H$537:$H$1127)</f>
        <v>-10.402707275803722</v>
      </c>
    </row>
    <row r="813" spans="1:13" x14ac:dyDescent="0.25">
      <c r="A813" s="1">
        <v>6125</v>
      </c>
      <c r="B813" s="1">
        <v>687</v>
      </c>
      <c r="C813" s="1" t="s">
        <v>1420</v>
      </c>
      <c r="D813" s="2" t="s">
        <v>1419</v>
      </c>
      <c r="E813" s="2" t="s">
        <v>1418</v>
      </c>
      <c r="F813" s="1">
        <v>1788</v>
      </c>
      <c r="G813" s="1" t="s">
        <v>1</v>
      </c>
      <c r="H813" s="1">
        <v>12</v>
      </c>
      <c r="I813" s="1" t="s">
        <v>5</v>
      </c>
      <c r="J813" s="1">
        <f>F813-1784</f>
        <v>4</v>
      </c>
      <c r="K813" s="1">
        <v>6</v>
      </c>
      <c r="L813" s="1" t="str">
        <f>IF(J813&lt;0,"before","after")</f>
        <v>after</v>
      </c>
      <c r="M813" s="1">
        <f>H813-AVERAGE($H$537:$H$1127)</f>
        <v>-1.4027072758037225</v>
      </c>
    </row>
    <row r="814" spans="1:13" x14ac:dyDescent="0.25">
      <c r="A814" s="1">
        <v>6126</v>
      </c>
      <c r="B814" s="1">
        <v>688</v>
      </c>
      <c r="C814" s="1" t="s">
        <v>98</v>
      </c>
      <c r="D814" s="2" t="s">
        <v>1417</v>
      </c>
      <c r="E814" s="2" t="s">
        <v>1416</v>
      </c>
      <c r="F814" s="1">
        <v>1788</v>
      </c>
      <c r="G814" s="1" t="s">
        <v>1</v>
      </c>
      <c r="H814" s="1">
        <v>11</v>
      </c>
      <c r="I814" s="1" t="s">
        <v>5</v>
      </c>
      <c r="J814" s="1">
        <f>F814-1784</f>
        <v>4</v>
      </c>
      <c r="K814" s="1">
        <v>6</v>
      </c>
      <c r="L814" s="1" t="str">
        <f>IF(J814&lt;0,"before","after")</f>
        <v>after</v>
      </c>
      <c r="M814" s="1">
        <f>H814-AVERAGE($H$537:$H$1127)</f>
        <v>-2.4027072758037225</v>
      </c>
    </row>
    <row r="815" spans="1:13" x14ac:dyDescent="0.25">
      <c r="A815" s="1">
        <v>6127</v>
      </c>
      <c r="B815" s="1">
        <v>689</v>
      </c>
      <c r="C815" s="1" t="s">
        <v>1415</v>
      </c>
      <c r="D815" s="2" t="s">
        <v>1414</v>
      </c>
      <c r="E815" s="2" t="s">
        <v>1413</v>
      </c>
      <c r="F815" s="1">
        <v>1788</v>
      </c>
      <c r="G815" s="1" t="s">
        <v>1</v>
      </c>
      <c r="H815" s="1">
        <v>8</v>
      </c>
      <c r="I815" s="1" t="s">
        <v>5</v>
      </c>
      <c r="J815" s="1">
        <f>F815-1784</f>
        <v>4</v>
      </c>
      <c r="K815" s="1">
        <v>6</v>
      </c>
      <c r="L815" s="1" t="str">
        <f>IF(J815&lt;0,"before","after")</f>
        <v>after</v>
      </c>
      <c r="M815" s="1">
        <f>H815-AVERAGE($H$537:$H$1127)</f>
        <v>-5.4027072758037225</v>
      </c>
    </row>
    <row r="816" spans="1:13" x14ac:dyDescent="0.25">
      <c r="A816" s="1">
        <v>6128</v>
      </c>
      <c r="B816" s="1">
        <v>690</v>
      </c>
      <c r="C816" s="1" t="s">
        <v>1412</v>
      </c>
      <c r="D816" s="2" t="s">
        <v>1411</v>
      </c>
      <c r="E816" s="2" t="s">
        <v>1410</v>
      </c>
      <c r="F816" s="1">
        <v>1788</v>
      </c>
      <c r="G816" s="1" t="s">
        <v>1</v>
      </c>
      <c r="H816" s="1">
        <v>12</v>
      </c>
      <c r="I816" s="1" t="s">
        <v>5</v>
      </c>
      <c r="J816" s="1">
        <f>F816-1784</f>
        <v>4</v>
      </c>
      <c r="K816" s="1">
        <v>6</v>
      </c>
      <c r="L816" s="1" t="str">
        <f>IF(J816&lt;0,"before","after")</f>
        <v>after</v>
      </c>
      <c r="M816" s="1">
        <f>H816-AVERAGE($H$537:$H$1127)</f>
        <v>-1.4027072758037225</v>
      </c>
    </row>
    <row r="817" spans="1:13" x14ac:dyDescent="0.25">
      <c r="A817" s="1">
        <v>6129</v>
      </c>
      <c r="B817" s="1">
        <v>691</v>
      </c>
      <c r="C817" s="1" t="s">
        <v>1409</v>
      </c>
      <c r="D817" s="2" t="s">
        <v>1408</v>
      </c>
      <c r="E817" s="2" t="s">
        <v>1407</v>
      </c>
      <c r="F817" s="1">
        <v>1788</v>
      </c>
      <c r="G817" s="1" t="s">
        <v>1</v>
      </c>
      <c r="H817" s="1">
        <v>7</v>
      </c>
      <c r="I817" s="1" t="s">
        <v>5</v>
      </c>
      <c r="J817" s="1">
        <f>F817-1784</f>
        <v>4</v>
      </c>
      <c r="K817" s="1">
        <v>6</v>
      </c>
      <c r="L817" s="1" t="str">
        <f>IF(J817&lt;0,"before","after")</f>
        <v>after</v>
      </c>
      <c r="M817" s="1">
        <f>H817-AVERAGE($H$537:$H$1127)</f>
        <v>-6.4027072758037225</v>
      </c>
    </row>
    <row r="818" spans="1:13" x14ac:dyDescent="0.25">
      <c r="A818" s="1">
        <v>6130</v>
      </c>
      <c r="B818" s="1">
        <v>692</v>
      </c>
      <c r="C818" s="1" t="s">
        <v>98</v>
      </c>
      <c r="D818" s="2" t="s">
        <v>1406</v>
      </c>
      <c r="E818" s="2" t="s">
        <v>1405</v>
      </c>
      <c r="F818" s="1">
        <v>1788</v>
      </c>
      <c r="G818" s="1" t="s">
        <v>1</v>
      </c>
      <c r="H818" s="1">
        <v>1</v>
      </c>
      <c r="I818" s="1" t="s">
        <v>5</v>
      </c>
      <c r="J818" s="1">
        <f>F818-1784</f>
        <v>4</v>
      </c>
      <c r="K818" s="1">
        <v>6</v>
      </c>
      <c r="L818" s="1" t="str">
        <f>IF(J818&lt;0,"before","after")</f>
        <v>after</v>
      </c>
      <c r="M818" s="1">
        <f>H818-AVERAGE($H$537:$H$1127)</f>
        <v>-12.402707275803722</v>
      </c>
    </row>
    <row r="819" spans="1:13" x14ac:dyDescent="0.25">
      <c r="A819" s="1">
        <v>6131</v>
      </c>
      <c r="B819" s="1">
        <v>693</v>
      </c>
      <c r="C819" s="1" t="s">
        <v>1404</v>
      </c>
      <c r="D819" s="2" t="s">
        <v>1403</v>
      </c>
      <c r="E819" s="2" t="s">
        <v>1402</v>
      </c>
      <c r="F819" s="1">
        <v>1788</v>
      </c>
      <c r="G819" s="1" t="s">
        <v>1</v>
      </c>
      <c r="H819" s="1">
        <v>11</v>
      </c>
      <c r="I819" s="1" t="s">
        <v>5</v>
      </c>
      <c r="J819" s="1">
        <f>F819-1784</f>
        <v>4</v>
      </c>
      <c r="K819" s="1">
        <v>6</v>
      </c>
      <c r="L819" s="1" t="str">
        <f>IF(J819&lt;0,"before","after")</f>
        <v>after</v>
      </c>
      <c r="M819" s="1">
        <f>H819-AVERAGE($H$537:$H$1127)</f>
        <v>-2.4027072758037225</v>
      </c>
    </row>
    <row r="820" spans="1:13" x14ac:dyDescent="0.25">
      <c r="A820" s="1">
        <v>6132</v>
      </c>
      <c r="B820" s="1">
        <v>694</v>
      </c>
      <c r="C820" s="1" t="s">
        <v>773</v>
      </c>
      <c r="D820" s="2" t="s">
        <v>1401</v>
      </c>
      <c r="E820" s="2" t="s">
        <v>1400</v>
      </c>
      <c r="F820" s="1">
        <v>1788</v>
      </c>
      <c r="G820" s="1" t="s">
        <v>1</v>
      </c>
      <c r="H820" s="1">
        <v>19</v>
      </c>
      <c r="I820" s="1" t="s">
        <v>5</v>
      </c>
      <c r="J820" s="1">
        <f>F820-1784</f>
        <v>4</v>
      </c>
      <c r="K820" s="1">
        <v>6</v>
      </c>
      <c r="L820" s="1" t="str">
        <f>IF(J820&lt;0,"before","after")</f>
        <v>after</v>
      </c>
      <c r="M820" s="1">
        <f>H820-AVERAGE($H$537:$H$1127)</f>
        <v>5.5972927241962775</v>
      </c>
    </row>
    <row r="821" spans="1:13" x14ac:dyDescent="0.25">
      <c r="A821" s="1">
        <v>6133</v>
      </c>
      <c r="B821" s="1">
        <v>695</v>
      </c>
      <c r="C821" s="1" t="s">
        <v>1399</v>
      </c>
      <c r="D821" s="2" t="s">
        <v>1398</v>
      </c>
      <c r="E821" s="2" t="s">
        <v>1397</v>
      </c>
      <c r="F821" s="1">
        <v>1788</v>
      </c>
      <c r="G821" s="1" t="s">
        <v>1</v>
      </c>
      <c r="H821" s="1">
        <v>4</v>
      </c>
      <c r="I821" s="1" t="s">
        <v>5</v>
      </c>
      <c r="J821" s="1">
        <f>F821-1784</f>
        <v>4</v>
      </c>
      <c r="K821" s="1">
        <v>6</v>
      </c>
      <c r="L821" s="1" t="str">
        <f>IF(J821&lt;0,"before","after")</f>
        <v>after</v>
      </c>
      <c r="M821" s="1">
        <f>H821-AVERAGE($H$537:$H$1127)</f>
        <v>-9.4027072758037225</v>
      </c>
    </row>
    <row r="822" spans="1:13" x14ac:dyDescent="0.25">
      <c r="A822" s="1">
        <v>6134</v>
      </c>
      <c r="B822" s="1">
        <v>696</v>
      </c>
      <c r="C822" s="1" t="s">
        <v>1396</v>
      </c>
      <c r="D822" s="2" t="s">
        <v>1395</v>
      </c>
      <c r="E822" s="2" t="s">
        <v>1394</v>
      </c>
      <c r="F822" s="1">
        <v>1788</v>
      </c>
      <c r="G822" s="1" t="s">
        <v>1</v>
      </c>
      <c r="H822" s="1">
        <v>12</v>
      </c>
      <c r="I822" s="1" t="s">
        <v>5</v>
      </c>
      <c r="J822" s="1">
        <f>F822-1784</f>
        <v>4</v>
      </c>
      <c r="K822" s="1">
        <v>6</v>
      </c>
      <c r="L822" s="1" t="str">
        <f>IF(J822&lt;0,"before","after")</f>
        <v>after</v>
      </c>
      <c r="M822" s="1">
        <f>H822-AVERAGE($H$537:$H$1127)</f>
        <v>-1.4027072758037225</v>
      </c>
    </row>
    <row r="823" spans="1:13" x14ac:dyDescent="0.25">
      <c r="A823" s="1">
        <v>6135</v>
      </c>
      <c r="B823" s="1">
        <v>697</v>
      </c>
      <c r="C823" s="1" t="s">
        <v>1393</v>
      </c>
      <c r="D823" s="2" t="s">
        <v>1392</v>
      </c>
      <c r="E823" s="2" t="s">
        <v>1391</v>
      </c>
      <c r="F823" s="1">
        <v>1788</v>
      </c>
      <c r="G823" s="1" t="s">
        <v>1</v>
      </c>
      <c r="H823" s="1">
        <v>4</v>
      </c>
      <c r="I823" s="1" t="s">
        <v>5</v>
      </c>
      <c r="J823" s="1">
        <f>F823-1784</f>
        <v>4</v>
      </c>
      <c r="K823" s="1">
        <v>6</v>
      </c>
      <c r="L823" s="1" t="str">
        <f>IF(J823&lt;0,"before","after")</f>
        <v>after</v>
      </c>
      <c r="M823" s="1">
        <f>H823-AVERAGE($H$537:$H$1127)</f>
        <v>-9.4027072758037225</v>
      </c>
    </row>
    <row r="824" spans="1:13" x14ac:dyDescent="0.25">
      <c r="A824" s="1">
        <v>6136</v>
      </c>
      <c r="B824" s="1">
        <v>698</v>
      </c>
      <c r="C824" s="1" t="s">
        <v>1390</v>
      </c>
      <c r="D824" s="2" t="s">
        <v>1389</v>
      </c>
      <c r="E824" s="2" t="s">
        <v>1388</v>
      </c>
      <c r="F824" s="1">
        <v>1788</v>
      </c>
      <c r="G824" s="1" t="s">
        <v>1</v>
      </c>
      <c r="H824" s="1">
        <v>46</v>
      </c>
      <c r="I824" s="1" t="s">
        <v>5</v>
      </c>
      <c r="J824" s="1">
        <f>F824-1784</f>
        <v>4</v>
      </c>
      <c r="K824" s="1">
        <v>6</v>
      </c>
      <c r="L824" s="1" t="str">
        <f>IF(J824&lt;0,"before","after")</f>
        <v>after</v>
      </c>
      <c r="M824" s="1">
        <f>H824-AVERAGE($H$537:$H$1127)</f>
        <v>32.597292724196279</v>
      </c>
    </row>
    <row r="825" spans="1:13" x14ac:dyDescent="0.25">
      <c r="A825" s="1">
        <v>6137</v>
      </c>
      <c r="B825" s="1">
        <v>699</v>
      </c>
      <c r="C825" s="1" t="s">
        <v>1387</v>
      </c>
      <c r="D825" s="2" t="s">
        <v>1386</v>
      </c>
      <c r="E825" s="2" t="s">
        <v>1385</v>
      </c>
      <c r="F825" s="1">
        <v>1788</v>
      </c>
      <c r="G825" s="1" t="s">
        <v>1</v>
      </c>
      <c r="H825" s="1">
        <v>0</v>
      </c>
      <c r="I825" s="1" t="s">
        <v>5</v>
      </c>
      <c r="J825" s="1">
        <f>F825-1784</f>
        <v>4</v>
      </c>
      <c r="K825" s="1">
        <v>6</v>
      </c>
      <c r="L825" s="1" t="str">
        <f>IF(J825&lt;0,"before","after")</f>
        <v>after</v>
      </c>
      <c r="M825" s="1">
        <f>H825-AVERAGE($H$537:$H$1127)</f>
        <v>-13.402707275803722</v>
      </c>
    </row>
    <row r="826" spans="1:13" x14ac:dyDescent="0.25">
      <c r="A826" s="1">
        <v>6138</v>
      </c>
      <c r="B826" s="1">
        <v>700</v>
      </c>
      <c r="C826" s="1" t="s">
        <v>1384</v>
      </c>
      <c r="D826" s="2" t="s">
        <v>1383</v>
      </c>
      <c r="E826" s="2" t="s">
        <v>1382</v>
      </c>
      <c r="F826" s="1">
        <v>1788</v>
      </c>
      <c r="G826" s="1" t="s">
        <v>1</v>
      </c>
      <c r="H826" s="1">
        <v>1</v>
      </c>
      <c r="I826" s="1" t="s">
        <v>5</v>
      </c>
      <c r="J826" s="1">
        <f>F826-1784</f>
        <v>4</v>
      </c>
      <c r="K826" s="1">
        <v>6</v>
      </c>
      <c r="L826" s="1" t="str">
        <f>IF(J826&lt;0,"before","after")</f>
        <v>after</v>
      </c>
      <c r="M826" s="1">
        <f>H826-AVERAGE($H$537:$H$1127)</f>
        <v>-12.402707275803722</v>
      </c>
    </row>
    <row r="827" spans="1:13" x14ac:dyDescent="0.25">
      <c r="A827" s="1">
        <v>6139</v>
      </c>
      <c r="B827" s="1">
        <v>701</v>
      </c>
      <c r="C827" s="1" t="s">
        <v>1381</v>
      </c>
      <c r="D827" s="2" t="s">
        <v>1380</v>
      </c>
      <c r="E827" s="2" t="s">
        <v>1379</v>
      </c>
      <c r="F827" s="1">
        <v>1788</v>
      </c>
      <c r="G827" s="1" t="s">
        <v>1</v>
      </c>
      <c r="H827" s="1">
        <v>9</v>
      </c>
      <c r="I827" s="1" t="s">
        <v>5</v>
      </c>
      <c r="J827" s="1">
        <f>F827-1784</f>
        <v>4</v>
      </c>
      <c r="K827" s="1">
        <v>6</v>
      </c>
      <c r="L827" s="1" t="str">
        <f>IF(J827&lt;0,"before","after")</f>
        <v>after</v>
      </c>
      <c r="M827" s="1">
        <f>H827-AVERAGE($H$537:$H$1127)</f>
        <v>-4.4027072758037225</v>
      </c>
    </row>
    <row r="828" spans="1:13" x14ac:dyDescent="0.25">
      <c r="A828" s="1">
        <v>6140</v>
      </c>
      <c r="B828" s="1">
        <v>702</v>
      </c>
      <c r="C828" s="1" t="s">
        <v>1378</v>
      </c>
      <c r="D828" s="2" t="s">
        <v>1377</v>
      </c>
      <c r="E828" s="2" t="s">
        <v>1376</v>
      </c>
      <c r="F828" s="1">
        <v>1788</v>
      </c>
      <c r="G828" s="1" t="s">
        <v>1</v>
      </c>
      <c r="H828" s="1">
        <v>3</v>
      </c>
      <c r="I828" s="1" t="s">
        <v>5</v>
      </c>
      <c r="J828" s="1">
        <f>F828-1784</f>
        <v>4</v>
      </c>
      <c r="K828" s="1">
        <v>6</v>
      </c>
      <c r="L828" s="1" t="str">
        <f>IF(J828&lt;0,"before","after")</f>
        <v>after</v>
      </c>
      <c r="M828" s="1">
        <f>H828-AVERAGE($H$537:$H$1127)</f>
        <v>-10.402707275803722</v>
      </c>
    </row>
    <row r="829" spans="1:13" x14ac:dyDescent="0.25">
      <c r="A829" s="1">
        <v>6141</v>
      </c>
      <c r="B829" s="1">
        <v>703</v>
      </c>
      <c r="C829" s="1" t="s">
        <v>1375</v>
      </c>
      <c r="D829" s="2" t="s">
        <v>1374</v>
      </c>
      <c r="E829" s="2" t="s">
        <v>1373</v>
      </c>
      <c r="F829" s="1">
        <v>1788</v>
      </c>
      <c r="G829" s="1" t="s">
        <v>1</v>
      </c>
      <c r="H829" s="1">
        <v>7</v>
      </c>
      <c r="I829" s="1" t="s">
        <v>5</v>
      </c>
      <c r="J829" s="1">
        <f>F829-1784</f>
        <v>4</v>
      </c>
      <c r="K829" s="1">
        <v>6</v>
      </c>
      <c r="L829" s="1" t="str">
        <f>IF(J829&lt;0,"before","after")</f>
        <v>after</v>
      </c>
      <c r="M829" s="1">
        <f>H829-AVERAGE($H$537:$H$1127)</f>
        <v>-6.4027072758037225</v>
      </c>
    </row>
    <row r="830" spans="1:13" x14ac:dyDescent="0.25">
      <c r="A830" s="1">
        <v>6142</v>
      </c>
      <c r="B830" s="1">
        <v>704</v>
      </c>
      <c r="C830" s="1" t="s">
        <v>1372</v>
      </c>
      <c r="D830" s="2" t="s">
        <v>1371</v>
      </c>
      <c r="E830" s="2" t="s">
        <v>1370</v>
      </c>
      <c r="F830" s="1">
        <v>1788</v>
      </c>
      <c r="G830" s="1" t="s">
        <v>1</v>
      </c>
      <c r="H830" s="1">
        <v>14</v>
      </c>
      <c r="I830" s="1" t="s">
        <v>5</v>
      </c>
      <c r="J830" s="1">
        <f>F830-1784</f>
        <v>4</v>
      </c>
      <c r="K830" s="1">
        <v>6</v>
      </c>
      <c r="L830" s="1" t="str">
        <f>IF(J830&lt;0,"before","after")</f>
        <v>after</v>
      </c>
      <c r="M830" s="1">
        <f>H830-AVERAGE($H$537:$H$1127)</f>
        <v>0.59729272419627755</v>
      </c>
    </row>
    <row r="831" spans="1:13" x14ac:dyDescent="0.25">
      <c r="A831" s="1">
        <v>6143</v>
      </c>
      <c r="B831" s="1">
        <v>705</v>
      </c>
      <c r="C831" s="1" t="s">
        <v>1369</v>
      </c>
      <c r="D831" s="2" t="s">
        <v>1368</v>
      </c>
      <c r="E831" s="2" t="s">
        <v>1367</v>
      </c>
      <c r="F831" s="1">
        <v>1788</v>
      </c>
      <c r="G831" s="1" t="s">
        <v>1</v>
      </c>
      <c r="H831" s="1">
        <v>27</v>
      </c>
      <c r="I831" s="1" t="s">
        <v>5</v>
      </c>
      <c r="J831" s="1">
        <f>F831-1784</f>
        <v>4</v>
      </c>
      <c r="K831" s="1">
        <v>6</v>
      </c>
      <c r="L831" s="1" t="str">
        <f>IF(J831&lt;0,"before","after")</f>
        <v>after</v>
      </c>
      <c r="M831" s="1">
        <f>H831-AVERAGE($H$537:$H$1127)</f>
        <v>13.597292724196278</v>
      </c>
    </row>
    <row r="832" spans="1:13" x14ac:dyDescent="0.25">
      <c r="A832" s="1">
        <v>6144</v>
      </c>
      <c r="B832" s="1">
        <v>706</v>
      </c>
      <c r="C832" s="1" t="s">
        <v>1366</v>
      </c>
      <c r="D832" s="2" t="s">
        <v>1365</v>
      </c>
      <c r="E832" s="2" t="s">
        <v>1364</v>
      </c>
      <c r="F832" s="1">
        <v>1788</v>
      </c>
      <c r="G832" s="1" t="s">
        <v>1</v>
      </c>
      <c r="H832" s="1">
        <v>5</v>
      </c>
      <c r="I832" s="1" t="s">
        <v>5</v>
      </c>
      <c r="J832" s="1">
        <f>F832-1784</f>
        <v>4</v>
      </c>
      <c r="K832" s="1">
        <v>6</v>
      </c>
      <c r="L832" s="1" t="str">
        <f>IF(J832&lt;0,"before","after")</f>
        <v>after</v>
      </c>
      <c r="M832" s="1">
        <f>H832-AVERAGE($H$537:$H$1127)</f>
        <v>-8.4027072758037225</v>
      </c>
    </row>
    <row r="833" spans="1:13" x14ac:dyDescent="0.25">
      <c r="A833" s="1">
        <v>6145</v>
      </c>
      <c r="B833" s="1">
        <v>707</v>
      </c>
      <c r="C833" s="1" t="s">
        <v>98</v>
      </c>
      <c r="D833" s="2" t="s">
        <v>1363</v>
      </c>
      <c r="E833" s="2" t="s">
        <v>1362</v>
      </c>
      <c r="F833" s="1">
        <v>1788</v>
      </c>
      <c r="G833" s="1" t="s">
        <v>1</v>
      </c>
      <c r="H833" s="1">
        <v>4</v>
      </c>
      <c r="I833" s="1" t="s">
        <v>5</v>
      </c>
      <c r="J833" s="1">
        <f>F833-1784</f>
        <v>4</v>
      </c>
      <c r="K833" s="1">
        <v>6</v>
      </c>
      <c r="L833" s="1" t="str">
        <f>IF(J833&lt;0,"before","after")</f>
        <v>after</v>
      </c>
      <c r="M833" s="1">
        <f>H833-AVERAGE($H$537:$H$1127)</f>
        <v>-9.4027072758037225</v>
      </c>
    </row>
    <row r="834" spans="1:13" x14ac:dyDescent="0.25">
      <c r="A834" s="1">
        <v>6146</v>
      </c>
      <c r="B834" s="1">
        <v>708</v>
      </c>
      <c r="C834" s="1" t="s">
        <v>1361</v>
      </c>
      <c r="D834" s="2" t="s">
        <v>1360</v>
      </c>
      <c r="E834" s="2" t="s">
        <v>1359</v>
      </c>
      <c r="F834" s="1">
        <v>1788</v>
      </c>
      <c r="G834" s="1" t="s">
        <v>1</v>
      </c>
      <c r="H834" s="1">
        <v>19</v>
      </c>
      <c r="I834" s="1" t="s">
        <v>5</v>
      </c>
      <c r="J834" s="1">
        <f>F834-1784</f>
        <v>4</v>
      </c>
      <c r="K834" s="1">
        <v>6</v>
      </c>
      <c r="L834" s="1" t="str">
        <f>IF(J834&lt;0,"before","after")</f>
        <v>after</v>
      </c>
      <c r="M834" s="1">
        <f>H834-AVERAGE($H$537:$H$1127)</f>
        <v>5.5972927241962775</v>
      </c>
    </row>
    <row r="835" spans="1:13" x14ac:dyDescent="0.25">
      <c r="A835" s="1">
        <v>6147</v>
      </c>
      <c r="B835" s="1">
        <v>709</v>
      </c>
      <c r="C835" s="1" t="s">
        <v>1358</v>
      </c>
      <c r="D835" s="2" t="s">
        <v>1357</v>
      </c>
      <c r="E835" s="2" t="s">
        <v>1356</v>
      </c>
      <c r="F835" s="1">
        <v>1788</v>
      </c>
      <c r="G835" s="1" t="s">
        <v>1</v>
      </c>
      <c r="H835" s="1">
        <v>7</v>
      </c>
      <c r="I835" s="1" t="s">
        <v>5</v>
      </c>
      <c r="J835" s="1">
        <f>F835-1784</f>
        <v>4</v>
      </c>
      <c r="K835" s="1">
        <v>6</v>
      </c>
      <c r="L835" s="1" t="str">
        <f>IF(J835&lt;0,"before","after")</f>
        <v>after</v>
      </c>
      <c r="M835" s="1">
        <f>H835-AVERAGE($H$537:$H$1127)</f>
        <v>-6.4027072758037225</v>
      </c>
    </row>
    <row r="836" spans="1:13" x14ac:dyDescent="0.25">
      <c r="A836" s="1">
        <v>6148</v>
      </c>
      <c r="B836" s="1">
        <v>710</v>
      </c>
      <c r="C836" s="1" t="s">
        <v>1355</v>
      </c>
      <c r="D836" s="2" t="s">
        <v>1354</v>
      </c>
      <c r="E836" s="2" t="s">
        <v>1353</v>
      </c>
      <c r="F836" s="1">
        <v>1788</v>
      </c>
      <c r="G836" s="1" t="s">
        <v>1</v>
      </c>
      <c r="H836" s="1">
        <v>8</v>
      </c>
      <c r="I836" s="1" t="s">
        <v>5</v>
      </c>
      <c r="J836" s="1">
        <f>F836-1784</f>
        <v>4</v>
      </c>
      <c r="K836" s="1">
        <v>6</v>
      </c>
      <c r="L836" s="1" t="str">
        <f>IF(J836&lt;0,"before","after")</f>
        <v>after</v>
      </c>
      <c r="M836" s="1">
        <f>H836-AVERAGE($H$537:$H$1127)</f>
        <v>-5.4027072758037225</v>
      </c>
    </row>
    <row r="837" spans="1:13" x14ac:dyDescent="0.25">
      <c r="A837" s="1">
        <v>6149</v>
      </c>
      <c r="B837" s="1">
        <v>711</v>
      </c>
      <c r="C837" s="1" t="s">
        <v>1352</v>
      </c>
      <c r="D837" s="2" t="s">
        <v>1351</v>
      </c>
      <c r="E837" s="2" t="s">
        <v>1350</v>
      </c>
      <c r="F837" s="1">
        <v>1788</v>
      </c>
      <c r="G837" s="1" t="s">
        <v>1</v>
      </c>
      <c r="H837" s="1">
        <v>16</v>
      </c>
      <c r="I837" s="1" t="s">
        <v>5</v>
      </c>
      <c r="J837" s="1">
        <f>F837-1784</f>
        <v>4</v>
      </c>
      <c r="K837" s="1">
        <v>6</v>
      </c>
      <c r="L837" s="1" t="str">
        <f>IF(J837&lt;0,"before","after")</f>
        <v>after</v>
      </c>
      <c r="M837" s="1">
        <f>H837-AVERAGE($H$537:$H$1127)</f>
        <v>2.5972927241962775</v>
      </c>
    </row>
    <row r="838" spans="1:13" x14ac:dyDescent="0.25">
      <c r="A838" s="1">
        <v>6150</v>
      </c>
      <c r="B838" s="1">
        <v>712</v>
      </c>
      <c r="C838" s="1" t="s">
        <v>204</v>
      </c>
      <c r="D838" s="2" t="s">
        <v>1349</v>
      </c>
      <c r="E838" s="2" t="s">
        <v>1348</v>
      </c>
      <c r="F838" s="1">
        <v>1788</v>
      </c>
      <c r="G838" s="1" t="s">
        <v>1</v>
      </c>
      <c r="H838" s="1">
        <v>22</v>
      </c>
      <c r="I838" s="1" t="s">
        <v>5</v>
      </c>
      <c r="J838" s="1">
        <f>F838-1784</f>
        <v>4</v>
      </c>
      <c r="K838" s="1">
        <v>6</v>
      </c>
      <c r="L838" s="1" t="str">
        <f>IF(J838&lt;0,"before","after")</f>
        <v>after</v>
      </c>
      <c r="M838" s="1">
        <f>H838-AVERAGE($H$537:$H$1127)</f>
        <v>8.5972927241962775</v>
      </c>
    </row>
    <row r="839" spans="1:13" x14ac:dyDescent="0.25">
      <c r="A839" s="1">
        <v>6151</v>
      </c>
      <c r="B839" s="1">
        <v>713</v>
      </c>
      <c r="C839" s="1" t="s">
        <v>770</v>
      </c>
      <c r="D839" s="2" t="s">
        <v>1347</v>
      </c>
      <c r="E839" s="2" t="s">
        <v>1346</v>
      </c>
      <c r="F839" s="1">
        <v>1788</v>
      </c>
      <c r="G839" s="1" t="s">
        <v>1</v>
      </c>
      <c r="H839" s="1">
        <v>3</v>
      </c>
      <c r="I839" s="1" t="s">
        <v>5</v>
      </c>
      <c r="J839" s="1">
        <f>F839-1784</f>
        <v>4</v>
      </c>
      <c r="K839" s="1">
        <v>6</v>
      </c>
      <c r="L839" s="1" t="str">
        <f>IF(J839&lt;0,"before","after")</f>
        <v>after</v>
      </c>
      <c r="M839" s="1">
        <f>H839-AVERAGE($H$537:$H$1127)</f>
        <v>-10.402707275803722</v>
      </c>
    </row>
    <row r="840" spans="1:13" x14ac:dyDescent="0.25">
      <c r="A840" s="1">
        <v>6152</v>
      </c>
      <c r="B840" s="1">
        <v>714</v>
      </c>
      <c r="C840" s="1" t="s">
        <v>1345</v>
      </c>
      <c r="D840" s="2" t="s">
        <v>1344</v>
      </c>
      <c r="E840" s="2" t="s">
        <v>1343</v>
      </c>
      <c r="F840" s="1">
        <v>1788</v>
      </c>
      <c r="G840" s="1" t="s">
        <v>1</v>
      </c>
      <c r="H840" s="1">
        <v>9</v>
      </c>
      <c r="I840" s="1" t="s">
        <v>5</v>
      </c>
      <c r="J840" s="1">
        <f>F840-1784</f>
        <v>4</v>
      </c>
      <c r="K840" s="1">
        <v>6</v>
      </c>
      <c r="L840" s="1" t="str">
        <f>IF(J840&lt;0,"before","after")</f>
        <v>after</v>
      </c>
      <c r="M840" s="1">
        <f>H840-AVERAGE($H$537:$H$1127)</f>
        <v>-4.4027072758037225</v>
      </c>
    </row>
    <row r="841" spans="1:13" x14ac:dyDescent="0.25">
      <c r="A841" s="1">
        <v>6153</v>
      </c>
      <c r="B841" s="1">
        <v>715</v>
      </c>
      <c r="C841" s="1" t="s">
        <v>1342</v>
      </c>
      <c r="D841" s="2" t="s">
        <v>1341</v>
      </c>
      <c r="E841" s="2" t="s">
        <v>1340</v>
      </c>
      <c r="F841" s="1">
        <v>1788</v>
      </c>
      <c r="G841" s="1" t="s">
        <v>1</v>
      </c>
      <c r="H841" s="1">
        <v>4</v>
      </c>
      <c r="I841" s="1" t="s">
        <v>5</v>
      </c>
      <c r="J841" s="1">
        <f>F841-1784</f>
        <v>4</v>
      </c>
      <c r="K841" s="1">
        <v>6</v>
      </c>
      <c r="L841" s="1" t="str">
        <f>IF(J841&lt;0,"before","after")</f>
        <v>after</v>
      </c>
      <c r="M841" s="1">
        <f>H841-AVERAGE($H$537:$H$1127)</f>
        <v>-9.4027072758037225</v>
      </c>
    </row>
    <row r="842" spans="1:13" x14ac:dyDescent="0.25">
      <c r="A842" s="1">
        <v>6154</v>
      </c>
      <c r="B842" s="1">
        <v>2052</v>
      </c>
      <c r="C842" s="1" t="s">
        <v>1339</v>
      </c>
      <c r="D842" s="2" t="s">
        <v>1338</v>
      </c>
      <c r="E842" s="2" t="s">
        <v>1337</v>
      </c>
      <c r="F842" s="1">
        <v>1788</v>
      </c>
      <c r="G842" s="1" t="s">
        <v>1</v>
      </c>
      <c r="H842" s="1">
        <v>1</v>
      </c>
      <c r="I842" s="1" t="s">
        <v>0</v>
      </c>
      <c r="J842" s="1">
        <f>F842-1784</f>
        <v>4</v>
      </c>
      <c r="K842" s="1">
        <v>6</v>
      </c>
      <c r="L842" s="1" t="str">
        <f>IF(J842&lt;0,"before","after")</f>
        <v>after</v>
      </c>
      <c r="M842" s="1">
        <f>H842-AVERAGE($H$537:$H$1127)</f>
        <v>-12.402707275803722</v>
      </c>
    </row>
    <row r="843" spans="1:13" x14ac:dyDescent="0.25">
      <c r="A843" s="1">
        <v>6155</v>
      </c>
      <c r="B843" s="1">
        <v>2053</v>
      </c>
      <c r="C843" s="1" t="s">
        <v>1336</v>
      </c>
      <c r="D843" s="2" t="s">
        <v>1335</v>
      </c>
      <c r="E843" s="2" t="s">
        <v>1334</v>
      </c>
      <c r="F843" s="1">
        <v>1788</v>
      </c>
      <c r="G843" s="1" t="s">
        <v>1</v>
      </c>
      <c r="H843" s="1">
        <v>2</v>
      </c>
      <c r="I843" s="1" t="s">
        <v>0</v>
      </c>
      <c r="J843" s="1">
        <f>F843-1784</f>
        <v>4</v>
      </c>
      <c r="K843" s="1">
        <v>6</v>
      </c>
      <c r="L843" s="1" t="str">
        <f>IF(J843&lt;0,"before","after")</f>
        <v>after</v>
      </c>
      <c r="M843" s="1">
        <f>H843-AVERAGE($H$537:$H$1127)</f>
        <v>-11.402707275803722</v>
      </c>
    </row>
    <row r="844" spans="1:13" x14ac:dyDescent="0.25">
      <c r="A844" s="1">
        <v>6156</v>
      </c>
      <c r="B844" s="1">
        <v>2054</v>
      </c>
      <c r="C844" s="1" t="s">
        <v>1333</v>
      </c>
      <c r="D844" s="2" t="s">
        <v>1332</v>
      </c>
      <c r="E844" s="2" t="s">
        <v>1331</v>
      </c>
      <c r="F844" s="1">
        <v>1788</v>
      </c>
      <c r="G844" s="1" t="s">
        <v>1</v>
      </c>
      <c r="H844" s="1">
        <v>37</v>
      </c>
      <c r="I844" s="1" t="s">
        <v>0</v>
      </c>
      <c r="J844" s="1">
        <f>F844-1784</f>
        <v>4</v>
      </c>
      <c r="K844" s="1">
        <v>6</v>
      </c>
      <c r="L844" s="1" t="str">
        <f>IF(J844&lt;0,"before","after")</f>
        <v>after</v>
      </c>
      <c r="M844" s="1">
        <f>H844-AVERAGE($H$537:$H$1127)</f>
        <v>23.597292724196279</v>
      </c>
    </row>
    <row r="845" spans="1:13" x14ac:dyDescent="0.25">
      <c r="A845" s="1">
        <v>6157</v>
      </c>
      <c r="B845" s="1">
        <v>2055</v>
      </c>
      <c r="C845" s="1" t="s">
        <v>304</v>
      </c>
      <c r="D845" s="2" t="s">
        <v>1330</v>
      </c>
      <c r="E845" s="2" t="s">
        <v>1329</v>
      </c>
      <c r="F845" s="1">
        <v>1788</v>
      </c>
      <c r="G845" s="1" t="s">
        <v>1</v>
      </c>
      <c r="H845" s="1">
        <v>1</v>
      </c>
      <c r="I845" s="1" t="s">
        <v>0</v>
      </c>
      <c r="J845" s="1">
        <f>F845-1784</f>
        <v>4</v>
      </c>
      <c r="K845" s="1">
        <v>6</v>
      </c>
      <c r="L845" s="1" t="str">
        <f>IF(J845&lt;0,"before","after")</f>
        <v>after</v>
      </c>
      <c r="M845" s="1">
        <f>H845-AVERAGE($H$537:$H$1127)</f>
        <v>-12.402707275803722</v>
      </c>
    </row>
    <row r="846" spans="1:13" x14ac:dyDescent="0.25">
      <c r="A846" s="1">
        <v>6158</v>
      </c>
      <c r="B846" s="1">
        <v>2056</v>
      </c>
      <c r="C846" s="1" t="s">
        <v>1328</v>
      </c>
      <c r="D846" s="2" t="s">
        <v>1327</v>
      </c>
      <c r="E846" s="2" t="s">
        <v>1326</v>
      </c>
      <c r="F846" s="1">
        <v>1788</v>
      </c>
      <c r="G846" s="1" t="s">
        <v>1</v>
      </c>
      <c r="H846" s="1">
        <v>35</v>
      </c>
      <c r="I846" s="1" t="s">
        <v>0</v>
      </c>
      <c r="J846" s="1">
        <f>F846-1784</f>
        <v>4</v>
      </c>
      <c r="K846" s="1">
        <v>6</v>
      </c>
      <c r="L846" s="1" t="str">
        <f>IF(J846&lt;0,"before","after")</f>
        <v>after</v>
      </c>
      <c r="M846" s="1">
        <f>H846-AVERAGE($H$537:$H$1127)</f>
        <v>21.597292724196279</v>
      </c>
    </row>
    <row r="847" spans="1:13" x14ac:dyDescent="0.25">
      <c r="A847" s="1">
        <v>6159</v>
      </c>
      <c r="B847" s="1">
        <v>2057</v>
      </c>
      <c r="C847" s="1" t="s">
        <v>1325</v>
      </c>
      <c r="D847" s="2" t="s">
        <v>1324</v>
      </c>
      <c r="E847" s="2" t="s">
        <v>1323</v>
      </c>
      <c r="F847" s="1">
        <v>1788</v>
      </c>
      <c r="G847" s="1" t="s">
        <v>1</v>
      </c>
      <c r="H847" s="1">
        <v>0</v>
      </c>
      <c r="I847" s="1" t="s">
        <v>0</v>
      </c>
      <c r="J847" s="1">
        <f>F847-1784</f>
        <v>4</v>
      </c>
      <c r="K847" s="1">
        <v>6</v>
      </c>
      <c r="L847" s="1" t="str">
        <f>IF(J847&lt;0,"before","after")</f>
        <v>after</v>
      </c>
      <c r="M847" s="1">
        <f>H847-AVERAGE($H$537:$H$1127)</f>
        <v>-13.402707275803722</v>
      </c>
    </row>
    <row r="848" spans="1:13" x14ac:dyDescent="0.25">
      <c r="A848" s="1">
        <v>6160</v>
      </c>
      <c r="B848" s="1">
        <v>2058</v>
      </c>
      <c r="C848" s="1" t="s">
        <v>1322</v>
      </c>
      <c r="D848" s="2" t="s">
        <v>1321</v>
      </c>
      <c r="E848" s="2" t="s">
        <v>1320</v>
      </c>
      <c r="F848" s="1">
        <v>1788</v>
      </c>
      <c r="G848" s="1" t="s">
        <v>1</v>
      </c>
      <c r="H848" s="1">
        <v>1</v>
      </c>
      <c r="I848" s="1" t="s">
        <v>0</v>
      </c>
      <c r="J848" s="1">
        <f>F848-1784</f>
        <v>4</v>
      </c>
      <c r="K848" s="1">
        <v>6</v>
      </c>
      <c r="L848" s="1" t="str">
        <f>IF(J848&lt;0,"before","after")</f>
        <v>after</v>
      </c>
      <c r="M848" s="1">
        <f>H848-AVERAGE($H$537:$H$1127)</f>
        <v>-12.402707275803722</v>
      </c>
    </row>
    <row r="849" spans="1:13" x14ac:dyDescent="0.25">
      <c r="A849" s="1">
        <v>6161</v>
      </c>
      <c r="B849" s="1">
        <v>2059</v>
      </c>
      <c r="C849" s="1" t="s">
        <v>1319</v>
      </c>
      <c r="D849" s="2" t="s">
        <v>1318</v>
      </c>
      <c r="E849" s="2" t="s">
        <v>1317</v>
      </c>
      <c r="F849" s="1">
        <v>1788</v>
      </c>
      <c r="G849" s="1" t="s">
        <v>1</v>
      </c>
      <c r="H849" s="1">
        <v>8</v>
      </c>
      <c r="I849" s="1" t="s">
        <v>0</v>
      </c>
      <c r="J849" s="1">
        <f>F849-1784</f>
        <v>4</v>
      </c>
      <c r="K849" s="1">
        <v>6</v>
      </c>
      <c r="L849" s="1" t="str">
        <f>IF(J849&lt;0,"before","after")</f>
        <v>after</v>
      </c>
      <c r="M849" s="1">
        <f>H849-AVERAGE($H$537:$H$1127)</f>
        <v>-5.4027072758037225</v>
      </c>
    </row>
    <row r="850" spans="1:13" x14ac:dyDescent="0.25">
      <c r="A850" s="1">
        <v>6162</v>
      </c>
      <c r="B850" s="1">
        <v>2060</v>
      </c>
      <c r="C850" s="1" t="s">
        <v>725</v>
      </c>
      <c r="D850" s="2" t="s">
        <v>1316</v>
      </c>
      <c r="E850" s="2" t="s">
        <v>1315</v>
      </c>
      <c r="F850" s="1">
        <v>1788</v>
      </c>
      <c r="G850" s="1" t="s">
        <v>1</v>
      </c>
      <c r="H850" s="1">
        <v>3</v>
      </c>
      <c r="I850" s="1" t="s">
        <v>0</v>
      </c>
      <c r="J850" s="1">
        <f>F850-1784</f>
        <v>4</v>
      </c>
      <c r="K850" s="1">
        <v>6</v>
      </c>
      <c r="L850" s="1" t="str">
        <f>IF(J850&lt;0,"before","after")</f>
        <v>after</v>
      </c>
      <c r="M850" s="1">
        <f>H850-AVERAGE($H$537:$H$1127)</f>
        <v>-10.402707275803722</v>
      </c>
    </row>
    <row r="851" spans="1:13" x14ac:dyDescent="0.25">
      <c r="A851" s="1">
        <v>6163</v>
      </c>
      <c r="B851" s="1">
        <v>2062</v>
      </c>
      <c r="C851" s="1" t="s">
        <v>1314</v>
      </c>
      <c r="D851" s="2" t="s">
        <v>1313</v>
      </c>
      <c r="E851" s="2" t="s">
        <v>1312</v>
      </c>
      <c r="F851" s="1">
        <v>1788</v>
      </c>
      <c r="G851" s="1" t="s">
        <v>1</v>
      </c>
      <c r="H851" s="1">
        <v>7</v>
      </c>
      <c r="I851" s="1" t="s">
        <v>0</v>
      </c>
      <c r="J851" s="1">
        <f>F851-1784</f>
        <v>4</v>
      </c>
      <c r="K851" s="1">
        <v>6</v>
      </c>
      <c r="L851" s="1" t="str">
        <f>IF(J851&lt;0,"before","after")</f>
        <v>after</v>
      </c>
      <c r="M851" s="1">
        <f>H851-AVERAGE($H$537:$H$1127)</f>
        <v>-6.4027072758037225</v>
      </c>
    </row>
    <row r="852" spans="1:13" x14ac:dyDescent="0.25">
      <c r="A852" s="1">
        <v>6164</v>
      </c>
      <c r="B852" s="1">
        <v>2063</v>
      </c>
      <c r="C852" s="1" t="s">
        <v>1311</v>
      </c>
      <c r="D852" s="2" t="s">
        <v>1310</v>
      </c>
      <c r="E852" s="2" t="s">
        <v>1309</v>
      </c>
      <c r="F852" s="1">
        <v>1788</v>
      </c>
      <c r="G852" s="1" t="s">
        <v>1</v>
      </c>
      <c r="H852" s="1">
        <v>1</v>
      </c>
      <c r="I852" s="1" t="s">
        <v>0</v>
      </c>
      <c r="J852" s="1">
        <f>F852-1784</f>
        <v>4</v>
      </c>
      <c r="K852" s="1">
        <v>6</v>
      </c>
      <c r="L852" s="1" t="str">
        <f>IF(J852&lt;0,"before","after")</f>
        <v>after</v>
      </c>
      <c r="M852" s="1">
        <f>H852-AVERAGE($H$537:$H$1127)</f>
        <v>-12.402707275803722</v>
      </c>
    </row>
    <row r="853" spans="1:13" x14ac:dyDescent="0.25">
      <c r="A853" s="1">
        <v>6165</v>
      </c>
      <c r="B853" s="1">
        <v>2064</v>
      </c>
      <c r="C853" s="1" t="s">
        <v>1308</v>
      </c>
      <c r="D853" s="2" t="s">
        <v>1307</v>
      </c>
      <c r="E853" s="2" t="s">
        <v>1306</v>
      </c>
      <c r="F853" s="1">
        <v>1788</v>
      </c>
      <c r="G853" s="1" t="s">
        <v>1</v>
      </c>
      <c r="H853" s="1">
        <v>8</v>
      </c>
      <c r="I853" s="1" t="s">
        <v>0</v>
      </c>
      <c r="J853" s="1">
        <f>F853-1784</f>
        <v>4</v>
      </c>
      <c r="K853" s="1">
        <v>6</v>
      </c>
      <c r="L853" s="1" t="str">
        <f>IF(J853&lt;0,"before","after")</f>
        <v>after</v>
      </c>
      <c r="M853" s="1">
        <f>H853-AVERAGE($H$537:$H$1127)</f>
        <v>-5.4027072758037225</v>
      </c>
    </row>
    <row r="854" spans="1:13" x14ac:dyDescent="0.25">
      <c r="A854" s="1">
        <v>6166</v>
      </c>
      <c r="B854" s="1">
        <v>2065</v>
      </c>
      <c r="C854" s="1" t="s">
        <v>1305</v>
      </c>
      <c r="D854" s="2" t="s">
        <v>1304</v>
      </c>
      <c r="E854" s="2" t="s">
        <v>1303</v>
      </c>
      <c r="F854" s="1">
        <v>1788</v>
      </c>
      <c r="G854" s="1" t="s">
        <v>1</v>
      </c>
      <c r="H854" s="1">
        <v>0</v>
      </c>
      <c r="I854" s="1" t="s">
        <v>0</v>
      </c>
      <c r="J854" s="1">
        <f>F854-1784</f>
        <v>4</v>
      </c>
      <c r="K854" s="1">
        <v>6</v>
      </c>
      <c r="L854" s="1" t="str">
        <f>IF(J854&lt;0,"before","after")</f>
        <v>after</v>
      </c>
      <c r="M854" s="1">
        <f>H854-AVERAGE($H$537:$H$1127)</f>
        <v>-13.402707275803722</v>
      </c>
    </row>
    <row r="855" spans="1:13" x14ac:dyDescent="0.25">
      <c r="A855" s="1">
        <v>6167</v>
      </c>
      <c r="B855" s="1">
        <v>716</v>
      </c>
      <c r="C855" s="1" t="s">
        <v>1302</v>
      </c>
      <c r="D855" s="2" t="s">
        <v>1301</v>
      </c>
      <c r="E855" s="2" t="s">
        <v>1300</v>
      </c>
      <c r="F855" s="1">
        <v>1789</v>
      </c>
      <c r="G855" s="1" t="s">
        <v>1</v>
      </c>
      <c r="H855" s="1">
        <v>4</v>
      </c>
      <c r="I855" s="1" t="s">
        <v>5</v>
      </c>
      <c r="J855" s="1">
        <f>F855-1784</f>
        <v>5</v>
      </c>
      <c r="K855" s="1">
        <v>6</v>
      </c>
      <c r="L855" s="1" t="str">
        <f>IF(J855&lt;0,"before","after")</f>
        <v>after</v>
      </c>
      <c r="M855" s="1">
        <f>H855-AVERAGE($H$537:$H$1127)</f>
        <v>-9.4027072758037225</v>
      </c>
    </row>
    <row r="856" spans="1:13" x14ac:dyDescent="0.25">
      <c r="A856" s="1">
        <v>6168</v>
      </c>
      <c r="B856" s="1">
        <v>717</v>
      </c>
      <c r="C856" s="1" t="s">
        <v>1299</v>
      </c>
      <c r="D856" s="2" t="s">
        <v>1298</v>
      </c>
      <c r="E856" s="2" t="s">
        <v>1297</v>
      </c>
      <c r="F856" s="1">
        <v>1789</v>
      </c>
      <c r="G856" s="1" t="s">
        <v>1</v>
      </c>
      <c r="H856" s="1">
        <v>4</v>
      </c>
      <c r="I856" s="1" t="s">
        <v>5</v>
      </c>
      <c r="J856" s="1">
        <f>F856-1784</f>
        <v>5</v>
      </c>
      <c r="K856" s="1">
        <v>6</v>
      </c>
      <c r="L856" s="1" t="str">
        <f>IF(J856&lt;0,"before","after")</f>
        <v>after</v>
      </c>
      <c r="M856" s="1">
        <f>H856-AVERAGE($H$537:$H$1127)</f>
        <v>-9.4027072758037225</v>
      </c>
    </row>
    <row r="857" spans="1:13" x14ac:dyDescent="0.25">
      <c r="A857" s="1">
        <v>6169</v>
      </c>
      <c r="B857" s="1">
        <v>718</v>
      </c>
      <c r="C857" s="1" t="s">
        <v>1296</v>
      </c>
      <c r="D857" s="2" t="s">
        <v>1295</v>
      </c>
      <c r="E857" s="2" t="s">
        <v>1294</v>
      </c>
      <c r="F857" s="1">
        <v>1789</v>
      </c>
      <c r="G857" s="1" t="s">
        <v>1</v>
      </c>
      <c r="H857" s="1">
        <v>2</v>
      </c>
      <c r="I857" s="1" t="s">
        <v>5</v>
      </c>
      <c r="J857" s="1">
        <f>F857-1784</f>
        <v>5</v>
      </c>
      <c r="K857" s="1">
        <v>6</v>
      </c>
      <c r="L857" s="1" t="str">
        <f>IF(J857&lt;0,"before","after")</f>
        <v>after</v>
      </c>
      <c r="M857" s="1">
        <f>H857-AVERAGE($H$537:$H$1127)</f>
        <v>-11.402707275803722</v>
      </c>
    </row>
    <row r="858" spans="1:13" x14ac:dyDescent="0.25">
      <c r="A858" s="1">
        <v>6170</v>
      </c>
      <c r="B858" s="1">
        <v>719</v>
      </c>
      <c r="C858" s="1" t="s">
        <v>1293</v>
      </c>
      <c r="D858" s="2" t="s">
        <v>1292</v>
      </c>
      <c r="E858" s="2" t="s">
        <v>1291</v>
      </c>
      <c r="F858" s="1">
        <v>1789</v>
      </c>
      <c r="G858" s="1" t="s">
        <v>1</v>
      </c>
      <c r="H858" s="1">
        <v>0</v>
      </c>
      <c r="I858" s="1" t="s">
        <v>5</v>
      </c>
      <c r="J858" s="1">
        <f>F858-1784</f>
        <v>5</v>
      </c>
      <c r="K858" s="1">
        <v>6</v>
      </c>
      <c r="L858" s="1" t="str">
        <f>IF(J858&lt;0,"before","after")</f>
        <v>after</v>
      </c>
      <c r="M858" s="1">
        <f>H858-AVERAGE($H$537:$H$1127)</f>
        <v>-13.402707275803722</v>
      </c>
    </row>
    <row r="859" spans="1:13" x14ac:dyDescent="0.25">
      <c r="A859" s="1">
        <v>6171</v>
      </c>
      <c r="B859" s="1">
        <v>720</v>
      </c>
      <c r="C859" s="1" t="s">
        <v>1290</v>
      </c>
      <c r="D859" s="2" t="s">
        <v>1289</v>
      </c>
      <c r="E859" s="2" t="s">
        <v>1288</v>
      </c>
      <c r="F859" s="1">
        <v>1789</v>
      </c>
      <c r="G859" s="1" t="s">
        <v>1</v>
      </c>
      <c r="H859" s="1">
        <v>12</v>
      </c>
      <c r="I859" s="1" t="s">
        <v>5</v>
      </c>
      <c r="J859" s="1">
        <f>F859-1784</f>
        <v>5</v>
      </c>
      <c r="K859" s="1">
        <v>6</v>
      </c>
      <c r="L859" s="1" t="str">
        <f>IF(J859&lt;0,"before","after")</f>
        <v>after</v>
      </c>
      <c r="M859" s="1">
        <f>H859-AVERAGE($H$537:$H$1127)</f>
        <v>-1.4027072758037225</v>
      </c>
    </row>
    <row r="860" spans="1:13" x14ac:dyDescent="0.25">
      <c r="A860" s="1">
        <v>6172</v>
      </c>
      <c r="B860" s="1">
        <v>721</v>
      </c>
      <c r="C860" s="1" t="s">
        <v>1287</v>
      </c>
      <c r="D860" s="2" t="s">
        <v>1286</v>
      </c>
      <c r="E860" s="2" t="s">
        <v>1285</v>
      </c>
      <c r="F860" s="1">
        <v>1789</v>
      </c>
      <c r="G860" s="1" t="s">
        <v>1</v>
      </c>
      <c r="H860" s="1">
        <v>24</v>
      </c>
      <c r="I860" s="1" t="s">
        <v>5</v>
      </c>
      <c r="J860" s="1">
        <f>F860-1784</f>
        <v>5</v>
      </c>
      <c r="K860" s="1">
        <v>6</v>
      </c>
      <c r="L860" s="1" t="str">
        <f>IF(J860&lt;0,"before","after")</f>
        <v>after</v>
      </c>
      <c r="M860" s="1">
        <f>H860-AVERAGE($H$537:$H$1127)</f>
        <v>10.597292724196278</v>
      </c>
    </row>
    <row r="861" spans="1:13" x14ac:dyDescent="0.25">
      <c r="A861" s="1">
        <v>6173</v>
      </c>
      <c r="B861" s="1">
        <v>722</v>
      </c>
      <c r="C861" s="1" t="s">
        <v>1284</v>
      </c>
      <c r="D861" s="2" t="s">
        <v>1283</v>
      </c>
      <c r="E861" s="2" t="s">
        <v>1282</v>
      </c>
      <c r="F861" s="1">
        <v>1789</v>
      </c>
      <c r="G861" s="1" t="s">
        <v>1</v>
      </c>
      <c r="H861" s="1">
        <v>24</v>
      </c>
      <c r="I861" s="1" t="s">
        <v>5</v>
      </c>
      <c r="J861" s="1">
        <f>F861-1784</f>
        <v>5</v>
      </c>
      <c r="K861" s="1">
        <v>6</v>
      </c>
      <c r="L861" s="1" t="str">
        <f>IF(J861&lt;0,"before","after")</f>
        <v>after</v>
      </c>
      <c r="M861" s="1">
        <f>H861-AVERAGE($H$537:$H$1127)</f>
        <v>10.597292724196278</v>
      </c>
    </row>
    <row r="862" spans="1:13" x14ac:dyDescent="0.25">
      <c r="A862" s="1">
        <v>6174</v>
      </c>
      <c r="B862" s="1">
        <v>723</v>
      </c>
      <c r="C862" s="1" t="s">
        <v>1281</v>
      </c>
      <c r="D862" s="2" t="s">
        <v>1280</v>
      </c>
      <c r="E862" s="2" t="s">
        <v>1279</v>
      </c>
      <c r="F862" s="1">
        <v>1789</v>
      </c>
      <c r="G862" s="1" t="s">
        <v>1</v>
      </c>
      <c r="H862" s="1">
        <v>3</v>
      </c>
      <c r="I862" s="1" t="s">
        <v>5</v>
      </c>
      <c r="J862" s="1">
        <f>F862-1784</f>
        <v>5</v>
      </c>
      <c r="K862" s="1">
        <v>6</v>
      </c>
      <c r="L862" s="1" t="str">
        <f>IF(J862&lt;0,"before","after")</f>
        <v>after</v>
      </c>
      <c r="M862" s="1">
        <f>H862-AVERAGE($H$537:$H$1127)</f>
        <v>-10.402707275803722</v>
      </c>
    </row>
    <row r="863" spans="1:13" x14ac:dyDescent="0.25">
      <c r="A863" s="1">
        <v>6175</v>
      </c>
      <c r="B863" s="1">
        <v>724</v>
      </c>
      <c r="C863" s="1" t="s">
        <v>1278</v>
      </c>
      <c r="D863" s="2" t="s">
        <v>1277</v>
      </c>
      <c r="E863" s="2" t="s">
        <v>1276</v>
      </c>
      <c r="F863" s="1">
        <v>1789</v>
      </c>
      <c r="G863" s="1" t="s">
        <v>1</v>
      </c>
      <c r="H863" s="1">
        <v>42</v>
      </c>
      <c r="I863" s="1" t="s">
        <v>5</v>
      </c>
      <c r="J863" s="1">
        <f>F863-1784</f>
        <v>5</v>
      </c>
      <c r="K863" s="1">
        <v>6</v>
      </c>
      <c r="L863" s="1" t="str">
        <f>IF(J863&lt;0,"before","after")</f>
        <v>after</v>
      </c>
      <c r="M863" s="1">
        <f>H863-AVERAGE($H$537:$H$1127)</f>
        <v>28.597292724196279</v>
      </c>
    </row>
    <row r="864" spans="1:13" x14ac:dyDescent="0.25">
      <c r="A864" s="1">
        <v>6176</v>
      </c>
      <c r="B864" s="1">
        <v>725</v>
      </c>
      <c r="C864" s="1" t="s">
        <v>1275</v>
      </c>
      <c r="D864" s="2" t="s">
        <v>1274</v>
      </c>
      <c r="E864" s="2" t="s">
        <v>1273</v>
      </c>
      <c r="F864" s="1">
        <v>1789</v>
      </c>
      <c r="G864" s="1" t="s">
        <v>1</v>
      </c>
      <c r="H864" s="1">
        <v>29</v>
      </c>
      <c r="I864" s="1" t="s">
        <v>5</v>
      </c>
      <c r="J864" s="1">
        <f>F864-1784</f>
        <v>5</v>
      </c>
      <c r="K864" s="1">
        <v>6</v>
      </c>
      <c r="L864" s="1" t="str">
        <f>IF(J864&lt;0,"before","after")</f>
        <v>after</v>
      </c>
      <c r="M864" s="1">
        <f>H864-AVERAGE($H$537:$H$1127)</f>
        <v>15.597292724196278</v>
      </c>
    </row>
    <row r="865" spans="1:13" x14ac:dyDescent="0.25">
      <c r="A865" s="1">
        <v>6177</v>
      </c>
      <c r="B865" s="1">
        <v>726</v>
      </c>
      <c r="C865" s="1" t="s">
        <v>1272</v>
      </c>
      <c r="D865" s="2" t="s">
        <v>1271</v>
      </c>
      <c r="E865" s="2" t="s">
        <v>1270</v>
      </c>
      <c r="F865" s="1">
        <v>1789</v>
      </c>
      <c r="G865" s="1" t="s">
        <v>1</v>
      </c>
      <c r="H865" s="1">
        <v>9</v>
      </c>
      <c r="I865" s="1" t="s">
        <v>5</v>
      </c>
      <c r="J865" s="1">
        <f>F865-1784</f>
        <v>5</v>
      </c>
      <c r="K865" s="1">
        <v>6</v>
      </c>
      <c r="L865" s="1" t="str">
        <f>IF(J865&lt;0,"before","after")</f>
        <v>after</v>
      </c>
      <c r="M865" s="1">
        <f>H865-AVERAGE($H$537:$H$1127)</f>
        <v>-4.4027072758037225</v>
      </c>
    </row>
    <row r="866" spans="1:13" x14ac:dyDescent="0.25">
      <c r="A866" s="1">
        <v>6178</v>
      </c>
      <c r="B866" s="1">
        <v>727</v>
      </c>
      <c r="C866" s="1" t="s">
        <v>1269</v>
      </c>
      <c r="D866" s="2" t="s">
        <v>1268</v>
      </c>
      <c r="E866" s="2" t="s">
        <v>1267</v>
      </c>
      <c r="F866" s="1">
        <v>1789</v>
      </c>
      <c r="G866" s="1" t="s">
        <v>1</v>
      </c>
      <c r="H866" s="1">
        <v>9</v>
      </c>
      <c r="I866" s="1" t="s">
        <v>5</v>
      </c>
      <c r="J866" s="1">
        <f>F866-1784</f>
        <v>5</v>
      </c>
      <c r="K866" s="1">
        <v>6</v>
      </c>
      <c r="L866" s="1" t="str">
        <f>IF(J866&lt;0,"before","after")</f>
        <v>after</v>
      </c>
      <c r="M866" s="1">
        <f>H866-AVERAGE($H$537:$H$1127)</f>
        <v>-4.4027072758037225</v>
      </c>
    </row>
    <row r="867" spans="1:13" x14ac:dyDescent="0.25">
      <c r="A867" s="1">
        <v>6179</v>
      </c>
      <c r="B867" s="1">
        <v>728</v>
      </c>
      <c r="C867" s="1" t="s">
        <v>1266</v>
      </c>
      <c r="D867" s="2" t="s">
        <v>1265</v>
      </c>
      <c r="E867" s="2" t="s">
        <v>1264</v>
      </c>
      <c r="F867" s="1">
        <v>1789</v>
      </c>
      <c r="G867" s="1" t="s">
        <v>1</v>
      </c>
      <c r="H867" s="1">
        <v>4</v>
      </c>
      <c r="I867" s="1" t="s">
        <v>5</v>
      </c>
      <c r="J867" s="1">
        <f>F867-1784</f>
        <v>5</v>
      </c>
      <c r="K867" s="1">
        <v>6</v>
      </c>
      <c r="L867" s="1" t="str">
        <f>IF(J867&lt;0,"before","after")</f>
        <v>after</v>
      </c>
      <c r="M867" s="1">
        <f>H867-AVERAGE($H$537:$H$1127)</f>
        <v>-9.4027072758037225</v>
      </c>
    </row>
    <row r="868" spans="1:13" x14ac:dyDescent="0.25">
      <c r="A868" s="1">
        <v>6180</v>
      </c>
      <c r="B868" s="1">
        <v>729</v>
      </c>
      <c r="C868" s="1" t="s">
        <v>1263</v>
      </c>
      <c r="D868" s="2" t="s">
        <v>1262</v>
      </c>
      <c r="E868" s="2" t="s">
        <v>1261</v>
      </c>
      <c r="F868" s="1">
        <v>1789</v>
      </c>
      <c r="G868" s="1" t="s">
        <v>1</v>
      </c>
      <c r="H868" s="1">
        <v>6</v>
      </c>
      <c r="I868" s="1" t="s">
        <v>5</v>
      </c>
      <c r="J868" s="1">
        <f>F868-1784</f>
        <v>5</v>
      </c>
      <c r="K868" s="1">
        <v>6</v>
      </c>
      <c r="L868" s="1" t="str">
        <f>IF(J868&lt;0,"before","after")</f>
        <v>after</v>
      </c>
      <c r="M868" s="1">
        <f>H868-AVERAGE($H$537:$H$1127)</f>
        <v>-7.4027072758037225</v>
      </c>
    </row>
    <row r="869" spans="1:13" x14ac:dyDescent="0.25">
      <c r="A869" s="1">
        <v>6181</v>
      </c>
      <c r="B869" s="1">
        <v>730</v>
      </c>
      <c r="C869" s="1" t="s">
        <v>1260</v>
      </c>
      <c r="D869" s="2" t="s">
        <v>1259</v>
      </c>
      <c r="E869" s="2" t="s">
        <v>1258</v>
      </c>
      <c r="F869" s="1">
        <v>1789</v>
      </c>
      <c r="G869" s="1" t="s">
        <v>1</v>
      </c>
      <c r="H869" s="1">
        <v>4</v>
      </c>
      <c r="I869" s="1" t="s">
        <v>5</v>
      </c>
      <c r="J869" s="1">
        <f>F869-1784</f>
        <v>5</v>
      </c>
      <c r="K869" s="1">
        <v>6</v>
      </c>
      <c r="L869" s="1" t="str">
        <f>IF(J869&lt;0,"before","after")</f>
        <v>after</v>
      </c>
      <c r="M869" s="1">
        <f>H869-AVERAGE($H$537:$H$1127)</f>
        <v>-9.4027072758037225</v>
      </c>
    </row>
    <row r="870" spans="1:13" x14ac:dyDescent="0.25">
      <c r="A870" s="1">
        <v>6182</v>
      </c>
      <c r="B870" s="1">
        <v>731</v>
      </c>
      <c r="C870" s="1" t="s">
        <v>1257</v>
      </c>
      <c r="D870" s="2" t="s">
        <v>1256</v>
      </c>
      <c r="E870" s="2" t="s">
        <v>1255</v>
      </c>
      <c r="F870" s="1">
        <v>1789</v>
      </c>
      <c r="G870" s="1" t="s">
        <v>1</v>
      </c>
      <c r="H870" s="1">
        <v>28</v>
      </c>
      <c r="I870" s="1" t="s">
        <v>5</v>
      </c>
      <c r="J870" s="1">
        <f>F870-1784</f>
        <v>5</v>
      </c>
      <c r="K870" s="1">
        <v>6</v>
      </c>
      <c r="L870" s="1" t="str">
        <f>IF(J870&lt;0,"before","after")</f>
        <v>after</v>
      </c>
      <c r="M870" s="1">
        <f>H870-AVERAGE($H$537:$H$1127)</f>
        <v>14.597292724196278</v>
      </c>
    </row>
    <row r="871" spans="1:13" x14ac:dyDescent="0.25">
      <c r="A871" s="1">
        <v>6183</v>
      </c>
      <c r="B871" s="1">
        <v>732</v>
      </c>
      <c r="C871" s="1" t="s">
        <v>1254</v>
      </c>
      <c r="D871" s="2" t="s">
        <v>1253</v>
      </c>
      <c r="E871" s="2" t="s">
        <v>1252</v>
      </c>
      <c r="F871" s="1">
        <v>1789</v>
      </c>
      <c r="G871" s="1" t="s">
        <v>1</v>
      </c>
      <c r="H871" s="1">
        <v>14</v>
      </c>
      <c r="I871" s="1" t="s">
        <v>5</v>
      </c>
      <c r="J871" s="1">
        <f>F871-1784</f>
        <v>5</v>
      </c>
      <c r="K871" s="1">
        <v>6</v>
      </c>
      <c r="L871" s="1" t="str">
        <f>IF(J871&lt;0,"before","after")</f>
        <v>after</v>
      </c>
      <c r="M871" s="1">
        <f>H871-AVERAGE($H$537:$H$1127)</f>
        <v>0.59729272419627755</v>
      </c>
    </row>
    <row r="872" spans="1:13" x14ac:dyDescent="0.25">
      <c r="A872" s="1">
        <v>6184</v>
      </c>
      <c r="B872" s="1">
        <v>733</v>
      </c>
      <c r="C872" s="1" t="s">
        <v>1138</v>
      </c>
      <c r="D872" s="2" t="s">
        <v>1251</v>
      </c>
      <c r="E872" s="2" t="s">
        <v>1250</v>
      </c>
      <c r="F872" s="1">
        <v>1789</v>
      </c>
      <c r="G872" s="1" t="s">
        <v>1</v>
      </c>
      <c r="H872" s="1">
        <v>3</v>
      </c>
      <c r="I872" s="1" t="s">
        <v>5</v>
      </c>
      <c r="J872" s="1">
        <f>F872-1784</f>
        <v>5</v>
      </c>
      <c r="K872" s="1">
        <v>6</v>
      </c>
      <c r="L872" s="1" t="str">
        <f>IF(J872&lt;0,"before","after")</f>
        <v>after</v>
      </c>
      <c r="M872" s="1">
        <f>H872-AVERAGE($H$537:$H$1127)</f>
        <v>-10.402707275803722</v>
      </c>
    </row>
    <row r="873" spans="1:13" x14ac:dyDescent="0.25">
      <c r="A873" s="1">
        <v>6185</v>
      </c>
      <c r="B873" s="1">
        <v>734</v>
      </c>
      <c r="C873" s="1" t="s">
        <v>186</v>
      </c>
      <c r="D873" s="2" t="s">
        <v>1249</v>
      </c>
      <c r="E873" s="2" t="s">
        <v>1248</v>
      </c>
      <c r="F873" s="1">
        <v>1789</v>
      </c>
      <c r="G873" s="1" t="s">
        <v>1</v>
      </c>
      <c r="H873" s="1">
        <v>6</v>
      </c>
      <c r="I873" s="1" t="s">
        <v>5</v>
      </c>
      <c r="J873" s="1">
        <f>F873-1784</f>
        <v>5</v>
      </c>
      <c r="K873" s="1">
        <v>6</v>
      </c>
      <c r="L873" s="1" t="str">
        <f>IF(J873&lt;0,"before","after")</f>
        <v>after</v>
      </c>
      <c r="M873" s="1">
        <f>H873-AVERAGE($H$537:$H$1127)</f>
        <v>-7.4027072758037225</v>
      </c>
    </row>
    <row r="874" spans="1:13" x14ac:dyDescent="0.25">
      <c r="A874" s="1">
        <v>6186</v>
      </c>
      <c r="B874" s="1">
        <v>735</v>
      </c>
      <c r="C874" s="1" t="s">
        <v>1247</v>
      </c>
      <c r="D874" s="2" t="s">
        <v>1246</v>
      </c>
      <c r="E874" s="2" t="s">
        <v>1245</v>
      </c>
      <c r="F874" s="1">
        <v>1789</v>
      </c>
      <c r="G874" s="1" t="s">
        <v>1</v>
      </c>
      <c r="H874" s="1">
        <v>0</v>
      </c>
      <c r="I874" s="1" t="s">
        <v>5</v>
      </c>
      <c r="J874" s="1">
        <f>F874-1784</f>
        <v>5</v>
      </c>
      <c r="K874" s="1">
        <v>6</v>
      </c>
      <c r="L874" s="1" t="str">
        <f>IF(J874&lt;0,"before","after")</f>
        <v>after</v>
      </c>
      <c r="M874" s="1">
        <f>H874-AVERAGE($H$537:$H$1127)</f>
        <v>-13.402707275803722</v>
      </c>
    </row>
    <row r="875" spans="1:13" x14ac:dyDescent="0.25">
      <c r="A875" s="1">
        <v>6187</v>
      </c>
      <c r="B875" s="1">
        <v>736</v>
      </c>
      <c r="C875" s="1" t="s">
        <v>1244</v>
      </c>
      <c r="D875" s="2" t="s">
        <v>1243</v>
      </c>
      <c r="E875" s="2" t="s">
        <v>1242</v>
      </c>
      <c r="F875" s="1">
        <v>1789</v>
      </c>
      <c r="G875" s="1" t="s">
        <v>1</v>
      </c>
      <c r="H875" s="1">
        <v>2</v>
      </c>
      <c r="I875" s="1" t="s">
        <v>5</v>
      </c>
      <c r="J875" s="1">
        <f>F875-1784</f>
        <v>5</v>
      </c>
      <c r="K875" s="1">
        <v>6</v>
      </c>
      <c r="L875" s="1" t="str">
        <f>IF(J875&lt;0,"before","after")</f>
        <v>after</v>
      </c>
      <c r="M875" s="1">
        <f>H875-AVERAGE($H$537:$H$1127)</f>
        <v>-11.402707275803722</v>
      </c>
    </row>
    <row r="876" spans="1:13" x14ac:dyDescent="0.25">
      <c r="A876" s="1">
        <v>6188</v>
      </c>
      <c r="B876" s="1">
        <v>737</v>
      </c>
      <c r="C876" s="1" t="s">
        <v>1241</v>
      </c>
      <c r="D876" s="2" t="s">
        <v>1240</v>
      </c>
      <c r="E876" s="2" t="s">
        <v>1239</v>
      </c>
      <c r="F876" s="1">
        <v>1789</v>
      </c>
      <c r="G876" s="1" t="s">
        <v>1</v>
      </c>
      <c r="H876" s="1">
        <v>4</v>
      </c>
      <c r="I876" s="1" t="s">
        <v>5</v>
      </c>
      <c r="J876" s="1">
        <f>F876-1784</f>
        <v>5</v>
      </c>
      <c r="K876" s="1">
        <v>6</v>
      </c>
      <c r="L876" s="1" t="str">
        <f>IF(J876&lt;0,"before","after")</f>
        <v>after</v>
      </c>
      <c r="M876" s="1">
        <f>H876-AVERAGE($H$537:$H$1127)</f>
        <v>-9.4027072758037225</v>
      </c>
    </row>
    <row r="877" spans="1:13" x14ac:dyDescent="0.25">
      <c r="A877" s="1">
        <v>6189</v>
      </c>
      <c r="B877" s="1">
        <v>738</v>
      </c>
      <c r="C877" s="1" t="s">
        <v>1238</v>
      </c>
      <c r="D877" s="2" t="s">
        <v>1237</v>
      </c>
      <c r="E877" s="2" t="s">
        <v>1236</v>
      </c>
      <c r="F877" s="1">
        <v>1789</v>
      </c>
      <c r="G877" s="1" t="s">
        <v>1</v>
      </c>
      <c r="H877" s="1">
        <v>3</v>
      </c>
      <c r="I877" s="1" t="s">
        <v>5</v>
      </c>
      <c r="J877" s="1">
        <f>F877-1784</f>
        <v>5</v>
      </c>
      <c r="K877" s="1">
        <v>6</v>
      </c>
      <c r="L877" s="1" t="str">
        <f>IF(J877&lt;0,"before","after")</f>
        <v>after</v>
      </c>
      <c r="M877" s="1">
        <f>H877-AVERAGE($H$537:$H$1127)</f>
        <v>-10.402707275803722</v>
      </c>
    </row>
    <row r="878" spans="1:13" x14ac:dyDescent="0.25">
      <c r="A878" s="1">
        <v>6190</v>
      </c>
      <c r="B878" s="1">
        <v>2066</v>
      </c>
      <c r="C878" s="1" t="s">
        <v>1235</v>
      </c>
      <c r="D878" s="2" t="s">
        <v>1234</v>
      </c>
      <c r="E878" s="2" t="s">
        <v>1233</v>
      </c>
      <c r="F878" s="1">
        <v>1789</v>
      </c>
      <c r="G878" s="1" t="s">
        <v>1</v>
      </c>
      <c r="H878" s="1">
        <v>5</v>
      </c>
      <c r="I878" s="1" t="s">
        <v>0</v>
      </c>
      <c r="J878" s="1">
        <f>F878-1784</f>
        <v>5</v>
      </c>
      <c r="K878" s="1">
        <v>6</v>
      </c>
      <c r="L878" s="1" t="str">
        <f>IF(J878&lt;0,"before","after")</f>
        <v>after</v>
      </c>
      <c r="M878" s="1">
        <f>H878-AVERAGE($H$537:$H$1127)</f>
        <v>-8.4027072758037225</v>
      </c>
    </row>
    <row r="879" spans="1:13" x14ac:dyDescent="0.25">
      <c r="A879" s="1">
        <v>6191</v>
      </c>
      <c r="B879" s="1">
        <v>2067</v>
      </c>
      <c r="C879" s="1" t="s">
        <v>1232</v>
      </c>
      <c r="D879" s="2" t="s">
        <v>1231</v>
      </c>
      <c r="E879" s="2" t="s">
        <v>1230</v>
      </c>
      <c r="F879" s="1">
        <v>1789</v>
      </c>
      <c r="G879" s="1" t="s">
        <v>1</v>
      </c>
      <c r="H879" s="1">
        <v>2</v>
      </c>
      <c r="I879" s="1" t="s">
        <v>0</v>
      </c>
      <c r="J879" s="1">
        <f>F879-1784</f>
        <v>5</v>
      </c>
      <c r="K879" s="1">
        <v>6</v>
      </c>
      <c r="L879" s="1" t="str">
        <f>IF(J879&lt;0,"before","after")</f>
        <v>after</v>
      </c>
      <c r="M879" s="1">
        <f>H879-AVERAGE($H$537:$H$1127)</f>
        <v>-11.402707275803722</v>
      </c>
    </row>
    <row r="880" spans="1:13" x14ac:dyDescent="0.25">
      <c r="A880" s="1">
        <v>6192</v>
      </c>
      <c r="B880" s="1">
        <v>2068</v>
      </c>
      <c r="C880" s="1" t="s">
        <v>1229</v>
      </c>
      <c r="D880" s="2" t="s">
        <v>1228</v>
      </c>
      <c r="E880" s="2" t="s">
        <v>1227</v>
      </c>
      <c r="F880" s="1">
        <v>1789</v>
      </c>
      <c r="G880" s="1" t="s">
        <v>1</v>
      </c>
      <c r="H880" s="1">
        <v>3</v>
      </c>
      <c r="I880" s="1" t="s">
        <v>0</v>
      </c>
      <c r="J880" s="1">
        <f>F880-1784</f>
        <v>5</v>
      </c>
      <c r="K880" s="1">
        <v>6</v>
      </c>
      <c r="L880" s="1" t="str">
        <f>IF(J880&lt;0,"before","after")</f>
        <v>after</v>
      </c>
      <c r="M880" s="1">
        <f>H880-AVERAGE($H$537:$H$1127)</f>
        <v>-10.402707275803722</v>
      </c>
    </row>
    <row r="881" spans="1:13" x14ac:dyDescent="0.25">
      <c r="A881" s="1">
        <v>6193</v>
      </c>
      <c r="B881" s="1">
        <v>2069</v>
      </c>
      <c r="C881" s="1" t="s">
        <v>663</v>
      </c>
      <c r="D881" s="2" t="s">
        <v>1226</v>
      </c>
      <c r="E881" s="2" t="s">
        <v>1225</v>
      </c>
      <c r="F881" s="1">
        <v>1789</v>
      </c>
      <c r="G881" s="1" t="s">
        <v>1</v>
      </c>
      <c r="H881" s="1">
        <v>10</v>
      </c>
      <c r="I881" s="1" t="s">
        <v>0</v>
      </c>
      <c r="J881" s="1">
        <f>F881-1784</f>
        <v>5</v>
      </c>
      <c r="K881" s="1">
        <v>6</v>
      </c>
      <c r="L881" s="1" t="str">
        <f>IF(J881&lt;0,"before","after")</f>
        <v>after</v>
      </c>
      <c r="M881" s="1">
        <f>H881-AVERAGE($H$537:$H$1127)</f>
        <v>-3.4027072758037225</v>
      </c>
    </row>
    <row r="882" spans="1:13" x14ac:dyDescent="0.25">
      <c r="A882" s="1">
        <v>6194</v>
      </c>
      <c r="B882" s="1">
        <v>2070</v>
      </c>
      <c r="C882" s="1" t="s">
        <v>1224</v>
      </c>
      <c r="D882" s="2" t="s">
        <v>1223</v>
      </c>
      <c r="E882" s="2" t="s">
        <v>1222</v>
      </c>
      <c r="F882" s="1">
        <v>1789</v>
      </c>
      <c r="G882" s="1" t="s">
        <v>1</v>
      </c>
      <c r="H882" s="1">
        <v>12</v>
      </c>
      <c r="I882" s="1" t="s">
        <v>0</v>
      </c>
      <c r="J882" s="1">
        <f>F882-1784</f>
        <v>5</v>
      </c>
      <c r="K882" s="1">
        <v>6</v>
      </c>
      <c r="L882" s="1" t="str">
        <f>IF(J882&lt;0,"before","after")</f>
        <v>after</v>
      </c>
      <c r="M882" s="1">
        <f>H882-AVERAGE($H$537:$H$1127)</f>
        <v>-1.4027072758037225</v>
      </c>
    </row>
    <row r="883" spans="1:13" x14ac:dyDescent="0.25">
      <c r="A883" s="1">
        <v>6195</v>
      </c>
      <c r="B883" s="1">
        <v>2071</v>
      </c>
      <c r="C883" s="1" t="s">
        <v>1221</v>
      </c>
      <c r="D883" s="2" t="s">
        <v>1220</v>
      </c>
      <c r="E883" s="2" t="s">
        <v>1219</v>
      </c>
      <c r="F883" s="1">
        <v>1789</v>
      </c>
      <c r="G883" s="1" t="s">
        <v>1</v>
      </c>
      <c r="H883" s="1">
        <v>3</v>
      </c>
      <c r="I883" s="1" t="s">
        <v>0</v>
      </c>
      <c r="J883" s="1">
        <f>F883-1784</f>
        <v>5</v>
      </c>
      <c r="K883" s="1">
        <v>6</v>
      </c>
      <c r="L883" s="1" t="str">
        <f>IF(J883&lt;0,"before","after")</f>
        <v>after</v>
      </c>
      <c r="M883" s="1">
        <f>H883-AVERAGE($H$537:$H$1127)</f>
        <v>-10.402707275803722</v>
      </c>
    </row>
    <row r="884" spans="1:13" x14ac:dyDescent="0.25">
      <c r="A884" s="1">
        <v>6196</v>
      </c>
      <c r="B884" s="1">
        <v>2072</v>
      </c>
      <c r="C884" s="1" t="s">
        <v>1218</v>
      </c>
      <c r="D884" s="2" t="s">
        <v>1217</v>
      </c>
      <c r="E884" s="2" t="s">
        <v>1216</v>
      </c>
      <c r="F884" s="1">
        <v>1789</v>
      </c>
      <c r="G884" s="1" t="s">
        <v>1</v>
      </c>
      <c r="H884" s="1">
        <v>17</v>
      </c>
      <c r="I884" s="1" t="s">
        <v>0</v>
      </c>
      <c r="J884" s="1">
        <f>F884-1784</f>
        <v>5</v>
      </c>
      <c r="K884" s="1">
        <v>6</v>
      </c>
      <c r="L884" s="1" t="str">
        <f>IF(J884&lt;0,"before","after")</f>
        <v>after</v>
      </c>
      <c r="M884" s="1">
        <f>H884-AVERAGE($H$537:$H$1127)</f>
        <v>3.5972927241962775</v>
      </c>
    </row>
    <row r="885" spans="1:13" x14ac:dyDescent="0.25">
      <c r="A885" s="1">
        <v>6197</v>
      </c>
      <c r="B885" s="1">
        <v>2073</v>
      </c>
      <c r="C885" s="1" t="s">
        <v>1215</v>
      </c>
      <c r="D885" s="2" t="s">
        <v>1214</v>
      </c>
      <c r="E885" s="2" t="s">
        <v>1213</v>
      </c>
      <c r="F885" s="1">
        <v>1789</v>
      </c>
      <c r="G885" s="1" t="s">
        <v>1</v>
      </c>
      <c r="H885" s="1">
        <v>9</v>
      </c>
      <c r="I885" s="1" t="s">
        <v>0</v>
      </c>
      <c r="J885" s="1">
        <f>F885-1784</f>
        <v>5</v>
      </c>
      <c r="K885" s="1">
        <v>6</v>
      </c>
      <c r="L885" s="1" t="str">
        <f>IF(J885&lt;0,"before","after")</f>
        <v>after</v>
      </c>
      <c r="M885" s="1">
        <f>H885-AVERAGE($H$537:$H$1127)</f>
        <v>-4.4027072758037225</v>
      </c>
    </row>
    <row r="886" spans="1:13" x14ac:dyDescent="0.25">
      <c r="A886" s="1">
        <v>6198</v>
      </c>
      <c r="B886" s="1">
        <v>2074</v>
      </c>
      <c r="C886" s="1" t="s">
        <v>1212</v>
      </c>
      <c r="D886" s="2" t="s">
        <v>1211</v>
      </c>
      <c r="E886" s="2" t="s">
        <v>1210</v>
      </c>
      <c r="F886" s="1">
        <v>1789</v>
      </c>
      <c r="G886" s="1" t="s">
        <v>1</v>
      </c>
      <c r="H886" s="1">
        <v>5</v>
      </c>
      <c r="I886" s="1" t="s">
        <v>0</v>
      </c>
      <c r="J886" s="1">
        <f>F886-1784</f>
        <v>5</v>
      </c>
      <c r="K886" s="1">
        <v>6</v>
      </c>
      <c r="L886" s="1" t="str">
        <f>IF(J886&lt;0,"before","after")</f>
        <v>after</v>
      </c>
      <c r="M886" s="1">
        <f>H886-AVERAGE($H$537:$H$1127)</f>
        <v>-8.4027072758037225</v>
      </c>
    </row>
    <row r="887" spans="1:13" x14ac:dyDescent="0.25">
      <c r="A887" s="1">
        <v>6199</v>
      </c>
      <c r="B887" s="1">
        <v>2075</v>
      </c>
      <c r="C887" s="1" t="s">
        <v>1209</v>
      </c>
      <c r="D887" s="2" t="s">
        <v>1208</v>
      </c>
      <c r="E887" s="2" t="s">
        <v>1207</v>
      </c>
      <c r="F887" s="1">
        <v>1789</v>
      </c>
      <c r="G887" s="1" t="s">
        <v>1</v>
      </c>
      <c r="H887" s="1">
        <v>3</v>
      </c>
      <c r="I887" s="1" t="s">
        <v>0</v>
      </c>
      <c r="J887" s="1">
        <f>F887-1784</f>
        <v>5</v>
      </c>
      <c r="K887" s="1">
        <v>6</v>
      </c>
      <c r="L887" s="1" t="str">
        <f>IF(J887&lt;0,"before","after")</f>
        <v>after</v>
      </c>
      <c r="M887" s="1">
        <f>H887-AVERAGE($H$537:$H$1127)</f>
        <v>-10.402707275803722</v>
      </c>
    </row>
    <row r="888" spans="1:13" x14ac:dyDescent="0.25">
      <c r="A888" s="1">
        <v>6200</v>
      </c>
      <c r="B888" s="1">
        <v>2076</v>
      </c>
      <c r="C888" s="1" t="s">
        <v>1206</v>
      </c>
      <c r="D888" s="2" t="s">
        <v>1205</v>
      </c>
      <c r="E888" s="2" t="s">
        <v>1204</v>
      </c>
      <c r="F888" s="1">
        <v>1789</v>
      </c>
      <c r="G888" s="1" t="s">
        <v>1</v>
      </c>
      <c r="H888" s="1">
        <v>8</v>
      </c>
      <c r="I888" s="1" t="s">
        <v>0</v>
      </c>
      <c r="J888" s="1">
        <f>F888-1784</f>
        <v>5</v>
      </c>
      <c r="K888" s="1">
        <v>6</v>
      </c>
      <c r="L888" s="1" t="str">
        <f>IF(J888&lt;0,"before","after")</f>
        <v>after</v>
      </c>
      <c r="M888" s="1">
        <f>H888-AVERAGE($H$537:$H$1127)</f>
        <v>-5.4027072758037225</v>
      </c>
    </row>
    <row r="889" spans="1:13" x14ac:dyDescent="0.25">
      <c r="A889" s="1">
        <v>6201</v>
      </c>
      <c r="B889" s="1">
        <v>2077</v>
      </c>
      <c r="C889" s="1" t="s">
        <v>1203</v>
      </c>
      <c r="D889" s="2" t="s">
        <v>1202</v>
      </c>
      <c r="E889" s="2" t="s">
        <v>1201</v>
      </c>
      <c r="F889" s="1">
        <v>1789</v>
      </c>
      <c r="G889" s="1" t="s">
        <v>1</v>
      </c>
      <c r="H889" s="1">
        <v>4</v>
      </c>
      <c r="I889" s="1" t="s">
        <v>0</v>
      </c>
      <c r="J889" s="1">
        <f>F889-1784</f>
        <v>5</v>
      </c>
      <c r="K889" s="1">
        <v>6</v>
      </c>
      <c r="L889" s="1" t="str">
        <f>IF(J889&lt;0,"before","after")</f>
        <v>after</v>
      </c>
      <c r="M889" s="1">
        <f>H889-AVERAGE($H$537:$H$1127)</f>
        <v>-9.4027072758037225</v>
      </c>
    </row>
    <row r="890" spans="1:13" x14ac:dyDescent="0.25">
      <c r="A890" s="1">
        <v>6202</v>
      </c>
      <c r="B890" s="1">
        <v>2078</v>
      </c>
      <c r="C890" s="1" t="s">
        <v>1200</v>
      </c>
      <c r="D890" s="2" t="s">
        <v>1199</v>
      </c>
      <c r="E890" s="2" t="s">
        <v>1198</v>
      </c>
      <c r="F890" s="1">
        <v>1789</v>
      </c>
      <c r="G890" s="1" t="s">
        <v>1</v>
      </c>
      <c r="H890" s="1">
        <v>38</v>
      </c>
      <c r="I890" s="1" t="s">
        <v>0</v>
      </c>
      <c r="J890" s="1">
        <f>F890-1784</f>
        <v>5</v>
      </c>
      <c r="K890" s="1">
        <v>6</v>
      </c>
      <c r="L890" s="1" t="str">
        <f>IF(J890&lt;0,"before","after")</f>
        <v>after</v>
      </c>
      <c r="M890" s="1">
        <f>H890-AVERAGE($H$537:$H$1127)</f>
        <v>24.597292724196279</v>
      </c>
    </row>
    <row r="891" spans="1:13" x14ac:dyDescent="0.25">
      <c r="A891" s="1">
        <v>6203</v>
      </c>
      <c r="B891" s="1">
        <v>2079</v>
      </c>
      <c r="C891" s="1" t="s">
        <v>1197</v>
      </c>
      <c r="D891" s="2" t="s">
        <v>1196</v>
      </c>
      <c r="E891" s="2" t="s">
        <v>1195</v>
      </c>
      <c r="F891" s="1">
        <v>1789</v>
      </c>
      <c r="G891" s="1" t="s">
        <v>1</v>
      </c>
      <c r="H891" s="1">
        <v>24</v>
      </c>
      <c r="I891" s="1" t="s">
        <v>0</v>
      </c>
      <c r="J891" s="1">
        <f>F891-1784</f>
        <v>5</v>
      </c>
      <c r="K891" s="1">
        <v>6</v>
      </c>
      <c r="L891" s="1" t="str">
        <f>IF(J891&lt;0,"before","after")</f>
        <v>after</v>
      </c>
      <c r="M891" s="1">
        <f>H891-AVERAGE($H$537:$H$1127)</f>
        <v>10.597292724196278</v>
      </c>
    </row>
    <row r="892" spans="1:13" x14ac:dyDescent="0.25">
      <c r="A892" s="1">
        <v>6204</v>
      </c>
      <c r="B892" s="1">
        <v>2080</v>
      </c>
      <c r="C892" s="1" t="s">
        <v>1194</v>
      </c>
      <c r="D892" s="2" t="s">
        <v>1193</v>
      </c>
      <c r="E892" s="2" t="s">
        <v>1192</v>
      </c>
      <c r="F892" s="1">
        <v>1789</v>
      </c>
      <c r="G892" s="1" t="s">
        <v>1</v>
      </c>
      <c r="H892" s="1">
        <v>4</v>
      </c>
      <c r="I892" s="1" t="s">
        <v>0</v>
      </c>
      <c r="J892" s="1">
        <f>F892-1784</f>
        <v>5</v>
      </c>
      <c r="K892" s="1">
        <v>6</v>
      </c>
      <c r="L892" s="1" t="str">
        <f>IF(J892&lt;0,"before","after")</f>
        <v>after</v>
      </c>
      <c r="M892" s="1">
        <f>H892-AVERAGE($H$537:$H$1127)</f>
        <v>-9.4027072758037225</v>
      </c>
    </row>
    <row r="893" spans="1:13" x14ac:dyDescent="0.25">
      <c r="A893" s="1">
        <v>6205</v>
      </c>
      <c r="B893" s="1">
        <v>2081</v>
      </c>
      <c r="C893" s="1" t="s">
        <v>1191</v>
      </c>
      <c r="D893" s="2" t="s">
        <v>1190</v>
      </c>
      <c r="E893" s="2" t="s">
        <v>1189</v>
      </c>
      <c r="F893" s="1">
        <v>1789</v>
      </c>
      <c r="G893" s="1" t="s">
        <v>1</v>
      </c>
      <c r="H893" s="1">
        <v>3</v>
      </c>
      <c r="I893" s="1" t="s">
        <v>0</v>
      </c>
      <c r="J893" s="1">
        <f>F893-1784</f>
        <v>5</v>
      </c>
      <c r="K893" s="1">
        <v>6</v>
      </c>
      <c r="L893" s="1" t="str">
        <f>IF(J893&lt;0,"before","after")</f>
        <v>after</v>
      </c>
      <c r="M893" s="1">
        <f>H893-AVERAGE($H$537:$H$1127)</f>
        <v>-10.402707275803722</v>
      </c>
    </row>
    <row r="894" spans="1:13" x14ac:dyDescent="0.25">
      <c r="A894" s="1">
        <v>6206</v>
      </c>
      <c r="B894" s="1">
        <v>2082</v>
      </c>
      <c r="C894" s="1" t="s">
        <v>1188</v>
      </c>
      <c r="D894" s="2" t="s">
        <v>1187</v>
      </c>
      <c r="E894" s="2" t="s">
        <v>1186</v>
      </c>
      <c r="F894" s="1">
        <v>1789</v>
      </c>
      <c r="G894" s="1" t="s">
        <v>1</v>
      </c>
      <c r="H894" s="1">
        <v>27</v>
      </c>
      <c r="I894" s="1" t="s">
        <v>0</v>
      </c>
      <c r="J894" s="1">
        <f>F894-1784</f>
        <v>5</v>
      </c>
      <c r="K894" s="1">
        <v>6</v>
      </c>
      <c r="L894" s="1" t="str">
        <f>IF(J894&lt;0,"before","after")</f>
        <v>after</v>
      </c>
      <c r="M894" s="1">
        <f>H894-AVERAGE($H$537:$H$1127)</f>
        <v>13.597292724196278</v>
      </c>
    </row>
    <row r="895" spans="1:13" x14ac:dyDescent="0.25">
      <c r="A895" s="1">
        <v>6207</v>
      </c>
      <c r="B895" s="1">
        <v>2083</v>
      </c>
      <c r="C895" s="1" t="s">
        <v>1185</v>
      </c>
      <c r="D895" s="2" t="s">
        <v>1184</v>
      </c>
      <c r="E895" s="2" t="s">
        <v>1183</v>
      </c>
      <c r="F895" s="1">
        <v>1789</v>
      </c>
      <c r="G895" s="1" t="s">
        <v>1</v>
      </c>
      <c r="H895" s="1">
        <v>4</v>
      </c>
      <c r="I895" s="1" t="s">
        <v>0</v>
      </c>
      <c r="J895" s="1">
        <f>F895-1784</f>
        <v>5</v>
      </c>
      <c r="K895" s="1">
        <v>6</v>
      </c>
      <c r="L895" s="1" t="str">
        <f>IF(J895&lt;0,"before","after")</f>
        <v>after</v>
      </c>
      <c r="M895" s="1">
        <f>H895-AVERAGE($H$537:$H$1127)</f>
        <v>-9.4027072758037225</v>
      </c>
    </row>
    <row r="896" spans="1:13" x14ac:dyDescent="0.25">
      <c r="A896" s="1">
        <v>6208</v>
      </c>
      <c r="B896" s="1">
        <v>2084</v>
      </c>
      <c r="C896" s="1" t="s">
        <v>1182</v>
      </c>
      <c r="D896" s="2" t="s">
        <v>1181</v>
      </c>
      <c r="E896" s="2" t="s">
        <v>1180</v>
      </c>
      <c r="F896" s="1">
        <v>1789</v>
      </c>
      <c r="G896" s="1" t="s">
        <v>1</v>
      </c>
      <c r="H896" s="1">
        <v>3</v>
      </c>
      <c r="I896" s="1" t="s">
        <v>0</v>
      </c>
      <c r="J896" s="1">
        <f>F896-1784</f>
        <v>5</v>
      </c>
      <c r="K896" s="1">
        <v>6</v>
      </c>
      <c r="L896" s="1" t="str">
        <f>IF(J896&lt;0,"before","after")</f>
        <v>after</v>
      </c>
      <c r="M896" s="1">
        <f>H896-AVERAGE($H$537:$H$1127)</f>
        <v>-10.402707275803722</v>
      </c>
    </row>
    <row r="897" spans="1:13" x14ac:dyDescent="0.25">
      <c r="A897" s="1">
        <v>6209</v>
      </c>
      <c r="B897" s="1">
        <v>2085</v>
      </c>
      <c r="C897" s="1" t="s">
        <v>1179</v>
      </c>
      <c r="D897" s="2" t="s">
        <v>1178</v>
      </c>
      <c r="E897" s="2" t="s">
        <v>1177</v>
      </c>
      <c r="F897" s="1">
        <v>1789</v>
      </c>
      <c r="G897" s="1" t="s">
        <v>1</v>
      </c>
      <c r="H897" s="1">
        <v>4</v>
      </c>
      <c r="I897" s="1" t="s">
        <v>0</v>
      </c>
      <c r="J897" s="1">
        <f>F897-1784</f>
        <v>5</v>
      </c>
      <c r="K897" s="1">
        <v>6</v>
      </c>
      <c r="L897" s="1" t="str">
        <f>IF(J897&lt;0,"before","after")</f>
        <v>after</v>
      </c>
      <c r="M897" s="1">
        <f>H897-AVERAGE($H$537:$H$1127)</f>
        <v>-9.4027072758037225</v>
      </c>
    </row>
    <row r="898" spans="1:13" x14ac:dyDescent="0.25">
      <c r="A898" s="1">
        <v>6210</v>
      </c>
      <c r="B898" s="1">
        <v>2086</v>
      </c>
      <c r="C898" s="1" t="s">
        <v>1176</v>
      </c>
      <c r="D898" s="2" t="s">
        <v>1175</v>
      </c>
      <c r="E898" s="2" t="s">
        <v>1174</v>
      </c>
      <c r="F898" s="1">
        <v>1789</v>
      </c>
      <c r="G898" s="1" t="s">
        <v>1</v>
      </c>
      <c r="H898" s="1">
        <v>5</v>
      </c>
      <c r="I898" s="1" t="s">
        <v>0</v>
      </c>
      <c r="J898" s="1">
        <f>F898-1784</f>
        <v>5</v>
      </c>
      <c r="K898" s="1">
        <v>6</v>
      </c>
      <c r="L898" s="1" t="str">
        <f>IF(J898&lt;0,"before","after")</f>
        <v>after</v>
      </c>
      <c r="M898" s="1">
        <f>H898-AVERAGE($H$537:$H$1127)</f>
        <v>-8.4027072758037225</v>
      </c>
    </row>
    <row r="899" spans="1:13" x14ac:dyDescent="0.25">
      <c r="A899" s="1">
        <v>6211</v>
      </c>
      <c r="B899" s="1">
        <v>2087</v>
      </c>
      <c r="C899" s="1" t="s">
        <v>1173</v>
      </c>
      <c r="D899" s="2" t="s">
        <v>1172</v>
      </c>
      <c r="E899" s="2" t="s">
        <v>1171</v>
      </c>
      <c r="F899" s="1">
        <v>1789</v>
      </c>
      <c r="G899" s="1" t="s">
        <v>1</v>
      </c>
      <c r="H899" s="1">
        <v>15</v>
      </c>
      <c r="I899" s="1" t="s">
        <v>0</v>
      </c>
      <c r="J899" s="1">
        <f>F899-1784</f>
        <v>5</v>
      </c>
      <c r="K899" s="1">
        <v>6</v>
      </c>
      <c r="L899" s="1" t="str">
        <f>IF(J899&lt;0,"before","after")</f>
        <v>after</v>
      </c>
      <c r="M899" s="1">
        <f>H899-AVERAGE($H$537:$H$1127)</f>
        <v>1.5972927241962775</v>
      </c>
    </row>
    <row r="900" spans="1:13" x14ac:dyDescent="0.25">
      <c r="A900" s="1">
        <v>6212</v>
      </c>
      <c r="B900" s="1">
        <v>2088</v>
      </c>
      <c r="C900" s="1" t="s">
        <v>1170</v>
      </c>
      <c r="D900" s="2" t="s">
        <v>1169</v>
      </c>
      <c r="E900" s="2" t="s">
        <v>1168</v>
      </c>
      <c r="F900" s="1">
        <v>1789</v>
      </c>
      <c r="G900" s="1" t="s">
        <v>1</v>
      </c>
      <c r="H900" s="1">
        <v>9</v>
      </c>
      <c r="I900" s="1" t="s">
        <v>0</v>
      </c>
      <c r="J900" s="1">
        <f>F900-1784</f>
        <v>5</v>
      </c>
      <c r="K900" s="1">
        <v>6</v>
      </c>
      <c r="L900" s="1" t="str">
        <f>IF(J900&lt;0,"before","after")</f>
        <v>after</v>
      </c>
      <c r="M900" s="1">
        <f>H900-AVERAGE($H$537:$H$1127)</f>
        <v>-4.4027072758037225</v>
      </c>
    </row>
    <row r="901" spans="1:13" x14ac:dyDescent="0.25">
      <c r="A901" s="1">
        <v>6213</v>
      </c>
      <c r="B901" s="1">
        <v>2089</v>
      </c>
      <c r="C901" s="1" t="s">
        <v>1167</v>
      </c>
      <c r="D901" s="2" t="s">
        <v>1166</v>
      </c>
      <c r="E901" s="2" t="s">
        <v>1165</v>
      </c>
      <c r="F901" s="1">
        <v>1789</v>
      </c>
      <c r="G901" s="1" t="s">
        <v>1</v>
      </c>
      <c r="H901" s="1">
        <v>0</v>
      </c>
      <c r="I901" s="1" t="s">
        <v>0</v>
      </c>
      <c r="J901" s="1">
        <f>F901-1784</f>
        <v>5</v>
      </c>
      <c r="K901" s="1">
        <v>6</v>
      </c>
      <c r="L901" s="1" t="str">
        <f>IF(J901&lt;0,"before","after")</f>
        <v>after</v>
      </c>
      <c r="M901" s="1">
        <f>H901-AVERAGE($H$537:$H$1127)</f>
        <v>-13.402707275803722</v>
      </c>
    </row>
    <row r="902" spans="1:13" x14ac:dyDescent="0.25">
      <c r="A902" s="1">
        <v>6214</v>
      </c>
      <c r="B902" s="1">
        <v>2090</v>
      </c>
      <c r="C902" s="1" t="s">
        <v>1164</v>
      </c>
      <c r="D902" s="2" t="s">
        <v>1163</v>
      </c>
      <c r="E902" s="2" t="s">
        <v>1162</v>
      </c>
      <c r="F902" s="1">
        <v>1789</v>
      </c>
      <c r="G902" s="1" t="s">
        <v>1</v>
      </c>
      <c r="H902" s="1">
        <v>3</v>
      </c>
      <c r="I902" s="1" t="s">
        <v>0</v>
      </c>
      <c r="J902" s="1">
        <f>F902-1784</f>
        <v>5</v>
      </c>
      <c r="K902" s="1">
        <v>6</v>
      </c>
      <c r="L902" s="1" t="str">
        <f>IF(J902&lt;0,"before","after")</f>
        <v>after</v>
      </c>
      <c r="M902" s="1">
        <f>H902-AVERAGE($H$537:$H$1127)</f>
        <v>-10.402707275803722</v>
      </c>
    </row>
    <row r="903" spans="1:13" x14ac:dyDescent="0.25">
      <c r="A903" s="1">
        <v>6215</v>
      </c>
      <c r="B903" s="1">
        <v>2091</v>
      </c>
      <c r="C903" s="1" t="s">
        <v>1161</v>
      </c>
      <c r="D903" s="2" t="s">
        <v>1160</v>
      </c>
      <c r="E903" s="2" t="s">
        <v>1159</v>
      </c>
      <c r="F903" s="1">
        <v>1789</v>
      </c>
      <c r="G903" s="1" t="s">
        <v>1</v>
      </c>
      <c r="H903" s="1">
        <v>1</v>
      </c>
      <c r="I903" s="1" t="s">
        <v>0</v>
      </c>
      <c r="J903" s="1">
        <f>F903-1784</f>
        <v>5</v>
      </c>
      <c r="K903" s="1">
        <v>6</v>
      </c>
      <c r="L903" s="1" t="str">
        <f>IF(J903&lt;0,"before","after")</f>
        <v>after</v>
      </c>
      <c r="M903" s="1">
        <f>H903-AVERAGE($H$537:$H$1127)</f>
        <v>-12.402707275803722</v>
      </c>
    </row>
    <row r="904" spans="1:13" x14ac:dyDescent="0.25">
      <c r="A904" s="1">
        <v>6216</v>
      </c>
      <c r="B904" s="1">
        <v>2092</v>
      </c>
      <c r="C904" s="1" t="s">
        <v>1158</v>
      </c>
      <c r="D904" s="2" t="s">
        <v>1157</v>
      </c>
      <c r="E904" s="2" t="s">
        <v>1156</v>
      </c>
      <c r="F904" s="1">
        <v>1789</v>
      </c>
      <c r="G904" s="1" t="s">
        <v>1</v>
      </c>
      <c r="H904" s="1">
        <v>2</v>
      </c>
      <c r="I904" s="1" t="s">
        <v>0</v>
      </c>
      <c r="J904" s="1">
        <f>F904-1784</f>
        <v>5</v>
      </c>
      <c r="K904" s="1">
        <v>6</v>
      </c>
      <c r="L904" s="1" t="str">
        <f>IF(J904&lt;0,"before","after")</f>
        <v>after</v>
      </c>
      <c r="M904" s="1">
        <f>H904-AVERAGE($H$537:$H$1127)</f>
        <v>-11.402707275803722</v>
      </c>
    </row>
    <row r="905" spans="1:13" x14ac:dyDescent="0.25">
      <c r="A905" s="1">
        <v>6217</v>
      </c>
      <c r="B905" s="1">
        <v>2093</v>
      </c>
      <c r="C905" s="1" t="s">
        <v>239</v>
      </c>
      <c r="D905" s="2" t="s">
        <v>1155</v>
      </c>
      <c r="E905" s="2" t="s">
        <v>1154</v>
      </c>
      <c r="F905" s="1">
        <v>1789</v>
      </c>
      <c r="G905" s="1" t="s">
        <v>1</v>
      </c>
      <c r="H905" s="1">
        <v>6</v>
      </c>
      <c r="I905" s="1" t="s">
        <v>0</v>
      </c>
      <c r="J905" s="1">
        <f>F905-1784</f>
        <v>5</v>
      </c>
      <c r="K905" s="1">
        <v>6</v>
      </c>
      <c r="L905" s="1" t="str">
        <f>IF(J905&lt;0,"before","after")</f>
        <v>after</v>
      </c>
      <c r="M905" s="1">
        <f>H905-AVERAGE($H$537:$H$1127)</f>
        <v>-7.4027072758037225</v>
      </c>
    </row>
    <row r="906" spans="1:13" x14ac:dyDescent="0.25">
      <c r="A906" s="1">
        <v>6218</v>
      </c>
      <c r="B906" s="1">
        <v>2094</v>
      </c>
      <c r="C906" s="1" t="s">
        <v>1153</v>
      </c>
      <c r="D906" s="2" t="s">
        <v>1152</v>
      </c>
      <c r="E906" s="2" t="s">
        <v>1151</v>
      </c>
      <c r="F906" s="1">
        <v>1789</v>
      </c>
      <c r="G906" s="1" t="s">
        <v>1</v>
      </c>
      <c r="H906" s="1">
        <v>9</v>
      </c>
      <c r="I906" s="1" t="s">
        <v>0</v>
      </c>
      <c r="J906" s="1">
        <f>F906-1784</f>
        <v>5</v>
      </c>
      <c r="K906" s="1">
        <v>6</v>
      </c>
      <c r="L906" s="1" t="str">
        <f>IF(J906&lt;0,"before","after")</f>
        <v>after</v>
      </c>
      <c r="M906" s="1">
        <f>H906-AVERAGE($H$537:$H$1127)</f>
        <v>-4.4027072758037225</v>
      </c>
    </row>
    <row r="907" spans="1:13" x14ac:dyDescent="0.25">
      <c r="A907" s="1">
        <v>6219</v>
      </c>
      <c r="B907" s="1">
        <v>2095</v>
      </c>
      <c r="C907" s="1" t="s">
        <v>1150</v>
      </c>
      <c r="D907" s="2" t="s">
        <v>1149</v>
      </c>
      <c r="E907" s="2" t="s">
        <v>1148</v>
      </c>
      <c r="F907" s="1">
        <v>1789</v>
      </c>
      <c r="G907" s="1" t="s">
        <v>1</v>
      </c>
      <c r="H907" s="1">
        <v>14</v>
      </c>
      <c r="I907" s="1" t="s">
        <v>0</v>
      </c>
      <c r="J907" s="1">
        <f>F907-1784</f>
        <v>5</v>
      </c>
      <c r="K907" s="1">
        <v>6</v>
      </c>
      <c r="L907" s="1" t="str">
        <f>IF(J907&lt;0,"before","after")</f>
        <v>after</v>
      </c>
      <c r="M907" s="1">
        <f>H907-AVERAGE($H$537:$H$1127)</f>
        <v>0.59729272419627755</v>
      </c>
    </row>
    <row r="908" spans="1:13" x14ac:dyDescent="0.25">
      <c r="A908" s="1">
        <v>6220</v>
      </c>
      <c r="B908" s="1">
        <v>2096</v>
      </c>
      <c r="C908" s="1" t="s">
        <v>1147</v>
      </c>
      <c r="D908" s="2" t="s">
        <v>1146</v>
      </c>
      <c r="E908" s="2" t="s">
        <v>1145</v>
      </c>
      <c r="F908" s="1">
        <v>1789</v>
      </c>
      <c r="G908" s="1" t="s">
        <v>1</v>
      </c>
      <c r="H908" s="1">
        <v>1</v>
      </c>
      <c r="I908" s="1" t="s">
        <v>0</v>
      </c>
      <c r="J908" s="1">
        <f>F908-1784</f>
        <v>5</v>
      </c>
      <c r="K908" s="1">
        <v>6</v>
      </c>
      <c r="L908" s="1" t="str">
        <f>IF(J908&lt;0,"before","after")</f>
        <v>after</v>
      </c>
      <c r="M908" s="1">
        <f>H908-AVERAGE($H$537:$H$1127)</f>
        <v>-12.402707275803722</v>
      </c>
    </row>
    <row r="909" spans="1:13" x14ac:dyDescent="0.25">
      <c r="A909" s="1">
        <v>6221</v>
      </c>
      <c r="B909" s="1">
        <v>2097</v>
      </c>
      <c r="C909" s="1" t="s">
        <v>1144</v>
      </c>
      <c r="D909" s="2" t="s">
        <v>1143</v>
      </c>
      <c r="E909" s="2" t="s">
        <v>1142</v>
      </c>
      <c r="F909" s="1">
        <v>1789</v>
      </c>
      <c r="G909" s="1" t="s">
        <v>1</v>
      </c>
      <c r="H909" s="1">
        <v>6</v>
      </c>
      <c r="I909" s="1" t="s">
        <v>0</v>
      </c>
      <c r="J909" s="1">
        <f>F909-1784</f>
        <v>5</v>
      </c>
      <c r="K909" s="1">
        <v>6</v>
      </c>
      <c r="L909" s="1" t="str">
        <f>IF(J909&lt;0,"before","after")</f>
        <v>after</v>
      </c>
      <c r="M909" s="1">
        <f>H909-AVERAGE($H$537:$H$1127)</f>
        <v>-7.4027072758037225</v>
      </c>
    </row>
    <row r="910" spans="1:13" x14ac:dyDescent="0.25">
      <c r="A910" s="1">
        <v>6222</v>
      </c>
      <c r="B910" s="1">
        <v>2099</v>
      </c>
      <c r="C910" s="1" t="s">
        <v>1141</v>
      </c>
      <c r="D910" s="2" t="s">
        <v>1140</v>
      </c>
      <c r="E910" s="2" t="s">
        <v>1139</v>
      </c>
      <c r="F910" s="1">
        <v>1789</v>
      </c>
      <c r="G910" s="1" t="s">
        <v>1</v>
      </c>
      <c r="H910" s="1">
        <v>42</v>
      </c>
      <c r="I910" s="1" t="s">
        <v>0</v>
      </c>
      <c r="J910" s="1">
        <f>F910-1784</f>
        <v>5</v>
      </c>
      <c r="K910" s="1">
        <v>6</v>
      </c>
      <c r="L910" s="1" t="str">
        <f>IF(J910&lt;0,"before","after")</f>
        <v>after</v>
      </c>
      <c r="M910" s="1">
        <f>H910-AVERAGE($H$537:$H$1127)</f>
        <v>28.597292724196279</v>
      </c>
    </row>
    <row r="911" spans="1:13" x14ac:dyDescent="0.25">
      <c r="A911" s="1">
        <v>6223</v>
      </c>
      <c r="B911" s="1">
        <v>2100</v>
      </c>
      <c r="C911" s="1" t="s">
        <v>1138</v>
      </c>
      <c r="D911" s="2" t="s">
        <v>1137</v>
      </c>
      <c r="E911" s="2" t="s">
        <v>1136</v>
      </c>
      <c r="F911" s="1">
        <v>1789</v>
      </c>
      <c r="G911" s="1" t="s">
        <v>1</v>
      </c>
      <c r="H911" s="1">
        <v>31</v>
      </c>
      <c r="I911" s="1" t="s">
        <v>0</v>
      </c>
      <c r="J911" s="1">
        <f>F911-1784</f>
        <v>5</v>
      </c>
      <c r="K911" s="1">
        <v>6</v>
      </c>
      <c r="L911" s="1" t="str">
        <f>IF(J911&lt;0,"before","after")</f>
        <v>after</v>
      </c>
      <c r="M911" s="1">
        <f>H911-AVERAGE($H$537:$H$1127)</f>
        <v>17.597292724196279</v>
      </c>
    </row>
    <row r="912" spans="1:13" x14ac:dyDescent="0.25">
      <c r="A912" s="1">
        <v>6224</v>
      </c>
      <c r="B912" s="1">
        <v>2101</v>
      </c>
      <c r="C912" s="1" t="s">
        <v>1135</v>
      </c>
      <c r="D912" s="2" t="s">
        <v>1134</v>
      </c>
      <c r="E912" s="2" t="s">
        <v>1133</v>
      </c>
      <c r="F912" s="1">
        <v>1789</v>
      </c>
      <c r="G912" s="1" t="s">
        <v>1</v>
      </c>
      <c r="H912" s="1">
        <v>6</v>
      </c>
      <c r="I912" s="1" t="s">
        <v>0</v>
      </c>
      <c r="J912" s="1">
        <f>F912-1784</f>
        <v>5</v>
      </c>
      <c r="K912" s="1">
        <v>6</v>
      </c>
      <c r="L912" s="1" t="str">
        <f>IF(J912&lt;0,"before","after")</f>
        <v>after</v>
      </c>
      <c r="M912" s="1">
        <f>H912-AVERAGE($H$537:$H$1127)</f>
        <v>-7.4027072758037225</v>
      </c>
    </row>
    <row r="913" spans="1:13" x14ac:dyDescent="0.25">
      <c r="A913" s="1">
        <v>6225</v>
      </c>
      <c r="B913" s="1">
        <v>2102</v>
      </c>
      <c r="C913" s="1" t="s">
        <v>1132</v>
      </c>
      <c r="D913" s="2" t="s">
        <v>1131</v>
      </c>
      <c r="E913" s="2" t="s">
        <v>1130</v>
      </c>
      <c r="F913" s="1">
        <v>1789</v>
      </c>
      <c r="G913" s="1" t="s">
        <v>1</v>
      </c>
      <c r="H913" s="1">
        <v>14</v>
      </c>
      <c r="I913" s="1" t="s">
        <v>0</v>
      </c>
      <c r="J913" s="1">
        <f>F913-1784</f>
        <v>5</v>
      </c>
      <c r="K913" s="1">
        <v>6</v>
      </c>
      <c r="L913" s="1" t="str">
        <f>IF(J913&lt;0,"before","after")</f>
        <v>after</v>
      </c>
      <c r="M913" s="1">
        <f>H913-AVERAGE($H$537:$H$1127)</f>
        <v>0.59729272419627755</v>
      </c>
    </row>
    <row r="914" spans="1:13" x14ac:dyDescent="0.25">
      <c r="A914" s="1">
        <v>6226</v>
      </c>
      <c r="B914" s="1">
        <v>2103</v>
      </c>
      <c r="C914" s="1" t="s">
        <v>1129</v>
      </c>
      <c r="D914" s="2" t="s">
        <v>1128</v>
      </c>
      <c r="E914" s="2" t="s">
        <v>1127</v>
      </c>
      <c r="F914" s="1">
        <v>1789</v>
      </c>
      <c r="G914" s="1" t="s">
        <v>1</v>
      </c>
      <c r="H914" s="1">
        <v>1</v>
      </c>
      <c r="I914" s="1" t="s">
        <v>0</v>
      </c>
      <c r="J914" s="1">
        <f>F914-1784</f>
        <v>5</v>
      </c>
      <c r="K914" s="1">
        <v>6</v>
      </c>
      <c r="L914" s="1" t="str">
        <f>IF(J914&lt;0,"before","after")</f>
        <v>after</v>
      </c>
      <c r="M914" s="1">
        <f>H914-AVERAGE($H$537:$H$1127)</f>
        <v>-12.402707275803722</v>
      </c>
    </row>
    <row r="915" spans="1:13" x14ac:dyDescent="0.25">
      <c r="A915" s="1">
        <v>6227</v>
      </c>
      <c r="B915" s="1">
        <v>2104</v>
      </c>
      <c r="C915" s="1" t="s">
        <v>304</v>
      </c>
      <c r="D915" s="2" t="s">
        <v>1126</v>
      </c>
      <c r="E915" s="2" t="s">
        <v>1125</v>
      </c>
      <c r="F915" s="1">
        <v>1789</v>
      </c>
      <c r="G915" s="1" t="s">
        <v>1</v>
      </c>
      <c r="H915" s="1">
        <v>17</v>
      </c>
      <c r="I915" s="1" t="s">
        <v>0</v>
      </c>
      <c r="J915" s="1">
        <f>F915-1784</f>
        <v>5</v>
      </c>
      <c r="K915" s="1">
        <v>6</v>
      </c>
      <c r="L915" s="1" t="str">
        <f>IF(J915&lt;0,"before","after")</f>
        <v>after</v>
      </c>
      <c r="M915" s="1">
        <f>H915-AVERAGE($H$537:$H$1127)</f>
        <v>3.5972927241962775</v>
      </c>
    </row>
    <row r="916" spans="1:13" x14ac:dyDescent="0.25">
      <c r="A916" s="1">
        <v>6228</v>
      </c>
      <c r="B916" s="1">
        <v>2105</v>
      </c>
      <c r="C916" s="1" t="s">
        <v>1124</v>
      </c>
      <c r="D916" s="2" t="s">
        <v>1123</v>
      </c>
      <c r="E916" s="2" t="s">
        <v>1122</v>
      </c>
      <c r="F916" s="1">
        <v>1789</v>
      </c>
      <c r="G916" s="1" t="s">
        <v>1</v>
      </c>
      <c r="H916" s="1">
        <v>10</v>
      </c>
      <c r="I916" s="1" t="s">
        <v>0</v>
      </c>
      <c r="J916" s="1">
        <f>F916-1784</f>
        <v>5</v>
      </c>
      <c r="K916" s="1">
        <v>6</v>
      </c>
      <c r="L916" s="1" t="str">
        <f>IF(J916&lt;0,"before","after")</f>
        <v>after</v>
      </c>
      <c r="M916" s="1">
        <f>H916-AVERAGE($H$537:$H$1127)</f>
        <v>-3.4027072758037225</v>
      </c>
    </row>
    <row r="917" spans="1:13" x14ac:dyDescent="0.25">
      <c r="A917" s="1">
        <v>6229</v>
      </c>
      <c r="B917" s="1">
        <v>739</v>
      </c>
      <c r="C917" s="1" t="s">
        <v>1121</v>
      </c>
      <c r="D917" s="2" t="s">
        <v>1120</v>
      </c>
      <c r="E917" s="2" t="s">
        <v>1119</v>
      </c>
      <c r="F917" s="1">
        <v>1790</v>
      </c>
      <c r="G917" s="1" t="s">
        <v>1</v>
      </c>
      <c r="H917" s="1">
        <v>1</v>
      </c>
      <c r="I917" s="1" t="s">
        <v>5</v>
      </c>
      <c r="J917" s="1">
        <f>F917-1784</f>
        <v>6</v>
      </c>
      <c r="K917" s="1">
        <v>6</v>
      </c>
      <c r="L917" s="1" t="str">
        <f>IF(J917&lt;0,"before","after")</f>
        <v>after</v>
      </c>
      <c r="M917" s="1">
        <f>H917-AVERAGE($H$537:$H$1127)</f>
        <v>-12.402707275803722</v>
      </c>
    </row>
    <row r="918" spans="1:13" x14ac:dyDescent="0.25">
      <c r="A918" s="1">
        <v>6230</v>
      </c>
      <c r="B918" s="1">
        <v>740</v>
      </c>
      <c r="C918" s="1" t="s">
        <v>1118</v>
      </c>
      <c r="D918" s="2" t="s">
        <v>1117</v>
      </c>
      <c r="E918" s="2" t="s">
        <v>1116</v>
      </c>
      <c r="F918" s="1">
        <v>1790</v>
      </c>
      <c r="G918" s="1" t="s">
        <v>1</v>
      </c>
      <c r="H918" s="1">
        <v>67</v>
      </c>
      <c r="I918" s="1" t="s">
        <v>5</v>
      </c>
      <c r="J918" s="1">
        <f>F918-1784</f>
        <v>6</v>
      </c>
      <c r="K918" s="1">
        <v>6</v>
      </c>
      <c r="L918" s="1" t="str">
        <f>IF(J918&lt;0,"before","after")</f>
        <v>after</v>
      </c>
      <c r="M918" s="1">
        <f>H918-AVERAGE($H$537:$H$1127)</f>
        <v>53.597292724196279</v>
      </c>
    </row>
    <row r="919" spans="1:13" x14ac:dyDescent="0.25">
      <c r="A919" s="1">
        <v>6231</v>
      </c>
      <c r="B919" s="1">
        <v>741</v>
      </c>
      <c r="C919" s="1" t="s">
        <v>1115</v>
      </c>
      <c r="D919" s="2" t="s">
        <v>1114</v>
      </c>
      <c r="E919" s="2" t="s">
        <v>1113</v>
      </c>
      <c r="F919" s="1">
        <v>1790</v>
      </c>
      <c r="G919" s="1" t="s">
        <v>99</v>
      </c>
      <c r="H919" s="1">
        <v>4</v>
      </c>
      <c r="I919" s="1" t="s">
        <v>5</v>
      </c>
      <c r="J919" s="1">
        <f>F919-1784</f>
        <v>6</v>
      </c>
      <c r="K919" s="1">
        <v>6</v>
      </c>
      <c r="L919" s="1" t="str">
        <f>IF(J919&lt;0,"before","after")</f>
        <v>after</v>
      </c>
      <c r="M919" s="1">
        <f>H919-AVERAGE($H$537:$H$1127)</f>
        <v>-9.4027072758037225</v>
      </c>
    </row>
    <row r="920" spans="1:13" x14ac:dyDescent="0.25">
      <c r="A920" s="1">
        <v>6232</v>
      </c>
      <c r="B920" s="1">
        <v>742</v>
      </c>
      <c r="C920" s="1" t="s">
        <v>1112</v>
      </c>
      <c r="D920" s="2" t="s">
        <v>1111</v>
      </c>
      <c r="E920" s="2" t="s">
        <v>1110</v>
      </c>
      <c r="F920" s="1">
        <v>1790</v>
      </c>
      <c r="G920" s="1" t="s">
        <v>1</v>
      </c>
      <c r="H920" s="1">
        <v>1</v>
      </c>
      <c r="I920" s="1" t="s">
        <v>5</v>
      </c>
      <c r="J920" s="1">
        <f>F920-1784</f>
        <v>6</v>
      </c>
      <c r="K920" s="1">
        <v>6</v>
      </c>
      <c r="L920" s="1" t="str">
        <f>IF(J920&lt;0,"before","after")</f>
        <v>after</v>
      </c>
      <c r="M920" s="1">
        <f>H920-AVERAGE($H$537:$H$1127)</f>
        <v>-12.402707275803722</v>
      </c>
    </row>
    <row r="921" spans="1:13" x14ac:dyDescent="0.25">
      <c r="A921" s="1">
        <v>6233</v>
      </c>
      <c r="B921" s="1">
        <v>743</v>
      </c>
      <c r="C921" s="1" t="s">
        <v>1109</v>
      </c>
      <c r="D921" s="2" t="s">
        <v>1108</v>
      </c>
      <c r="E921" s="2" t="s">
        <v>1107</v>
      </c>
      <c r="F921" s="1">
        <v>1790</v>
      </c>
      <c r="G921" s="1" t="s">
        <v>1</v>
      </c>
      <c r="H921" s="1">
        <v>4</v>
      </c>
      <c r="I921" s="1" t="s">
        <v>5</v>
      </c>
      <c r="J921" s="1">
        <f>F921-1784</f>
        <v>6</v>
      </c>
      <c r="K921" s="1">
        <v>6</v>
      </c>
      <c r="L921" s="1" t="str">
        <f>IF(J921&lt;0,"before","after")</f>
        <v>after</v>
      </c>
      <c r="M921" s="1">
        <f>H921-AVERAGE($H$537:$H$1127)</f>
        <v>-9.4027072758037225</v>
      </c>
    </row>
    <row r="922" spans="1:13" x14ac:dyDescent="0.25">
      <c r="A922" s="1">
        <v>6234</v>
      </c>
      <c r="B922" s="1">
        <v>744</v>
      </c>
      <c r="C922" s="1" t="s">
        <v>1106</v>
      </c>
      <c r="D922" s="2" t="s">
        <v>1105</v>
      </c>
      <c r="E922" s="2" t="s">
        <v>1104</v>
      </c>
      <c r="F922" s="1">
        <v>1790</v>
      </c>
      <c r="G922" s="1" t="s">
        <v>1</v>
      </c>
      <c r="H922" s="1">
        <v>50</v>
      </c>
      <c r="I922" s="1" t="s">
        <v>5</v>
      </c>
      <c r="J922" s="1">
        <f>F922-1784</f>
        <v>6</v>
      </c>
      <c r="K922" s="1">
        <v>6</v>
      </c>
      <c r="L922" s="1" t="str">
        <f>IF(J922&lt;0,"before","after")</f>
        <v>after</v>
      </c>
      <c r="M922" s="1">
        <f>H922-AVERAGE($H$537:$H$1127)</f>
        <v>36.597292724196279</v>
      </c>
    </row>
    <row r="923" spans="1:13" x14ac:dyDescent="0.25">
      <c r="A923" s="1">
        <v>6235</v>
      </c>
      <c r="B923" s="1">
        <v>745</v>
      </c>
      <c r="C923" s="1" t="s">
        <v>1103</v>
      </c>
      <c r="D923" s="2" t="s">
        <v>1102</v>
      </c>
      <c r="E923" s="2" t="s">
        <v>1101</v>
      </c>
      <c r="F923" s="1">
        <v>1790</v>
      </c>
      <c r="G923" s="1" t="s">
        <v>1</v>
      </c>
      <c r="H923" s="1">
        <v>0</v>
      </c>
      <c r="I923" s="1" t="s">
        <v>5</v>
      </c>
      <c r="J923" s="1">
        <f>F923-1784</f>
        <v>6</v>
      </c>
      <c r="K923" s="1">
        <v>6</v>
      </c>
      <c r="L923" s="1" t="str">
        <f>IF(J923&lt;0,"before","after")</f>
        <v>after</v>
      </c>
      <c r="M923" s="1">
        <f>H923-AVERAGE($H$537:$H$1127)</f>
        <v>-13.402707275803722</v>
      </c>
    </row>
    <row r="924" spans="1:13" x14ac:dyDescent="0.25">
      <c r="A924" s="1">
        <v>6236</v>
      </c>
      <c r="B924" s="1">
        <v>746</v>
      </c>
      <c r="C924" s="1" t="s">
        <v>518</v>
      </c>
      <c r="D924" s="2" t="s">
        <v>1100</v>
      </c>
      <c r="E924" s="2" t="s">
        <v>1099</v>
      </c>
      <c r="F924" s="1">
        <v>1790</v>
      </c>
      <c r="G924" s="1" t="s">
        <v>1</v>
      </c>
      <c r="H924" s="1">
        <v>3</v>
      </c>
      <c r="I924" s="1" t="s">
        <v>5</v>
      </c>
      <c r="J924" s="1">
        <f>F924-1784</f>
        <v>6</v>
      </c>
      <c r="K924" s="1">
        <v>6</v>
      </c>
      <c r="L924" s="1" t="str">
        <f>IF(J924&lt;0,"before","after")</f>
        <v>after</v>
      </c>
      <c r="M924" s="1">
        <f>H924-AVERAGE($H$537:$H$1127)</f>
        <v>-10.402707275803722</v>
      </c>
    </row>
    <row r="925" spans="1:13" x14ac:dyDescent="0.25">
      <c r="A925" s="1">
        <v>6237</v>
      </c>
      <c r="B925" s="1">
        <v>747</v>
      </c>
      <c r="C925" s="1" t="s">
        <v>1098</v>
      </c>
      <c r="D925" s="2" t="s">
        <v>1097</v>
      </c>
      <c r="E925" s="2" t="s">
        <v>1096</v>
      </c>
      <c r="F925" s="1">
        <v>1790</v>
      </c>
      <c r="G925" s="1" t="s">
        <v>1</v>
      </c>
      <c r="H925" s="1">
        <v>0</v>
      </c>
      <c r="I925" s="1" t="s">
        <v>5</v>
      </c>
      <c r="J925" s="1">
        <f>F925-1784</f>
        <v>6</v>
      </c>
      <c r="K925" s="1">
        <v>6</v>
      </c>
      <c r="L925" s="1" t="str">
        <f>IF(J925&lt;0,"before","after")</f>
        <v>after</v>
      </c>
      <c r="M925" s="1">
        <f>H925-AVERAGE($H$537:$H$1127)</f>
        <v>-13.402707275803722</v>
      </c>
    </row>
    <row r="926" spans="1:13" x14ac:dyDescent="0.25">
      <c r="A926" s="1">
        <v>6238</v>
      </c>
      <c r="B926" s="1">
        <v>748</v>
      </c>
      <c r="C926" s="1" t="s">
        <v>1095</v>
      </c>
      <c r="D926" s="2" t="s">
        <v>1094</v>
      </c>
      <c r="E926" s="2" t="s">
        <v>1093</v>
      </c>
      <c r="F926" s="1">
        <v>1790</v>
      </c>
      <c r="G926" s="1" t="s">
        <v>1</v>
      </c>
      <c r="H926" s="1">
        <v>0</v>
      </c>
      <c r="I926" s="1" t="s">
        <v>5</v>
      </c>
      <c r="J926" s="1">
        <f>F926-1784</f>
        <v>6</v>
      </c>
      <c r="K926" s="1">
        <v>6</v>
      </c>
      <c r="L926" s="1" t="str">
        <f>IF(J926&lt;0,"before","after")</f>
        <v>after</v>
      </c>
      <c r="M926" s="1">
        <f>H926-AVERAGE($H$537:$H$1127)</f>
        <v>-13.402707275803722</v>
      </c>
    </row>
    <row r="927" spans="1:13" x14ac:dyDescent="0.25">
      <c r="A927" s="1">
        <v>6239</v>
      </c>
      <c r="B927" s="1">
        <v>749</v>
      </c>
      <c r="C927" s="1" t="s">
        <v>867</v>
      </c>
      <c r="D927" s="2" t="s">
        <v>1092</v>
      </c>
      <c r="E927" s="2" t="s">
        <v>1091</v>
      </c>
      <c r="F927" s="1">
        <v>1790</v>
      </c>
      <c r="G927" s="1" t="s">
        <v>1</v>
      </c>
      <c r="H927" s="1">
        <v>4</v>
      </c>
      <c r="I927" s="1" t="s">
        <v>5</v>
      </c>
      <c r="J927" s="1">
        <f>F927-1784</f>
        <v>6</v>
      </c>
      <c r="K927" s="1">
        <v>6</v>
      </c>
      <c r="L927" s="1" t="str">
        <f>IF(J927&lt;0,"before","after")</f>
        <v>after</v>
      </c>
      <c r="M927" s="1">
        <f>H927-AVERAGE($H$537:$H$1127)</f>
        <v>-9.4027072758037225</v>
      </c>
    </row>
    <row r="928" spans="1:13" x14ac:dyDescent="0.25">
      <c r="A928" s="1">
        <v>6240</v>
      </c>
      <c r="B928" s="1">
        <v>750</v>
      </c>
      <c r="C928" s="1" t="s">
        <v>1090</v>
      </c>
      <c r="D928" s="2" t="s">
        <v>1089</v>
      </c>
      <c r="E928" s="2" t="s">
        <v>1088</v>
      </c>
      <c r="F928" s="1">
        <v>1790</v>
      </c>
      <c r="G928" s="1" t="s">
        <v>1</v>
      </c>
      <c r="H928" s="1">
        <v>19</v>
      </c>
      <c r="I928" s="1" t="s">
        <v>5</v>
      </c>
      <c r="J928" s="1">
        <f>F928-1784</f>
        <v>6</v>
      </c>
      <c r="K928" s="1">
        <v>6</v>
      </c>
      <c r="L928" s="1" t="str">
        <f>IF(J928&lt;0,"before","after")</f>
        <v>after</v>
      </c>
      <c r="M928" s="1">
        <f>H928-AVERAGE($H$537:$H$1127)</f>
        <v>5.5972927241962775</v>
      </c>
    </row>
    <row r="929" spans="1:13" x14ac:dyDescent="0.25">
      <c r="A929" s="1">
        <v>6241</v>
      </c>
      <c r="B929" s="1">
        <v>751</v>
      </c>
      <c r="C929" s="1" t="s">
        <v>1087</v>
      </c>
      <c r="D929" s="2" t="s">
        <v>1086</v>
      </c>
      <c r="E929" s="2" t="s">
        <v>1085</v>
      </c>
      <c r="F929" s="1">
        <v>1790</v>
      </c>
      <c r="G929" s="1" t="s">
        <v>1</v>
      </c>
      <c r="H929" s="1">
        <v>12</v>
      </c>
      <c r="I929" s="1" t="s">
        <v>5</v>
      </c>
      <c r="J929" s="1">
        <f>F929-1784</f>
        <v>6</v>
      </c>
      <c r="K929" s="1">
        <v>6</v>
      </c>
      <c r="L929" s="1" t="str">
        <f>IF(J929&lt;0,"before","after")</f>
        <v>after</v>
      </c>
      <c r="M929" s="1">
        <f>H929-AVERAGE($H$537:$H$1127)</f>
        <v>-1.4027072758037225</v>
      </c>
    </row>
    <row r="930" spans="1:13" x14ac:dyDescent="0.25">
      <c r="A930" s="1">
        <v>6242</v>
      </c>
      <c r="B930" s="1">
        <v>752</v>
      </c>
      <c r="C930" s="1" t="s">
        <v>1084</v>
      </c>
      <c r="D930" s="2" t="s">
        <v>1083</v>
      </c>
      <c r="E930" s="2" t="s">
        <v>1082</v>
      </c>
      <c r="F930" s="1">
        <v>1790</v>
      </c>
      <c r="G930" s="1" t="s">
        <v>1</v>
      </c>
      <c r="H930" s="1">
        <v>6</v>
      </c>
      <c r="I930" s="1" t="s">
        <v>5</v>
      </c>
      <c r="J930" s="1">
        <f>F930-1784</f>
        <v>6</v>
      </c>
      <c r="K930" s="1">
        <v>6</v>
      </c>
      <c r="L930" s="1" t="str">
        <f>IF(J930&lt;0,"before","after")</f>
        <v>after</v>
      </c>
      <c r="M930" s="1">
        <f>H930-AVERAGE($H$537:$H$1127)</f>
        <v>-7.4027072758037225</v>
      </c>
    </row>
    <row r="931" spans="1:13" x14ac:dyDescent="0.25">
      <c r="A931" s="1">
        <v>6243</v>
      </c>
      <c r="B931" s="1">
        <v>753</v>
      </c>
      <c r="C931" s="1" t="s">
        <v>174</v>
      </c>
      <c r="D931" s="2" t="s">
        <v>1081</v>
      </c>
      <c r="E931" s="2" t="s">
        <v>1080</v>
      </c>
      <c r="F931" s="1">
        <v>1790</v>
      </c>
      <c r="G931" s="1" t="s">
        <v>1</v>
      </c>
      <c r="H931" s="1">
        <v>15</v>
      </c>
      <c r="I931" s="1" t="s">
        <v>5</v>
      </c>
      <c r="J931" s="1">
        <f>F931-1784</f>
        <v>6</v>
      </c>
      <c r="K931" s="1">
        <v>6</v>
      </c>
      <c r="L931" s="1" t="str">
        <f>IF(J931&lt;0,"before","after")</f>
        <v>after</v>
      </c>
      <c r="M931" s="1">
        <f>H931-AVERAGE($H$537:$H$1127)</f>
        <v>1.5972927241962775</v>
      </c>
    </row>
    <row r="932" spans="1:13" x14ac:dyDescent="0.25">
      <c r="A932" s="1">
        <v>6244</v>
      </c>
      <c r="B932" s="1">
        <v>754</v>
      </c>
      <c r="C932" s="1" t="s">
        <v>725</v>
      </c>
      <c r="D932" s="2" t="s">
        <v>1079</v>
      </c>
      <c r="E932" s="2" t="s">
        <v>1078</v>
      </c>
      <c r="F932" s="1">
        <v>1790</v>
      </c>
      <c r="G932" s="1" t="s">
        <v>1</v>
      </c>
      <c r="H932" s="1">
        <v>7</v>
      </c>
      <c r="I932" s="1" t="s">
        <v>5</v>
      </c>
      <c r="J932" s="1">
        <f>F932-1784</f>
        <v>6</v>
      </c>
      <c r="K932" s="1">
        <v>6</v>
      </c>
      <c r="L932" s="1" t="str">
        <f>IF(J932&lt;0,"before","after")</f>
        <v>after</v>
      </c>
      <c r="M932" s="1">
        <f>H932-AVERAGE($H$537:$H$1127)</f>
        <v>-6.4027072758037225</v>
      </c>
    </row>
    <row r="933" spans="1:13" x14ac:dyDescent="0.25">
      <c r="A933" s="1">
        <v>6245</v>
      </c>
      <c r="B933" s="1">
        <v>755</v>
      </c>
      <c r="C933" s="1" t="s">
        <v>313</v>
      </c>
      <c r="D933" s="2" t="s">
        <v>1077</v>
      </c>
      <c r="E933" s="2" t="s">
        <v>1076</v>
      </c>
      <c r="F933" s="1">
        <v>1790</v>
      </c>
      <c r="G933" s="1" t="s">
        <v>1</v>
      </c>
      <c r="H933" s="1">
        <v>3</v>
      </c>
      <c r="I933" s="1" t="s">
        <v>5</v>
      </c>
      <c r="J933" s="1">
        <f>F933-1784</f>
        <v>6</v>
      </c>
      <c r="K933" s="1">
        <v>6</v>
      </c>
      <c r="L933" s="1" t="str">
        <f>IF(J933&lt;0,"before","after")</f>
        <v>after</v>
      </c>
      <c r="M933" s="1">
        <f>H933-AVERAGE($H$537:$H$1127)</f>
        <v>-10.402707275803722</v>
      </c>
    </row>
    <row r="934" spans="1:13" x14ac:dyDescent="0.25">
      <c r="A934" s="1">
        <v>6246</v>
      </c>
      <c r="B934" s="1">
        <v>756</v>
      </c>
      <c r="C934" s="1" t="s">
        <v>1075</v>
      </c>
      <c r="D934" s="2" t="s">
        <v>1074</v>
      </c>
      <c r="E934" s="2" t="s">
        <v>1073</v>
      </c>
      <c r="F934" s="1">
        <v>1790</v>
      </c>
      <c r="G934" s="1" t="s">
        <v>1</v>
      </c>
      <c r="H934" s="1">
        <v>6</v>
      </c>
      <c r="I934" s="1" t="s">
        <v>5</v>
      </c>
      <c r="J934" s="1">
        <f>F934-1784</f>
        <v>6</v>
      </c>
      <c r="K934" s="1">
        <v>6</v>
      </c>
      <c r="L934" s="1" t="str">
        <f>IF(J934&lt;0,"before","after")</f>
        <v>after</v>
      </c>
      <c r="M934" s="1">
        <f>H934-AVERAGE($H$537:$H$1127)</f>
        <v>-7.4027072758037225</v>
      </c>
    </row>
    <row r="935" spans="1:13" x14ac:dyDescent="0.25">
      <c r="A935" s="1">
        <v>6247</v>
      </c>
      <c r="B935" s="1">
        <v>757</v>
      </c>
      <c r="C935" s="1" t="s">
        <v>1072</v>
      </c>
      <c r="D935" s="2" t="s">
        <v>1071</v>
      </c>
      <c r="E935" s="2" t="s">
        <v>1070</v>
      </c>
      <c r="F935" s="1">
        <v>1790</v>
      </c>
      <c r="G935" s="1" t="s">
        <v>1</v>
      </c>
      <c r="H935" s="1">
        <v>0</v>
      </c>
      <c r="I935" s="1" t="s">
        <v>5</v>
      </c>
      <c r="J935" s="1">
        <f>F935-1784</f>
        <v>6</v>
      </c>
      <c r="K935" s="1">
        <v>6</v>
      </c>
      <c r="L935" s="1" t="str">
        <f>IF(J935&lt;0,"before","after")</f>
        <v>after</v>
      </c>
      <c r="M935" s="1">
        <f>H935-AVERAGE($H$537:$H$1127)</f>
        <v>-13.402707275803722</v>
      </c>
    </row>
    <row r="936" spans="1:13" x14ac:dyDescent="0.25">
      <c r="A936" s="1">
        <v>6248</v>
      </c>
      <c r="B936" s="1">
        <v>758</v>
      </c>
      <c r="C936" s="1" t="s">
        <v>1069</v>
      </c>
      <c r="D936" s="2" t="s">
        <v>1068</v>
      </c>
      <c r="E936" s="2" t="s">
        <v>1067</v>
      </c>
      <c r="F936" s="1">
        <v>1790</v>
      </c>
      <c r="G936" s="1" t="s">
        <v>1</v>
      </c>
      <c r="H936" s="1">
        <v>6</v>
      </c>
      <c r="I936" s="1" t="s">
        <v>5</v>
      </c>
      <c r="J936" s="1">
        <f>F936-1784</f>
        <v>6</v>
      </c>
      <c r="K936" s="1">
        <v>6</v>
      </c>
      <c r="L936" s="1" t="str">
        <f>IF(J936&lt;0,"before","after")</f>
        <v>after</v>
      </c>
      <c r="M936" s="1">
        <f>H936-AVERAGE($H$537:$H$1127)</f>
        <v>-7.4027072758037225</v>
      </c>
    </row>
    <row r="937" spans="1:13" x14ac:dyDescent="0.25">
      <c r="A937" s="1">
        <v>6249</v>
      </c>
      <c r="B937" s="1">
        <v>759</v>
      </c>
      <c r="C937" s="1" t="s">
        <v>1066</v>
      </c>
      <c r="D937" s="2" t="s">
        <v>1065</v>
      </c>
      <c r="E937" s="2" t="s">
        <v>1064</v>
      </c>
      <c r="F937" s="1">
        <v>1790</v>
      </c>
      <c r="G937" s="1" t="s">
        <v>1</v>
      </c>
      <c r="H937" s="1">
        <v>8</v>
      </c>
      <c r="I937" s="1" t="s">
        <v>5</v>
      </c>
      <c r="J937" s="1">
        <f>F937-1784</f>
        <v>6</v>
      </c>
      <c r="K937" s="1">
        <v>6</v>
      </c>
      <c r="L937" s="1" t="str">
        <f>IF(J937&lt;0,"before","after")</f>
        <v>after</v>
      </c>
      <c r="M937" s="1">
        <f>H937-AVERAGE($H$537:$H$1127)</f>
        <v>-5.4027072758037225</v>
      </c>
    </row>
    <row r="938" spans="1:13" x14ac:dyDescent="0.25">
      <c r="A938" s="1">
        <v>6250</v>
      </c>
      <c r="B938" s="1">
        <v>760</v>
      </c>
      <c r="C938" s="1" t="s">
        <v>486</v>
      </c>
      <c r="D938" s="2" t="s">
        <v>1063</v>
      </c>
      <c r="E938" s="2" t="s">
        <v>1062</v>
      </c>
      <c r="F938" s="1">
        <v>1790</v>
      </c>
      <c r="G938" s="1" t="s">
        <v>1</v>
      </c>
      <c r="H938" s="1">
        <v>1</v>
      </c>
      <c r="I938" s="1" t="s">
        <v>5</v>
      </c>
      <c r="J938" s="1">
        <f>F938-1784</f>
        <v>6</v>
      </c>
      <c r="K938" s="1">
        <v>6</v>
      </c>
      <c r="L938" s="1" t="str">
        <f>IF(J938&lt;0,"before","after")</f>
        <v>after</v>
      </c>
      <c r="M938" s="1">
        <f>H938-AVERAGE($H$537:$H$1127)</f>
        <v>-12.402707275803722</v>
      </c>
    </row>
    <row r="939" spans="1:13" x14ac:dyDescent="0.25">
      <c r="A939" s="1">
        <v>6251</v>
      </c>
      <c r="B939" s="1">
        <v>761</v>
      </c>
      <c r="C939" s="1" t="s">
        <v>1061</v>
      </c>
      <c r="D939" s="2" t="s">
        <v>1060</v>
      </c>
      <c r="E939" s="2" t="s">
        <v>1059</v>
      </c>
      <c r="F939" s="1">
        <v>1790</v>
      </c>
      <c r="G939" s="1" t="s">
        <v>1</v>
      </c>
      <c r="H939" s="1">
        <v>10</v>
      </c>
      <c r="I939" s="1" t="s">
        <v>5</v>
      </c>
      <c r="J939" s="1">
        <f>F939-1784</f>
        <v>6</v>
      </c>
      <c r="K939" s="1">
        <v>6</v>
      </c>
      <c r="L939" s="1" t="str">
        <f>IF(J939&lt;0,"before","after")</f>
        <v>after</v>
      </c>
      <c r="M939" s="1">
        <f>H939-AVERAGE($H$537:$H$1127)</f>
        <v>-3.4027072758037225</v>
      </c>
    </row>
    <row r="940" spans="1:13" x14ac:dyDescent="0.25">
      <c r="A940" s="1">
        <v>6252</v>
      </c>
      <c r="B940" s="1">
        <v>762</v>
      </c>
      <c r="C940" s="1" t="s">
        <v>1058</v>
      </c>
      <c r="D940" s="2" t="s">
        <v>1057</v>
      </c>
      <c r="E940" s="2" t="s">
        <v>1056</v>
      </c>
      <c r="F940" s="1">
        <v>1790</v>
      </c>
      <c r="G940" s="1" t="s">
        <v>1</v>
      </c>
      <c r="H940" s="1">
        <v>70</v>
      </c>
      <c r="I940" s="1" t="s">
        <v>5</v>
      </c>
      <c r="J940" s="1">
        <f>F940-1784</f>
        <v>6</v>
      </c>
      <c r="K940" s="1">
        <v>6</v>
      </c>
      <c r="L940" s="1" t="str">
        <f>IF(J940&lt;0,"before","after")</f>
        <v>after</v>
      </c>
      <c r="M940" s="1">
        <f>H940-AVERAGE($H$537:$H$1127)</f>
        <v>56.597292724196279</v>
      </c>
    </row>
    <row r="941" spans="1:13" x14ac:dyDescent="0.25">
      <c r="A941" s="1">
        <v>6253</v>
      </c>
      <c r="B941" s="1">
        <v>763</v>
      </c>
      <c r="C941" s="1" t="s">
        <v>1055</v>
      </c>
      <c r="D941" s="2" t="s">
        <v>1054</v>
      </c>
      <c r="E941" s="2" t="s">
        <v>1053</v>
      </c>
      <c r="F941" s="1">
        <v>1790</v>
      </c>
      <c r="G941" s="1" t="s">
        <v>1</v>
      </c>
      <c r="H941" s="1">
        <v>1</v>
      </c>
      <c r="I941" s="1" t="s">
        <v>5</v>
      </c>
      <c r="J941" s="1">
        <f>F941-1784</f>
        <v>6</v>
      </c>
      <c r="K941" s="1">
        <v>6</v>
      </c>
      <c r="L941" s="1" t="str">
        <f>IF(J941&lt;0,"before","after")</f>
        <v>after</v>
      </c>
      <c r="M941" s="1">
        <f>H941-AVERAGE($H$537:$H$1127)</f>
        <v>-12.402707275803722</v>
      </c>
    </row>
    <row r="942" spans="1:13" x14ac:dyDescent="0.25">
      <c r="A942" s="1">
        <v>6254</v>
      </c>
      <c r="B942" s="1">
        <v>765</v>
      </c>
      <c r="C942" s="1" t="s">
        <v>1052</v>
      </c>
      <c r="D942" s="2" t="s">
        <v>1051</v>
      </c>
      <c r="E942" s="2" t="s">
        <v>1050</v>
      </c>
      <c r="F942" s="1">
        <v>1790</v>
      </c>
      <c r="G942" s="1" t="s">
        <v>1</v>
      </c>
      <c r="H942" s="1">
        <v>79</v>
      </c>
      <c r="I942" s="1" t="s">
        <v>5</v>
      </c>
      <c r="J942" s="1">
        <f>F942-1784</f>
        <v>6</v>
      </c>
      <c r="K942" s="1">
        <v>6</v>
      </c>
      <c r="L942" s="1" t="str">
        <f>IF(J942&lt;0,"before","after")</f>
        <v>after</v>
      </c>
      <c r="M942" s="1">
        <f>H942-AVERAGE($H$537:$H$1127)</f>
        <v>65.597292724196279</v>
      </c>
    </row>
    <row r="943" spans="1:13" x14ac:dyDescent="0.25">
      <c r="A943" s="1">
        <v>6255</v>
      </c>
      <c r="B943" s="1">
        <v>766</v>
      </c>
      <c r="C943" s="1" t="s">
        <v>1026</v>
      </c>
      <c r="D943" s="2" t="s">
        <v>1049</v>
      </c>
      <c r="E943" s="2" t="s">
        <v>1048</v>
      </c>
      <c r="F943" s="1">
        <v>1790</v>
      </c>
      <c r="G943" s="1" t="s">
        <v>1</v>
      </c>
      <c r="H943" s="1">
        <v>12</v>
      </c>
      <c r="I943" s="1" t="s">
        <v>5</v>
      </c>
      <c r="J943" s="1">
        <f>F943-1784</f>
        <v>6</v>
      </c>
      <c r="K943" s="1">
        <v>6</v>
      </c>
      <c r="L943" s="1" t="str">
        <f>IF(J943&lt;0,"before","after")</f>
        <v>after</v>
      </c>
      <c r="M943" s="1">
        <f>H943-AVERAGE($H$537:$H$1127)</f>
        <v>-1.4027072758037225</v>
      </c>
    </row>
    <row r="944" spans="1:13" x14ac:dyDescent="0.25">
      <c r="A944" s="1">
        <v>6256</v>
      </c>
      <c r="B944" s="1">
        <v>767</v>
      </c>
      <c r="C944" s="1" t="s">
        <v>1047</v>
      </c>
      <c r="D944" s="2" t="s">
        <v>1046</v>
      </c>
      <c r="E944" s="2" t="s">
        <v>1045</v>
      </c>
      <c r="F944" s="1">
        <v>1790</v>
      </c>
      <c r="G944" s="1" t="s">
        <v>1</v>
      </c>
      <c r="H944" s="1">
        <v>61</v>
      </c>
      <c r="I944" s="1" t="s">
        <v>5</v>
      </c>
      <c r="J944" s="1">
        <f>F944-1784</f>
        <v>6</v>
      </c>
      <c r="K944" s="1">
        <v>6</v>
      </c>
      <c r="L944" s="1" t="str">
        <f>IF(J944&lt;0,"before","after")</f>
        <v>after</v>
      </c>
      <c r="M944" s="1">
        <f>H944-AVERAGE($H$537:$H$1127)</f>
        <v>47.597292724196279</v>
      </c>
    </row>
    <row r="945" spans="1:13" x14ac:dyDescent="0.25">
      <c r="A945" s="1">
        <v>6257</v>
      </c>
      <c r="B945" s="1">
        <v>768</v>
      </c>
      <c r="C945" s="1" t="s">
        <v>1044</v>
      </c>
      <c r="D945" s="2" t="s">
        <v>1043</v>
      </c>
      <c r="E945" s="2" t="s">
        <v>1042</v>
      </c>
      <c r="F945" s="1">
        <v>1790</v>
      </c>
      <c r="G945" s="1" t="s">
        <v>1</v>
      </c>
      <c r="H945" s="1">
        <v>56</v>
      </c>
      <c r="I945" s="1" t="s">
        <v>5</v>
      </c>
      <c r="J945" s="1">
        <f>F945-1784</f>
        <v>6</v>
      </c>
      <c r="K945" s="1">
        <v>6</v>
      </c>
      <c r="L945" s="1" t="str">
        <f>IF(J945&lt;0,"before","after")</f>
        <v>after</v>
      </c>
      <c r="M945" s="1">
        <f>H945-AVERAGE($H$537:$H$1127)</f>
        <v>42.597292724196279</v>
      </c>
    </row>
    <row r="946" spans="1:13" x14ac:dyDescent="0.25">
      <c r="A946" s="1">
        <v>6258</v>
      </c>
      <c r="B946" s="1">
        <v>769</v>
      </c>
      <c r="C946" s="1" t="s">
        <v>1041</v>
      </c>
      <c r="D946" s="2" t="s">
        <v>1040</v>
      </c>
      <c r="E946" s="2" t="s">
        <v>1039</v>
      </c>
      <c r="F946" s="1">
        <v>1790</v>
      </c>
      <c r="G946" s="1" t="s">
        <v>1</v>
      </c>
      <c r="H946" s="1">
        <v>73</v>
      </c>
      <c r="I946" s="1" t="s">
        <v>5</v>
      </c>
      <c r="J946" s="1">
        <f>F946-1784</f>
        <v>6</v>
      </c>
      <c r="K946" s="1">
        <v>6</v>
      </c>
      <c r="L946" s="1" t="str">
        <f>IF(J946&lt;0,"before","after")</f>
        <v>after</v>
      </c>
      <c r="M946" s="1">
        <f>H946-AVERAGE($H$537:$H$1127)</f>
        <v>59.597292724196279</v>
      </c>
    </row>
    <row r="947" spans="1:13" x14ac:dyDescent="0.25">
      <c r="A947" s="1">
        <v>6259</v>
      </c>
      <c r="B947" s="1">
        <v>770</v>
      </c>
      <c r="C947" s="1" t="s">
        <v>1038</v>
      </c>
      <c r="D947" s="2" t="s">
        <v>1037</v>
      </c>
      <c r="E947" s="2" t="s">
        <v>1036</v>
      </c>
      <c r="F947" s="1">
        <v>1790</v>
      </c>
      <c r="G947" s="1" t="s">
        <v>1</v>
      </c>
      <c r="H947" s="1">
        <v>40</v>
      </c>
      <c r="I947" s="1" t="s">
        <v>5</v>
      </c>
      <c r="J947" s="1">
        <f>F947-1784</f>
        <v>6</v>
      </c>
      <c r="K947" s="1">
        <v>6</v>
      </c>
      <c r="L947" s="1" t="str">
        <f>IF(J947&lt;0,"before","after")</f>
        <v>after</v>
      </c>
      <c r="M947" s="1">
        <f>H947-AVERAGE($H$537:$H$1127)</f>
        <v>26.597292724196279</v>
      </c>
    </row>
    <row r="948" spans="1:13" x14ac:dyDescent="0.25">
      <c r="A948" s="1">
        <v>6260</v>
      </c>
      <c r="B948" s="1">
        <v>771</v>
      </c>
      <c r="C948" s="1" t="s">
        <v>1035</v>
      </c>
      <c r="D948" s="2" t="s">
        <v>1034</v>
      </c>
      <c r="E948" s="2" t="s">
        <v>1033</v>
      </c>
      <c r="F948" s="1">
        <v>1790</v>
      </c>
      <c r="G948" s="1" t="s">
        <v>1</v>
      </c>
      <c r="H948" s="1">
        <v>7</v>
      </c>
      <c r="I948" s="1" t="s">
        <v>5</v>
      </c>
      <c r="J948" s="1">
        <f>F948-1784</f>
        <v>6</v>
      </c>
      <c r="K948" s="1">
        <v>6</v>
      </c>
      <c r="L948" s="1" t="str">
        <f>IF(J948&lt;0,"before","after")</f>
        <v>after</v>
      </c>
      <c r="M948" s="1">
        <f>H948-AVERAGE($H$537:$H$1127)</f>
        <v>-6.4027072758037225</v>
      </c>
    </row>
    <row r="949" spans="1:13" x14ac:dyDescent="0.25">
      <c r="A949" s="1">
        <v>6261</v>
      </c>
      <c r="B949" s="1">
        <v>772</v>
      </c>
      <c r="C949" s="1" t="s">
        <v>1032</v>
      </c>
      <c r="D949" s="2" t="s">
        <v>1031</v>
      </c>
      <c r="E949" s="2" t="s">
        <v>1030</v>
      </c>
      <c r="F949" s="1">
        <v>1790</v>
      </c>
      <c r="G949" s="1" t="s">
        <v>1</v>
      </c>
      <c r="H949" s="1">
        <v>90</v>
      </c>
      <c r="I949" s="1" t="s">
        <v>5</v>
      </c>
      <c r="J949" s="1">
        <f>F949-1784</f>
        <v>6</v>
      </c>
      <c r="K949" s="1">
        <v>6</v>
      </c>
      <c r="L949" s="1" t="str">
        <f>IF(J949&lt;0,"before","after")</f>
        <v>after</v>
      </c>
      <c r="M949" s="1">
        <f>H949-AVERAGE($H$537:$H$1127)</f>
        <v>76.597292724196279</v>
      </c>
    </row>
    <row r="950" spans="1:13" x14ac:dyDescent="0.25">
      <c r="A950" s="1">
        <v>6262</v>
      </c>
      <c r="B950" s="1">
        <v>773</v>
      </c>
      <c r="C950" s="1" t="s">
        <v>1029</v>
      </c>
      <c r="D950" s="2" t="s">
        <v>1028</v>
      </c>
      <c r="E950" s="2" t="s">
        <v>1027</v>
      </c>
      <c r="F950" s="1">
        <v>1790</v>
      </c>
      <c r="G950" s="1" t="s">
        <v>1</v>
      </c>
      <c r="H950" s="1">
        <v>8</v>
      </c>
      <c r="I950" s="1" t="s">
        <v>5</v>
      </c>
      <c r="J950" s="1">
        <f>F950-1784</f>
        <v>6</v>
      </c>
      <c r="K950" s="1">
        <v>6</v>
      </c>
      <c r="L950" s="1" t="str">
        <f>IF(J950&lt;0,"before","after")</f>
        <v>after</v>
      </c>
      <c r="M950" s="1">
        <f>H950-AVERAGE($H$537:$H$1127)</f>
        <v>-5.4027072758037225</v>
      </c>
    </row>
    <row r="951" spans="1:13" x14ac:dyDescent="0.25">
      <c r="A951" s="1">
        <v>6263</v>
      </c>
      <c r="B951" s="1">
        <v>774</v>
      </c>
      <c r="C951" s="1" t="s">
        <v>1026</v>
      </c>
      <c r="D951" s="2" t="s">
        <v>1025</v>
      </c>
      <c r="E951" s="2" t="s">
        <v>1024</v>
      </c>
      <c r="F951" s="1">
        <v>1790</v>
      </c>
      <c r="G951" s="1" t="s">
        <v>1</v>
      </c>
      <c r="H951" s="1">
        <v>12</v>
      </c>
      <c r="I951" s="1" t="s">
        <v>5</v>
      </c>
      <c r="J951" s="1">
        <f>F951-1784</f>
        <v>6</v>
      </c>
      <c r="K951" s="1">
        <v>6</v>
      </c>
      <c r="L951" s="1" t="str">
        <f>IF(J951&lt;0,"before","after")</f>
        <v>after</v>
      </c>
      <c r="M951" s="1">
        <f>H951-AVERAGE($H$537:$H$1127)</f>
        <v>-1.4027072758037225</v>
      </c>
    </row>
    <row r="952" spans="1:13" x14ac:dyDescent="0.25">
      <c r="A952" s="1">
        <v>6264</v>
      </c>
      <c r="B952" s="1">
        <v>775</v>
      </c>
      <c r="C952" s="1" t="s">
        <v>168</v>
      </c>
      <c r="D952" s="2" t="s">
        <v>1023</v>
      </c>
      <c r="E952" s="2" t="s">
        <v>1022</v>
      </c>
      <c r="F952" s="1">
        <v>1790</v>
      </c>
      <c r="G952" s="1" t="s">
        <v>1</v>
      </c>
      <c r="H952" s="1">
        <v>9</v>
      </c>
      <c r="I952" s="1" t="s">
        <v>5</v>
      </c>
      <c r="J952" s="1">
        <f>F952-1784</f>
        <v>6</v>
      </c>
      <c r="K952" s="1">
        <v>6</v>
      </c>
      <c r="L952" s="1" t="str">
        <f>IF(J952&lt;0,"before","after")</f>
        <v>after</v>
      </c>
      <c r="M952" s="1">
        <f>H952-AVERAGE($H$537:$H$1127)</f>
        <v>-4.4027072758037225</v>
      </c>
    </row>
    <row r="953" spans="1:13" x14ac:dyDescent="0.25">
      <c r="A953" s="1">
        <v>6265</v>
      </c>
      <c r="B953" s="1">
        <v>776</v>
      </c>
      <c r="C953" s="1" t="s">
        <v>1021</v>
      </c>
      <c r="D953" s="2" t="s">
        <v>1020</v>
      </c>
      <c r="E953" s="2" t="s">
        <v>1019</v>
      </c>
      <c r="F953" s="1">
        <v>1790</v>
      </c>
      <c r="G953" s="1" t="s">
        <v>1</v>
      </c>
      <c r="H953" s="1">
        <v>12</v>
      </c>
      <c r="I953" s="1" t="s">
        <v>5</v>
      </c>
      <c r="J953" s="1">
        <f>F953-1784</f>
        <v>6</v>
      </c>
      <c r="K953" s="1">
        <v>6</v>
      </c>
      <c r="L953" s="1" t="str">
        <f>IF(J953&lt;0,"before","after")</f>
        <v>after</v>
      </c>
      <c r="M953" s="1">
        <f>H953-AVERAGE($H$537:$H$1127)</f>
        <v>-1.4027072758037225</v>
      </c>
    </row>
    <row r="954" spans="1:13" x14ac:dyDescent="0.25">
      <c r="A954" s="1">
        <v>6266</v>
      </c>
      <c r="B954" s="1">
        <v>777</v>
      </c>
      <c r="C954" s="1" t="s">
        <v>1018</v>
      </c>
      <c r="D954" s="2" t="s">
        <v>1017</v>
      </c>
      <c r="E954" s="2" t="s">
        <v>1016</v>
      </c>
      <c r="F954" s="1">
        <v>1790</v>
      </c>
      <c r="G954" s="1" t="s">
        <v>1</v>
      </c>
      <c r="H954" s="1">
        <v>3</v>
      </c>
      <c r="I954" s="1" t="s">
        <v>5</v>
      </c>
      <c r="J954" s="1">
        <f>F954-1784</f>
        <v>6</v>
      </c>
      <c r="K954" s="1">
        <v>6</v>
      </c>
      <c r="L954" s="1" t="str">
        <f>IF(J954&lt;0,"before","after")</f>
        <v>after</v>
      </c>
      <c r="M954" s="1">
        <f>H954-AVERAGE($H$537:$H$1127)</f>
        <v>-10.402707275803722</v>
      </c>
    </row>
    <row r="955" spans="1:13" x14ac:dyDescent="0.25">
      <c r="A955" s="1">
        <v>6267</v>
      </c>
      <c r="B955" s="1">
        <v>778</v>
      </c>
      <c r="C955" s="1" t="s">
        <v>1015</v>
      </c>
      <c r="D955" s="2" t="s">
        <v>1014</v>
      </c>
      <c r="E955" s="2" t="s">
        <v>1013</v>
      </c>
      <c r="F955" s="1">
        <v>1790</v>
      </c>
      <c r="G955" s="1" t="s">
        <v>1</v>
      </c>
      <c r="H955" s="1">
        <v>37</v>
      </c>
      <c r="I955" s="1" t="s">
        <v>5</v>
      </c>
      <c r="J955" s="1">
        <f>F955-1784</f>
        <v>6</v>
      </c>
      <c r="K955" s="1">
        <v>6</v>
      </c>
      <c r="L955" s="1" t="str">
        <f>IF(J955&lt;0,"before","after")</f>
        <v>after</v>
      </c>
      <c r="M955" s="1">
        <f>H955-AVERAGE($H$537:$H$1127)</f>
        <v>23.597292724196279</v>
      </c>
    </row>
    <row r="956" spans="1:13" x14ac:dyDescent="0.25">
      <c r="A956" s="1">
        <v>6268</v>
      </c>
      <c r="B956" s="1">
        <v>779</v>
      </c>
      <c r="C956" s="1" t="s">
        <v>1012</v>
      </c>
      <c r="D956" s="2" t="s">
        <v>1011</v>
      </c>
      <c r="E956" s="2" t="s">
        <v>1010</v>
      </c>
      <c r="F956" s="1">
        <v>1790</v>
      </c>
      <c r="G956" s="1" t="s">
        <v>1</v>
      </c>
      <c r="H956" s="1">
        <v>3</v>
      </c>
      <c r="I956" s="1" t="s">
        <v>5</v>
      </c>
      <c r="J956" s="1">
        <f>F956-1784</f>
        <v>6</v>
      </c>
      <c r="K956" s="1">
        <v>6</v>
      </c>
      <c r="L956" s="1" t="str">
        <f>IF(J956&lt;0,"before","after")</f>
        <v>after</v>
      </c>
      <c r="M956" s="1">
        <f>H956-AVERAGE($H$537:$H$1127)</f>
        <v>-10.402707275803722</v>
      </c>
    </row>
    <row r="957" spans="1:13" x14ac:dyDescent="0.25">
      <c r="A957" s="1">
        <v>6269</v>
      </c>
      <c r="B957" s="1">
        <v>780</v>
      </c>
      <c r="C957" s="1" t="s">
        <v>1009</v>
      </c>
      <c r="D957" s="2" t="s">
        <v>1008</v>
      </c>
      <c r="E957" s="2" t="s">
        <v>1007</v>
      </c>
      <c r="F957" s="1">
        <v>1790</v>
      </c>
      <c r="G957" s="1" t="s">
        <v>1</v>
      </c>
      <c r="H957" s="1">
        <v>2</v>
      </c>
      <c r="I957" s="1" t="s">
        <v>5</v>
      </c>
      <c r="J957" s="1">
        <f>F957-1784</f>
        <v>6</v>
      </c>
      <c r="K957" s="1">
        <v>6</v>
      </c>
      <c r="L957" s="1" t="str">
        <f>IF(J957&lt;0,"before","after")</f>
        <v>after</v>
      </c>
      <c r="M957" s="1">
        <f>H957-AVERAGE($H$537:$H$1127)</f>
        <v>-11.402707275803722</v>
      </c>
    </row>
    <row r="958" spans="1:13" x14ac:dyDescent="0.25">
      <c r="A958" s="1">
        <v>6270</v>
      </c>
      <c r="B958" s="1">
        <v>781</v>
      </c>
      <c r="C958" s="1" t="s">
        <v>1006</v>
      </c>
      <c r="D958" s="2" t="s">
        <v>1005</v>
      </c>
      <c r="E958" s="2" t="s">
        <v>1004</v>
      </c>
      <c r="F958" s="1">
        <v>1790</v>
      </c>
      <c r="G958" s="1" t="s">
        <v>1</v>
      </c>
      <c r="H958" s="1">
        <v>9</v>
      </c>
      <c r="I958" s="1" t="s">
        <v>5</v>
      </c>
      <c r="J958" s="1">
        <f>F958-1784</f>
        <v>6</v>
      </c>
      <c r="K958" s="1">
        <v>6</v>
      </c>
      <c r="L958" s="1" t="str">
        <f>IF(J958&lt;0,"before","after")</f>
        <v>after</v>
      </c>
      <c r="M958" s="1">
        <f>H958-AVERAGE($H$537:$H$1127)</f>
        <v>-4.4027072758037225</v>
      </c>
    </row>
    <row r="959" spans="1:13" x14ac:dyDescent="0.25">
      <c r="A959" s="1">
        <v>6271</v>
      </c>
      <c r="B959" s="1">
        <v>782</v>
      </c>
      <c r="C959" s="1" t="s">
        <v>1003</v>
      </c>
      <c r="D959" s="2" t="s">
        <v>1002</v>
      </c>
      <c r="E959" s="2" t="s">
        <v>1001</v>
      </c>
      <c r="F959" s="1">
        <v>1790</v>
      </c>
      <c r="G959" s="1" t="s">
        <v>1</v>
      </c>
      <c r="H959" s="1">
        <v>6</v>
      </c>
      <c r="I959" s="1" t="s">
        <v>5</v>
      </c>
      <c r="J959" s="1">
        <f>F959-1784</f>
        <v>6</v>
      </c>
      <c r="K959" s="1">
        <v>6</v>
      </c>
      <c r="L959" s="1" t="str">
        <f>IF(J959&lt;0,"before","after")</f>
        <v>after</v>
      </c>
      <c r="M959" s="1">
        <f>H959-AVERAGE($H$537:$H$1127)</f>
        <v>-7.4027072758037225</v>
      </c>
    </row>
    <row r="960" spans="1:13" x14ac:dyDescent="0.25">
      <c r="A960" s="1">
        <v>6272</v>
      </c>
      <c r="B960" s="1">
        <v>783</v>
      </c>
      <c r="C960" s="1" t="s">
        <v>1000</v>
      </c>
      <c r="D960" s="2" t="s">
        <v>999</v>
      </c>
      <c r="E960" s="2" t="s">
        <v>998</v>
      </c>
      <c r="F960" s="1">
        <v>1790</v>
      </c>
      <c r="G960" s="1" t="s">
        <v>1</v>
      </c>
      <c r="H960" s="1">
        <v>0</v>
      </c>
      <c r="I960" s="1" t="s">
        <v>5</v>
      </c>
      <c r="J960" s="1">
        <f>F960-1784</f>
        <v>6</v>
      </c>
      <c r="K960" s="1">
        <v>6</v>
      </c>
      <c r="L960" s="1" t="str">
        <f>IF(J960&lt;0,"before","after")</f>
        <v>after</v>
      </c>
      <c r="M960" s="1">
        <f>H960-AVERAGE($H$537:$H$1127)</f>
        <v>-13.402707275803722</v>
      </c>
    </row>
    <row r="961" spans="1:13" x14ac:dyDescent="0.25">
      <c r="A961" s="1">
        <v>6273</v>
      </c>
      <c r="B961" s="1">
        <v>784</v>
      </c>
      <c r="C961" s="1" t="s">
        <v>997</v>
      </c>
      <c r="D961" s="2" t="s">
        <v>996</v>
      </c>
      <c r="E961" s="2" t="s">
        <v>995</v>
      </c>
      <c r="F961" s="1">
        <v>1790</v>
      </c>
      <c r="G961" s="1" t="s">
        <v>1</v>
      </c>
      <c r="H961" s="1">
        <v>16</v>
      </c>
      <c r="I961" s="1" t="s">
        <v>5</v>
      </c>
      <c r="J961" s="1">
        <f>F961-1784</f>
        <v>6</v>
      </c>
      <c r="K961" s="1">
        <v>6</v>
      </c>
      <c r="L961" s="1" t="str">
        <f>IF(J961&lt;0,"before","after")</f>
        <v>after</v>
      </c>
      <c r="M961" s="1">
        <f>H961-AVERAGE($H$537:$H$1127)</f>
        <v>2.5972927241962775</v>
      </c>
    </row>
    <row r="962" spans="1:13" x14ac:dyDescent="0.25">
      <c r="A962" s="1">
        <v>6274</v>
      </c>
      <c r="B962" s="1">
        <v>785</v>
      </c>
      <c r="C962" s="1" t="s">
        <v>994</v>
      </c>
      <c r="D962" s="2" t="s">
        <v>993</v>
      </c>
      <c r="E962" s="2" t="s">
        <v>992</v>
      </c>
      <c r="F962" s="1">
        <v>1790</v>
      </c>
      <c r="G962" s="1" t="s">
        <v>1</v>
      </c>
      <c r="H962" s="1">
        <v>58</v>
      </c>
      <c r="I962" s="1" t="s">
        <v>5</v>
      </c>
      <c r="J962" s="1">
        <f>F962-1784</f>
        <v>6</v>
      </c>
      <c r="K962" s="1">
        <v>6</v>
      </c>
      <c r="L962" s="1" t="str">
        <f>IF(J962&lt;0,"before","after")</f>
        <v>after</v>
      </c>
      <c r="M962" s="1">
        <f>H962-AVERAGE($H$537:$H$1127)</f>
        <v>44.597292724196279</v>
      </c>
    </row>
    <row r="963" spans="1:13" x14ac:dyDescent="0.25">
      <c r="A963" s="1">
        <v>6275</v>
      </c>
      <c r="B963" s="1">
        <v>2106</v>
      </c>
      <c r="C963" s="1" t="s">
        <v>991</v>
      </c>
      <c r="D963" s="2" t="s">
        <v>990</v>
      </c>
      <c r="E963" s="2" t="s">
        <v>989</v>
      </c>
      <c r="F963" s="1">
        <v>1790</v>
      </c>
      <c r="G963" s="1" t="s">
        <v>1</v>
      </c>
      <c r="H963" s="1">
        <v>0</v>
      </c>
      <c r="I963" s="1" t="s">
        <v>0</v>
      </c>
      <c r="J963" s="1">
        <f>F963-1784</f>
        <v>6</v>
      </c>
      <c r="K963" s="1">
        <v>6</v>
      </c>
      <c r="L963" s="1" t="str">
        <f>IF(J963&lt;0,"before","after")</f>
        <v>after</v>
      </c>
      <c r="M963" s="1">
        <f>H963-AVERAGE($H$537:$H$1127)</f>
        <v>-13.402707275803722</v>
      </c>
    </row>
    <row r="964" spans="1:13" x14ac:dyDescent="0.25">
      <c r="A964" s="1">
        <v>6276</v>
      </c>
      <c r="B964" s="1">
        <v>2107</v>
      </c>
      <c r="C964" s="1" t="s">
        <v>988</v>
      </c>
      <c r="D964" s="2" t="s">
        <v>987</v>
      </c>
      <c r="E964" s="2" t="s">
        <v>986</v>
      </c>
      <c r="F964" s="1">
        <v>1790</v>
      </c>
      <c r="G964" s="1" t="s">
        <v>1</v>
      </c>
      <c r="H964" s="1">
        <v>21</v>
      </c>
      <c r="I964" s="1" t="s">
        <v>0</v>
      </c>
      <c r="J964" s="1">
        <f>F964-1784</f>
        <v>6</v>
      </c>
      <c r="K964" s="1">
        <v>6</v>
      </c>
      <c r="L964" s="1" t="str">
        <f>IF(J964&lt;0,"before","after")</f>
        <v>after</v>
      </c>
      <c r="M964" s="1">
        <f>H964-AVERAGE($H$537:$H$1127)</f>
        <v>7.5972927241962775</v>
      </c>
    </row>
    <row r="965" spans="1:13" x14ac:dyDescent="0.25">
      <c r="A965" s="1">
        <v>6277</v>
      </c>
      <c r="B965" s="1">
        <v>2108</v>
      </c>
      <c r="C965" s="1" t="s">
        <v>985</v>
      </c>
      <c r="D965" s="2" t="s">
        <v>984</v>
      </c>
      <c r="E965" s="2" t="s">
        <v>983</v>
      </c>
      <c r="F965" s="1">
        <v>1790</v>
      </c>
      <c r="G965" s="1" t="s">
        <v>1</v>
      </c>
      <c r="H965" s="1">
        <v>3</v>
      </c>
      <c r="I965" s="1" t="s">
        <v>0</v>
      </c>
      <c r="J965" s="1">
        <f>F965-1784</f>
        <v>6</v>
      </c>
      <c r="K965" s="1">
        <v>6</v>
      </c>
      <c r="L965" s="1" t="str">
        <f>IF(J965&lt;0,"before","after")</f>
        <v>after</v>
      </c>
      <c r="M965" s="1">
        <f>H965-AVERAGE($H$537:$H$1127)</f>
        <v>-10.402707275803722</v>
      </c>
    </row>
    <row r="966" spans="1:13" x14ac:dyDescent="0.25">
      <c r="A966" s="1">
        <v>6278</v>
      </c>
      <c r="B966" s="1">
        <v>2109</v>
      </c>
      <c r="C966" s="1" t="s">
        <v>982</v>
      </c>
      <c r="D966" s="2" t="s">
        <v>981</v>
      </c>
      <c r="E966" s="2" t="s">
        <v>980</v>
      </c>
      <c r="F966" s="1">
        <v>1790</v>
      </c>
      <c r="G966" s="1" t="s">
        <v>1</v>
      </c>
      <c r="H966" s="1">
        <v>46</v>
      </c>
      <c r="I966" s="1" t="s">
        <v>0</v>
      </c>
      <c r="J966" s="1">
        <f>F966-1784</f>
        <v>6</v>
      </c>
      <c r="K966" s="1">
        <v>6</v>
      </c>
      <c r="L966" s="1" t="str">
        <f>IF(J966&lt;0,"before","after")</f>
        <v>after</v>
      </c>
      <c r="M966" s="1">
        <f>H966-AVERAGE($H$537:$H$1127)</f>
        <v>32.597292724196279</v>
      </c>
    </row>
    <row r="967" spans="1:13" x14ac:dyDescent="0.25">
      <c r="A967" s="1">
        <v>6279</v>
      </c>
      <c r="B967" s="1">
        <v>2110</v>
      </c>
      <c r="C967" s="1" t="s">
        <v>979</v>
      </c>
      <c r="D967" s="2" t="s">
        <v>978</v>
      </c>
      <c r="E967" s="2" t="s">
        <v>977</v>
      </c>
      <c r="F967" s="1">
        <v>1790</v>
      </c>
      <c r="G967" s="1" t="s">
        <v>1</v>
      </c>
      <c r="H967" s="1">
        <v>22</v>
      </c>
      <c r="I967" s="1" t="s">
        <v>0</v>
      </c>
      <c r="J967" s="1">
        <f>F967-1784</f>
        <v>6</v>
      </c>
      <c r="K967" s="1">
        <v>6</v>
      </c>
      <c r="L967" s="1" t="str">
        <f>IF(J967&lt;0,"before","after")</f>
        <v>after</v>
      </c>
      <c r="M967" s="1">
        <f>H967-AVERAGE($H$537:$H$1127)</f>
        <v>8.5972927241962775</v>
      </c>
    </row>
    <row r="968" spans="1:13" x14ac:dyDescent="0.25">
      <c r="A968" s="1">
        <v>6280</v>
      </c>
      <c r="B968" s="1">
        <v>2111</v>
      </c>
      <c r="C968" s="1" t="s">
        <v>976</v>
      </c>
      <c r="D968" s="2" t="s">
        <v>975</v>
      </c>
      <c r="E968" s="2" t="s">
        <v>974</v>
      </c>
      <c r="F968" s="1">
        <v>1790</v>
      </c>
      <c r="G968" s="1" t="s">
        <v>1</v>
      </c>
      <c r="H968" s="1">
        <v>19</v>
      </c>
      <c r="I968" s="1" t="s">
        <v>0</v>
      </c>
      <c r="J968" s="1">
        <f>F968-1784</f>
        <v>6</v>
      </c>
      <c r="K968" s="1">
        <v>6</v>
      </c>
      <c r="L968" s="1" t="str">
        <f>IF(J968&lt;0,"before","after")</f>
        <v>after</v>
      </c>
      <c r="M968" s="1">
        <f>H968-AVERAGE($H$537:$H$1127)</f>
        <v>5.5972927241962775</v>
      </c>
    </row>
    <row r="969" spans="1:13" x14ac:dyDescent="0.25">
      <c r="A969" s="1">
        <v>6281</v>
      </c>
      <c r="B969" s="1">
        <v>2112</v>
      </c>
      <c r="C969" s="1" t="s">
        <v>973</v>
      </c>
      <c r="D969" s="2" t="s">
        <v>972</v>
      </c>
      <c r="E969" s="2" t="s">
        <v>971</v>
      </c>
      <c r="F969" s="1">
        <v>1790</v>
      </c>
      <c r="G969" s="1" t="s">
        <v>1</v>
      </c>
      <c r="H969" s="1">
        <v>39</v>
      </c>
      <c r="I969" s="1" t="s">
        <v>0</v>
      </c>
      <c r="J969" s="1">
        <f>F969-1784</f>
        <v>6</v>
      </c>
      <c r="K969" s="1">
        <v>6</v>
      </c>
      <c r="L969" s="1" t="str">
        <f>IF(J969&lt;0,"before","after")</f>
        <v>after</v>
      </c>
      <c r="M969" s="1">
        <f>H969-AVERAGE($H$537:$H$1127)</f>
        <v>25.597292724196279</v>
      </c>
    </row>
    <row r="970" spans="1:13" x14ac:dyDescent="0.25">
      <c r="A970" s="1">
        <v>6282</v>
      </c>
      <c r="B970" s="1">
        <v>2113</v>
      </c>
      <c r="C970" s="1" t="s">
        <v>970</v>
      </c>
      <c r="D970" s="2" t="s">
        <v>969</v>
      </c>
      <c r="E970" s="2" t="s">
        <v>968</v>
      </c>
      <c r="F970" s="1">
        <v>1790</v>
      </c>
      <c r="G970" s="1" t="s">
        <v>1</v>
      </c>
      <c r="H970" s="1">
        <v>8</v>
      </c>
      <c r="I970" s="1" t="s">
        <v>0</v>
      </c>
      <c r="J970" s="1">
        <f>F970-1784</f>
        <v>6</v>
      </c>
      <c r="K970" s="1">
        <v>6</v>
      </c>
      <c r="L970" s="1" t="str">
        <f>IF(J970&lt;0,"before","after")</f>
        <v>after</v>
      </c>
      <c r="M970" s="1">
        <f>H970-AVERAGE($H$537:$H$1127)</f>
        <v>-5.4027072758037225</v>
      </c>
    </row>
    <row r="971" spans="1:13" x14ac:dyDescent="0.25">
      <c r="A971" s="1">
        <v>6283</v>
      </c>
      <c r="B971" s="1">
        <v>2114</v>
      </c>
      <c r="C971" s="1" t="s">
        <v>967</v>
      </c>
      <c r="D971" s="2" t="s">
        <v>966</v>
      </c>
      <c r="E971" s="2" t="s">
        <v>965</v>
      </c>
      <c r="F971" s="1">
        <v>1790</v>
      </c>
      <c r="G971" s="1" t="s">
        <v>1</v>
      </c>
      <c r="H971" s="1">
        <v>2</v>
      </c>
      <c r="I971" s="1" t="s">
        <v>0</v>
      </c>
      <c r="J971" s="1">
        <f>F971-1784</f>
        <v>6</v>
      </c>
      <c r="K971" s="1">
        <v>6</v>
      </c>
      <c r="L971" s="1" t="str">
        <f>IF(J971&lt;0,"before","after")</f>
        <v>after</v>
      </c>
      <c r="M971" s="1">
        <f>H971-AVERAGE($H$537:$H$1127)</f>
        <v>-11.402707275803722</v>
      </c>
    </row>
    <row r="972" spans="1:13" x14ac:dyDescent="0.25">
      <c r="A972" s="1">
        <v>6284</v>
      </c>
      <c r="B972" s="1">
        <v>2115</v>
      </c>
      <c r="C972" s="1" t="s">
        <v>964</v>
      </c>
      <c r="D972" s="2" t="s">
        <v>963</v>
      </c>
      <c r="E972" s="2" t="s">
        <v>962</v>
      </c>
      <c r="F972" s="1">
        <v>1790</v>
      </c>
      <c r="G972" s="1" t="s">
        <v>1</v>
      </c>
      <c r="H972" s="1">
        <v>0</v>
      </c>
      <c r="I972" s="1" t="s">
        <v>0</v>
      </c>
      <c r="J972" s="1">
        <f>F972-1784</f>
        <v>6</v>
      </c>
      <c r="K972" s="1">
        <v>6</v>
      </c>
      <c r="L972" s="1" t="str">
        <f>IF(J972&lt;0,"before","after")</f>
        <v>after</v>
      </c>
      <c r="M972" s="1">
        <f>H972-AVERAGE($H$537:$H$1127)</f>
        <v>-13.402707275803722</v>
      </c>
    </row>
    <row r="973" spans="1:13" x14ac:dyDescent="0.25">
      <c r="A973" s="1">
        <v>6285</v>
      </c>
      <c r="B973" s="1">
        <v>2116</v>
      </c>
      <c r="C973" s="1" t="s">
        <v>961</v>
      </c>
      <c r="D973" s="2" t="s">
        <v>960</v>
      </c>
      <c r="E973" s="2" t="s">
        <v>959</v>
      </c>
      <c r="F973" s="1">
        <v>1790</v>
      </c>
      <c r="G973" s="1" t="s">
        <v>1</v>
      </c>
      <c r="H973" s="1">
        <v>23</v>
      </c>
      <c r="I973" s="1" t="s">
        <v>0</v>
      </c>
      <c r="J973" s="1">
        <f>F973-1784</f>
        <v>6</v>
      </c>
      <c r="K973" s="1">
        <v>6</v>
      </c>
      <c r="L973" s="1" t="str">
        <f>IF(J973&lt;0,"before","after")</f>
        <v>after</v>
      </c>
      <c r="M973" s="1">
        <f>H973-AVERAGE($H$537:$H$1127)</f>
        <v>9.5972927241962775</v>
      </c>
    </row>
    <row r="974" spans="1:13" x14ac:dyDescent="0.25">
      <c r="A974" s="1">
        <v>6286</v>
      </c>
      <c r="B974" s="1">
        <v>2117</v>
      </c>
      <c r="C974" s="1" t="s">
        <v>958</v>
      </c>
      <c r="D974" s="2" t="s">
        <v>957</v>
      </c>
      <c r="E974" s="2" t="s">
        <v>956</v>
      </c>
      <c r="F974" s="1">
        <v>1790</v>
      </c>
      <c r="G974" s="1" t="s">
        <v>1</v>
      </c>
      <c r="H974" s="1">
        <v>13</v>
      </c>
      <c r="I974" s="1" t="s">
        <v>0</v>
      </c>
      <c r="J974" s="1">
        <f>F974-1784</f>
        <v>6</v>
      </c>
      <c r="K974" s="1">
        <v>6</v>
      </c>
      <c r="L974" s="1" t="str">
        <f>IF(J974&lt;0,"before","after")</f>
        <v>after</v>
      </c>
      <c r="M974" s="1">
        <f>H974-AVERAGE($H$537:$H$1127)</f>
        <v>-0.40270727580372245</v>
      </c>
    </row>
    <row r="975" spans="1:13" x14ac:dyDescent="0.25">
      <c r="A975" s="1">
        <v>6287</v>
      </c>
      <c r="B975" s="1">
        <v>2119</v>
      </c>
      <c r="C975" s="1" t="s">
        <v>955</v>
      </c>
      <c r="D975" s="2" t="s">
        <v>954</v>
      </c>
      <c r="E975" s="2" t="s">
        <v>953</v>
      </c>
      <c r="F975" s="1">
        <v>1790</v>
      </c>
      <c r="G975" s="1" t="s">
        <v>1</v>
      </c>
      <c r="H975" s="1">
        <v>7</v>
      </c>
      <c r="I975" s="1" t="s">
        <v>0</v>
      </c>
      <c r="J975" s="1">
        <f>F975-1784</f>
        <v>6</v>
      </c>
      <c r="K975" s="1">
        <v>6</v>
      </c>
      <c r="L975" s="1" t="str">
        <f>IF(J975&lt;0,"before","after")</f>
        <v>after</v>
      </c>
      <c r="M975" s="1">
        <f>H975-AVERAGE($H$537:$H$1127)</f>
        <v>-6.4027072758037225</v>
      </c>
    </row>
    <row r="976" spans="1:13" x14ac:dyDescent="0.25">
      <c r="A976" s="1">
        <v>6288</v>
      </c>
      <c r="B976" s="1">
        <v>2120</v>
      </c>
      <c r="C976" s="1" t="s">
        <v>952</v>
      </c>
      <c r="D976" s="2" t="s">
        <v>951</v>
      </c>
      <c r="E976" s="2" t="s">
        <v>950</v>
      </c>
      <c r="F976" s="1">
        <v>1790</v>
      </c>
      <c r="G976" s="1" t="s">
        <v>1</v>
      </c>
      <c r="H976" s="1">
        <v>197</v>
      </c>
      <c r="I976" s="1" t="s">
        <v>0</v>
      </c>
      <c r="J976" s="1">
        <f>F976-1784</f>
        <v>6</v>
      </c>
      <c r="K976" s="1">
        <v>6</v>
      </c>
      <c r="L976" s="1" t="str">
        <f>IF(J976&lt;0,"before","after")</f>
        <v>after</v>
      </c>
      <c r="M976" s="1">
        <f>H976-AVERAGE($H$537:$H$1127)</f>
        <v>183.59729272419628</v>
      </c>
    </row>
    <row r="977" spans="1:13" x14ac:dyDescent="0.25">
      <c r="A977" s="1">
        <v>6289</v>
      </c>
      <c r="B977" s="1">
        <v>2121</v>
      </c>
      <c r="C977" s="1" t="s">
        <v>949</v>
      </c>
      <c r="D977" s="2" t="s">
        <v>948</v>
      </c>
      <c r="E977" s="2" t="s">
        <v>947</v>
      </c>
      <c r="F977" s="1">
        <v>1790</v>
      </c>
      <c r="G977" s="1" t="s">
        <v>1</v>
      </c>
      <c r="H977" s="1">
        <v>34</v>
      </c>
      <c r="I977" s="1" t="s">
        <v>0</v>
      </c>
      <c r="J977" s="1">
        <f>F977-1784</f>
        <v>6</v>
      </c>
      <c r="K977" s="1">
        <v>6</v>
      </c>
      <c r="L977" s="1" t="str">
        <f>IF(J977&lt;0,"before","after")</f>
        <v>after</v>
      </c>
      <c r="M977" s="1">
        <f>H977-AVERAGE($H$537:$H$1127)</f>
        <v>20.597292724196279</v>
      </c>
    </row>
    <row r="978" spans="1:13" x14ac:dyDescent="0.25">
      <c r="A978" s="1">
        <v>6290</v>
      </c>
      <c r="B978" s="1">
        <v>2122</v>
      </c>
      <c r="C978" s="1" t="s">
        <v>946</v>
      </c>
      <c r="D978" s="2" t="s">
        <v>945</v>
      </c>
      <c r="E978" s="2" t="s">
        <v>944</v>
      </c>
      <c r="F978" s="1">
        <v>1790</v>
      </c>
      <c r="G978" s="1" t="s">
        <v>1</v>
      </c>
      <c r="H978" s="1">
        <v>10</v>
      </c>
      <c r="I978" s="1" t="s">
        <v>0</v>
      </c>
      <c r="J978" s="1">
        <f>F978-1784</f>
        <v>6</v>
      </c>
      <c r="K978" s="1">
        <v>6</v>
      </c>
      <c r="L978" s="1" t="str">
        <f>IF(J978&lt;0,"before","after")</f>
        <v>after</v>
      </c>
      <c r="M978" s="1">
        <f>H978-AVERAGE($H$537:$H$1127)</f>
        <v>-3.4027072758037225</v>
      </c>
    </row>
    <row r="979" spans="1:13" x14ac:dyDescent="0.25">
      <c r="A979" s="1">
        <v>6291</v>
      </c>
      <c r="B979" s="1">
        <v>2123</v>
      </c>
      <c r="C979" s="1" t="s">
        <v>518</v>
      </c>
      <c r="D979" s="2" t="s">
        <v>943</v>
      </c>
      <c r="E979" s="2" t="s">
        <v>942</v>
      </c>
      <c r="F979" s="1">
        <v>1790</v>
      </c>
      <c r="G979" s="1" t="s">
        <v>1</v>
      </c>
      <c r="H979" s="1">
        <v>5</v>
      </c>
      <c r="I979" s="1" t="s">
        <v>0</v>
      </c>
      <c r="J979" s="1">
        <f>F979-1784</f>
        <v>6</v>
      </c>
      <c r="K979" s="1">
        <v>6</v>
      </c>
      <c r="L979" s="1" t="str">
        <f>IF(J979&lt;0,"before","after")</f>
        <v>after</v>
      </c>
      <c r="M979" s="1">
        <f>H979-AVERAGE($H$537:$H$1127)</f>
        <v>-8.4027072758037225</v>
      </c>
    </row>
    <row r="980" spans="1:13" x14ac:dyDescent="0.25">
      <c r="A980" s="1">
        <v>6292</v>
      </c>
      <c r="B980" s="1">
        <v>2124</v>
      </c>
      <c r="C980" s="1" t="s">
        <v>941</v>
      </c>
      <c r="D980" s="2" t="s">
        <v>940</v>
      </c>
      <c r="E980" s="2" t="s">
        <v>939</v>
      </c>
      <c r="F980" s="1">
        <v>1790</v>
      </c>
      <c r="G980" s="1" t="s">
        <v>1</v>
      </c>
      <c r="H980" s="1">
        <v>6</v>
      </c>
      <c r="I980" s="1" t="s">
        <v>0</v>
      </c>
      <c r="J980" s="1">
        <f>F980-1784</f>
        <v>6</v>
      </c>
      <c r="K980" s="1">
        <v>6</v>
      </c>
      <c r="L980" s="1" t="str">
        <f>IF(J980&lt;0,"before","after")</f>
        <v>after</v>
      </c>
      <c r="M980" s="1">
        <f>H980-AVERAGE($H$537:$H$1127)</f>
        <v>-7.4027072758037225</v>
      </c>
    </row>
    <row r="981" spans="1:13" x14ac:dyDescent="0.25">
      <c r="A981" s="1">
        <v>6293</v>
      </c>
      <c r="B981" s="1">
        <v>2125</v>
      </c>
      <c r="C981" s="1" t="s">
        <v>938</v>
      </c>
      <c r="D981" s="2" t="s">
        <v>937</v>
      </c>
      <c r="E981" s="2" t="s">
        <v>936</v>
      </c>
      <c r="F981" s="1">
        <v>1790</v>
      </c>
      <c r="G981" s="1" t="s">
        <v>1</v>
      </c>
      <c r="H981" s="1">
        <v>4</v>
      </c>
      <c r="I981" s="1" t="s">
        <v>0</v>
      </c>
      <c r="J981" s="1">
        <f>F981-1784</f>
        <v>6</v>
      </c>
      <c r="K981" s="1">
        <v>6</v>
      </c>
      <c r="L981" s="1" t="str">
        <f>IF(J981&lt;0,"before","after")</f>
        <v>after</v>
      </c>
      <c r="M981" s="1">
        <f>H981-AVERAGE($H$537:$H$1127)</f>
        <v>-9.4027072758037225</v>
      </c>
    </row>
    <row r="982" spans="1:13" x14ac:dyDescent="0.25">
      <c r="A982" s="1">
        <v>6294</v>
      </c>
      <c r="B982" s="1">
        <v>2126</v>
      </c>
      <c r="C982" s="1" t="s">
        <v>935</v>
      </c>
      <c r="D982" s="2" t="s">
        <v>934</v>
      </c>
      <c r="E982" s="2" t="s">
        <v>933</v>
      </c>
      <c r="F982" s="1">
        <v>1790</v>
      </c>
      <c r="G982" s="1" t="s">
        <v>1</v>
      </c>
      <c r="H982" s="1">
        <v>55</v>
      </c>
      <c r="I982" s="1" t="s">
        <v>0</v>
      </c>
      <c r="J982" s="1">
        <f>F982-1784</f>
        <v>6</v>
      </c>
      <c r="K982" s="1">
        <v>6</v>
      </c>
      <c r="L982" s="1" t="str">
        <f>IF(J982&lt;0,"before","after")</f>
        <v>after</v>
      </c>
      <c r="M982" s="1">
        <f>H982-AVERAGE($H$537:$H$1127)</f>
        <v>41.597292724196279</v>
      </c>
    </row>
    <row r="983" spans="1:13" x14ac:dyDescent="0.25">
      <c r="A983" s="1">
        <v>6295</v>
      </c>
      <c r="B983" s="1">
        <v>2127</v>
      </c>
      <c r="C983" s="1" t="s">
        <v>932</v>
      </c>
      <c r="D983" s="2" t="s">
        <v>931</v>
      </c>
      <c r="E983" s="2" t="s">
        <v>930</v>
      </c>
      <c r="F983" s="1">
        <v>1790</v>
      </c>
      <c r="G983" s="1" t="s">
        <v>1</v>
      </c>
      <c r="H983" s="1">
        <v>41</v>
      </c>
      <c r="I983" s="1" t="s">
        <v>0</v>
      </c>
      <c r="J983" s="1">
        <f>F983-1784</f>
        <v>6</v>
      </c>
      <c r="K983" s="1">
        <v>6</v>
      </c>
      <c r="L983" s="1" t="str">
        <f>IF(J983&lt;0,"before","after")</f>
        <v>after</v>
      </c>
      <c r="M983" s="1">
        <f>H983-AVERAGE($H$537:$H$1127)</f>
        <v>27.597292724196279</v>
      </c>
    </row>
    <row r="984" spans="1:13" x14ac:dyDescent="0.25">
      <c r="A984" s="1">
        <v>6296</v>
      </c>
      <c r="B984" s="1">
        <v>2128</v>
      </c>
      <c r="C984" s="1" t="s">
        <v>929</v>
      </c>
      <c r="D984" s="2" t="s">
        <v>928</v>
      </c>
      <c r="E984" s="2" t="s">
        <v>927</v>
      </c>
      <c r="F984" s="1">
        <v>1790</v>
      </c>
      <c r="G984" s="1" t="s">
        <v>1</v>
      </c>
      <c r="H984" s="1">
        <v>6</v>
      </c>
      <c r="I984" s="1" t="s">
        <v>0</v>
      </c>
      <c r="J984" s="1">
        <f>F984-1784</f>
        <v>6</v>
      </c>
      <c r="K984" s="1">
        <v>6</v>
      </c>
      <c r="L984" s="1" t="str">
        <f>IF(J984&lt;0,"before","after")</f>
        <v>after</v>
      </c>
      <c r="M984" s="1">
        <f>H984-AVERAGE($H$537:$H$1127)</f>
        <v>-7.4027072758037225</v>
      </c>
    </row>
    <row r="985" spans="1:13" x14ac:dyDescent="0.25">
      <c r="A985" s="1">
        <v>6297</v>
      </c>
      <c r="B985" s="1">
        <v>2129</v>
      </c>
      <c r="C985" s="1" t="s">
        <v>926</v>
      </c>
      <c r="D985" s="2" t="s">
        <v>925</v>
      </c>
      <c r="E985" s="2" t="s">
        <v>924</v>
      </c>
      <c r="F985" s="1">
        <v>1790</v>
      </c>
      <c r="G985" s="1" t="s">
        <v>1</v>
      </c>
      <c r="H985" s="1">
        <v>73</v>
      </c>
      <c r="I985" s="1" t="s">
        <v>0</v>
      </c>
      <c r="J985" s="1">
        <f>F985-1784</f>
        <v>6</v>
      </c>
      <c r="K985" s="1">
        <v>6</v>
      </c>
      <c r="L985" s="1" t="str">
        <f>IF(J985&lt;0,"before","after")</f>
        <v>after</v>
      </c>
      <c r="M985" s="1">
        <f>H985-AVERAGE($H$537:$H$1127)</f>
        <v>59.597292724196279</v>
      </c>
    </row>
    <row r="986" spans="1:13" x14ac:dyDescent="0.25">
      <c r="A986" s="1">
        <v>6298</v>
      </c>
      <c r="B986" s="1">
        <v>2130</v>
      </c>
      <c r="C986" s="1" t="s">
        <v>923</v>
      </c>
      <c r="D986" s="2" t="s">
        <v>922</v>
      </c>
      <c r="E986" s="2" t="s">
        <v>921</v>
      </c>
      <c r="F986" s="1">
        <v>1790</v>
      </c>
      <c r="G986" s="1" t="s">
        <v>1</v>
      </c>
      <c r="H986" s="1">
        <v>15</v>
      </c>
      <c r="I986" s="1" t="s">
        <v>0</v>
      </c>
      <c r="J986" s="1">
        <f>F986-1784</f>
        <v>6</v>
      </c>
      <c r="K986" s="1">
        <v>6</v>
      </c>
      <c r="L986" s="1" t="str">
        <f>IF(J986&lt;0,"before","after")</f>
        <v>after</v>
      </c>
      <c r="M986" s="1">
        <f>H986-AVERAGE($H$537:$H$1127)</f>
        <v>1.5972927241962775</v>
      </c>
    </row>
    <row r="987" spans="1:13" x14ac:dyDescent="0.25">
      <c r="A987" s="1">
        <v>6299</v>
      </c>
      <c r="B987" s="1">
        <v>2131</v>
      </c>
      <c r="C987" s="1" t="s">
        <v>920</v>
      </c>
      <c r="D987" s="2" t="s">
        <v>919</v>
      </c>
      <c r="E987" s="2" t="s">
        <v>918</v>
      </c>
      <c r="F987" s="1">
        <v>1790</v>
      </c>
      <c r="G987" s="1" t="s">
        <v>1</v>
      </c>
      <c r="H987" s="1">
        <v>1</v>
      </c>
      <c r="I987" s="1" t="s">
        <v>0</v>
      </c>
      <c r="J987" s="1">
        <f>F987-1784</f>
        <v>6</v>
      </c>
      <c r="K987" s="1">
        <v>6</v>
      </c>
      <c r="L987" s="1" t="str">
        <f>IF(J987&lt;0,"before","after")</f>
        <v>after</v>
      </c>
      <c r="M987" s="1">
        <f>H987-AVERAGE($H$537:$H$1127)</f>
        <v>-12.402707275803722</v>
      </c>
    </row>
    <row r="988" spans="1:13" x14ac:dyDescent="0.25">
      <c r="A988" s="1">
        <v>6300</v>
      </c>
      <c r="B988" s="1">
        <v>2132</v>
      </c>
      <c r="C988" s="1" t="s">
        <v>917</v>
      </c>
      <c r="D988" s="2" t="s">
        <v>916</v>
      </c>
      <c r="E988" s="2" t="s">
        <v>915</v>
      </c>
      <c r="F988" s="1">
        <v>1790</v>
      </c>
      <c r="G988" s="1" t="s">
        <v>1</v>
      </c>
      <c r="H988" s="1">
        <v>15</v>
      </c>
      <c r="I988" s="1" t="s">
        <v>0</v>
      </c>
      <c r="J988" s="1">
        <f>F988-1784</f>
        <v>6</v>
      </c>
      <c r="K988" s="1">
        <v>6</v>
      </c>
      <c r="L988" s="1" t="str">
        <f>IF(J988&lt;0,"before","after")</f>
        <v>after</v>
      </c>
      <c r="M988" s="1">
        <f>H988-AVERAGE($H$537:$H$1127)</f>
        <v>1.5972927241962775</v>
      </c>
    </row>
    <row r="989" spans="1:13" x14ac:dyDescent="0.25">
      <c r="A989" s="1">
        <v>6301</v>
      </c>
      <c r="B989" s="1">
        <v>2133</v>
      </c>
      <c r="C989" s="1" t="s">
        <v>914</v>
      </c>
      <c r="D989" s="2" t="s">
        <v>913</v>
      </c>
      <c r="E989" s="2" t="s">
        <v>912</v>
      </c>
      <c r="F989" s="1">
        <v>1790</v>
      </c>
      <c r="G989" s="1" t="s">
        <v>1</v>
      </c>
      <c r="H989" s="1">
        <v>6</v>
      </c>
      <c r="I989" s="1" t="s">
        <v>0</v>
      </c>
      <c r="J989" s="1">
        <f>F989-1784</f>
        <v>6</v>
      </c>
      <c r="K989" s="1">
        <v>6</v>
      </c>
      <c r="L989" s="1" t="str">
        <f>IF(J989&lt;0,"before","after")</f>
        <v>after</v>
      </c>
      <c r="M989" s="1">
        <f>H989-AVERAGE($H$537:$H$1127)</f>
        <v>-7.4027072758037225</v>
      </c>
    </row>
    <row r="990" spans="1:13" x14ac:dyDescent="0.25">
      <c r="A990" s="1">
        <v>6302</v>
      </c>
      <c r="B990" s="1">
        <v>2134</v>
      </c>
      <c r="C990" s="1" t="s">
        <v>911</v>
      </c>
      <c r="D990" s="2" t="s">
        <v>910</v>
      </c>
      <c r="E990" s="2" t="s">
        <v>909</v>
      </c>
      <c r="F990" s="1">
        <v>1790</v>
      </c>
      <c r="G990" s="1" t="s">
        <v>1</v>
      </c>
      <c r="H990" s="1">
        <v>3</v>
      </c>
      <c r="I990" s="1" t="s">
        <v>0</v>
      </c>
      <c r="J990" s="1">
        <f>F990-1784</f>
        <v>6</v>
      </c>
      <c r="K990" s="1">
        <v>6</v>
      </c>
      <c r="L990" s="1" t="str">
        <f>IF(J990&lt;0,"before","after")</f>
        <v>after</v>
      </c>
      <c r="M990" s="1">
        <f>H990-AVERAGE($H$537:$H$1127)</f>
        <v>-10.402707275803722</v>
      </c>
    </row>
    <row r="991" spans="1:13" x14ac:dyDescent="0.25">
      <c r="A991" s="1">
        <v>6303</v>
      </c>
      <c r="B991" s="1">
        <v>2135</v>
      </c>
      <c r="C991" s="1" t="s">
        <v>908</v>
      </c>
      <c r="D991" s="2" t="s">
        <v>907</v>
      </c>
      <c r="E991" s="2" t="s">
        <v>906</v>
      </c>
      <c r="F991" s="1">
        <v>1790</v>
      </c>
      <c r="G991" s="1" t="s">
        <v>1</v>
      </c>
      <c r="H991" s="1">
        <v>6</v>
      </c>
      <c r="I991" s="1" t="s">
        <v>0</v>
      </c>
      <c r="J991" s="1">
        <f>F991-1784</f>
        <v>6</v>
      </c>
      <c r="K991" s="1">
        <v>6</v>
      </c>
      <c r="L991" s="1" t="str">
        <f>IF(J991&lt;0,"before","after")</f>
        <v>after</v>
      </c>
      <c r="M991" s="1">
        <f>H991-AVERAGE($H$537:$H$1127)</f>
        <v>-7.4027072758037225</v>
      </c>
    </row>
    <row r="992" spans="1:13" x14ac:dyDescent="0.25">
      <c r="A992" s="1">
        <v>6304</v>
      </c>
      <c r="B992" s="1">
        <v>2136</v>
      </c>
      <c r="C992" s="1" t="s">
        <v>905</v>
      </c>
      <c r="D992" s="2" t="s">
        <v>904</v>
      </c>
      <c r="E992" s="2" t="s">
        <v>903</v>
      </c>
      <c r="F992" s="1">
        <v>1790</v>
      </c>
      <c r="G992" s="1" t="s">
        <v>1</v>
      </c>
      <c r="H992" s="1">
        <v>10</v>
      </c>
      <c r="I992" s="1" t="s">
        <v>0</v>
      </c>
      <c r="J992" s="1">
        <f>F992-1784</f>
        <v>6</v>
      </c>
      <c r="K992" s="1">
        <v>6</v>
      </c>
      <c r="L992" s="1" t="str">
        <f>IF(J992&lt;0,"before","after")</f>
        <v>after</v>
      </c>
      <c r="M992" s="1">
        <f>H992-AVERAGE($H$537:$H$1127)</f>
        <v>-3.4027072758037225</v>
      </c>
    </row>
    <row r="993" spans="1:13" x14ac:dyDescent="0.25">
      <c r="A993" s="1">
        <v>6305</v>
      </c>
      <c r="B993" s="1">
        <v>2137</v>
      </c>
      <c r="C993" s="1" t="s">
        <v>902</v>
      </c>
      <c r="D993" s="2" t="s">
        <v>901</v>
      </c>
      <c r="E993" s="2" t="s">
        <v>900</v>
      </c>
      <c r="F993" s="1">
        <v>1790</v>
      </c>
      <c r="G993" s="1" t="s">
        <v>1</v>
      </c>
      <c r="H993" s="1">
        <v>0</v>
      </c>
      <c r="I993" s="1" t="s">
        <v>0</v>
      </c>
      <c r="J993" s="1">
        <f>F993-1784</f>
        <v>6</v>
      </c>
      <c r="K993" s="1">
        <v>6</v>
      </c>
      <c r="L993" s="1" t="str">
        <f>IF(J993&lt;0,"before","after")</f>
        <v>after</v>
      </c>
      <c r="M993" s="1">
        <f>H993-AVERAGE($H$537:$H$1127)</f>
        <v>-13.402707275803722</v>
      </c>
    </row>
    <row r="994" spans="1:13" x14ac:dyDescent="0.25">
      <c r="A994" s="1">
        <v>6306</v>
      </c>
      <c r="B994" s="1">
        <v>2138</v>
      </c>
      <c r="C994" s="1" t="s">
        <v>899</v>
      </c>
      <c r="D994" s="2" t="s">
        <v>898</v>
      </c>
      <c r="E994" s="2" t="s">
        <v>897</v>
      </c>
      <c r="F994" s="1">
        <v>1790</v>
      </c>
      <c r="G994" s="1" t="s">
        <v>1</v>
      </c>
      <c r="H994" s="1">
        <v>1</v>
      </c>
      <c r="I994" s="1" t="s">
        <v>0</v>
      </c>
      <c r="J994" s="1">
        <f>F994-1784</f>
        <v>6</v>
      </c>
      <c r="K994" s="1">
        <v>6</v>
      </c>
      <c r="L994" s="1" t="str">
        <f>IF(J994&lt;0,"before","after")</f>
        <v>after</v>
      </c>
      <c r="M994" s="1">
        <f>H994-AVERAGE($H$537:$H$1127)</f>
        <v>-12.402707275803722</v>
      </c>
    </row>
    <row r="995" spans="1:13" x14ac:dyDescent="0.25">
      <c r="A995" s="1">
        <v>6307</v>
      </c>
      <c r="B995" s="1">
        <v>2139</v>
      </c>
      <c r="C995" s="1" t="s">
        <v>896</v>
      </c>
      <c r="D995" s="2" t="s">
        <v>895</v>
      </c>
      <c r="E995" s="2" t="s">
        <v>894</v>
      </c>
      <c r="F995" s="1">
        <v>1790</v>
      </c>
      <c r="G995" s="1" t="s">
        <v>1</v>
      </c>
      <c r="H995" s="1">
        <v>1</v>
      </c>
      <c r="I995" s="1" t="s">
        <v>0</v>
      </c>
      <c r="J995" s="1">
        <f>F995-1784</f>
        <v>6</v>
      </c>
      <c r="K995" s="1">
        <v>6</v>
      </c>
      <c r="L995" s="1" t="str">
        <f>IF(J995&lt;0,"before","after")</f>
        <v>after</v>
      </c>
      <c r="M995" s="1">
        <f>H995-AVERAGE($H$537:$H$1127)</f>
        <v>-12.402707275803722</v>
      </c>
    </row>
    <row r="996" spans="1:13" x14ac:dyDescent="0.25">
      <c r="A996" s="1">
        <v>6308</v>
      </c>
      <c r="B996" s="1">
        <v>2140</v>
      </c>
      <c r="C996" s="1" t="s">
        <v>893</v>
      </c>
      <c r="D996" s="2" t="s">
        <v>892</v>
      </c>
      <c r="E996" s="2" t="s">
        <v>891</v>
      </c>
      <c r="F996" s="1">
        <v>1790</v>
      </c>
      <c r="G996" s="1" t="s">
        <v>1</v>
      </c>
      <c r="H996" s="1">
        <v>7</v>
      </c>
      <c r="I996" s="1" t="s">
        <v>0</v>
      </c>
      <c r="J996" s="1">
        <f>F996-1784</f>
        <v>6</v>
      </c>
      <c r="K996" s="1">
        <v>6</v>
      </c>
      <c r="L996" s="1" t="str">
        <f>IF(J996&lt;0,"before","after")</f>
        <v>after</v>
      </c>
      <c r="M996" s="1">
        <f>H996-AVERAGE($H$537:$H$1127)</f>
        <v>-6.4027072758037225</v>
      </c>
    </row>
    <row r="997" spans="1:13" x14ac:dyDescent="0.25">
      <c r="A997" s="1">
        <v>6309</v>
      </c>
      <c r="B997" s="1">
        <v>2141</v>
      </c>
      <c r="C997" s="1" t="s">
        <v>890</v>
      </c>
      <c r="D997" s="2" t="s">
        <v>889</v>
      </c>
      <c r="E997" s="2" t="s">
        <v>888</v>
      </c>
      <c r="F997" s="1">
        <v>1790</v>
      </c>
      <c r="G997" s="1" t="s">
        <v>1</v>
      </c>
      <c r="H997" s="1">
        <v>97</v>
      </c>
      <c r="I997" s="1" t="s">
        <v>0</v>
      </c>
      <c r="J997" s="1">
        <f>F997-1784</f>
        <v>6</v>
      </c>
      <c r="K997" s="1">
        <v>6</v>
      </c>
      <c r="L997" s="1" t="str">
        <f>IF(J997&lt;0,"before","after")</f>
        <v>after</v>
      </c>
      <c r="M997" s="1">
        <f>H997-AVERAGE($H$537:$H$1127)</f>
        <v>83.597292724196279</v>
      </c>
    </row>
    <row r="998" spans="1:13" x14ac:dyDescent="0.25">
      <c r="A998" s="1">
        <v>6310</v>
      </c>
      <c r="B998" s="1">
        <v>2142</v>
      </c>
      <c r="C998" s="1" t="s">
        <v>887</v>
      </c>
      <c r="D998" s="2" t="s">
        <v>886</v>
      </c>
      <c r="E998" s="2" t="s">
        <v>885</v>
      </c>
      <c r="F998" s="1">
        <v>1790</v>
      </c>
      <c r="G998" s="1" t="s">
        <v>1</v>
      </c>
      <c r="H998" s="1">
        <v>6</v>
      </c>
      <c r="I998" s="1" t="s">
        <v>0</v>
      </c>
      <c r="J998" s="1">
        <f>F998-1784</f>
        <v>6</v>
      </c>
      <c r="K998" s="1">
        <v>6</v>
      </c>
      <c r="L998" s="1" t="str">
        <f>IF(J998&lt;0,"before","after")</f>
        <v>after</v>
      </c>
      <c r="M998" s="1">
        <f>H998-AVERAGE($H$537:$H$1127)</f>
        <v>-7.4027072758037225</v>
      </c>
    </row>
    <row r="999" spans="1:13" x14ac:dyDescent="0.25">
      <c r="A999" s="1">
        <v>6311</v>
      </c>
      <c r="B999" s="1">
        <v>2143</v>
      </c>
      <c r="C999" s="1" t="s">
        <v>884</v>
      </c>
      <c r="D999" s="2" t="s">
        <v>883</v>
      </c>
      <c r="E999" s="2" t="s">
        <v>882</v>
      </c>
      <c r="F999" s="1">
        <v>1790</v>
      </c>
      <c r="G999" s="1" t="s">
        <v>1</v>
      </c>
      <c r="H999" s="1">
        <v>8</v>
      </c>
      <c r="I999" s="1" t="s">
        <v>0</v>
      </c>
      <c r="J999" s="1">
        <f>F999-1784</f>
        <v>6</v>
      </c>
      <c r="K999" s="1">
        <v>6</v>
      </c>
      <c r="L999" s="1" t="str">
        <f>IF(J999&lt;0,"before","after")</f>
        <v>after</v>
      </c>
      <c r="M999" s="1">
        <f>H999-AVERAGE($H$537:$H$1127)</f>
        <v>-5.4027072758037225</v>
      </c>
    </row>
    <row r="1000" spans="1:13" x14ac:dyDescent="0.25">
      <c r="A1000" s="1">
        <v>6312</v>
      </c>
      <c r="B1000" s="1">
        <v>2144</v>
      </c>
      <c r="C1000" s="1" t="s">
        <v>881</v>
      </c>
      <c r="D1000" s="2" t="s">
        <v>880</v>
      </c>
      <c r="E1000" s="2" t="s">
        <v>879</v>
      </c>
      <c r="F1000" s="1">
        <v>1790</v>
      </c>
      <c r="G1000" s="1" t="s">
        <v>1</v>
      </c>
      <c r="H1000" s="1">
        <v>1</v>
      </c>
      <c r="I1000" s="1" t="s">
        <v>0</v>
      </c>
      <c r="J1000" s="1">
        <f>F1000-1784</f>
        <v>6</v>
      </c>
      <c r="K1000" s="1">
        <v>6</v>
      </c>
      <c r="L1000" s="1" t="str">
        <f>IF(J1000&lt;0,"before","after")</f>
        <v>after</v>
      </c>
      <c r="M1000" s="1">
        <f>H1000-AVERAGE($H$537:$H$1127)</f>
        <v>-12.402707275803722</v>
      </c>
    </row>
    <row r="1001" spans="1:13" x14ac:dyDescent="0.25">
      <c r="A1001" s="1">
        <v>6313</v>
      </c>
      <c r="B1001" s="1">
        <v>2145</v>
      </c>
      <c r="C1001" s="1" t="s">
        <v>878</v>
      </c>
      <c r="D1001" s="2" t="s">
        <v>877</v>
      </c>
      <c r="E1001" s="2" t="s">
        <v>876</v>
      </c>
      <c r="F1001" s="1">
        <v>1790</v>
      </c>
      <c r="G1001" s="1" t="s">
        <v>1</v>
      </c>
      <c r="H1001" s="1">
        <v>4</v>
      </c>
      <c r="I1001" s="1" t="s">
        <v>0</v>
      </c>
      <c r="J1001" s="1">
        <f>F1001-1784</f>
        <v>6</v>
      </c>
      <c r="K1001" s="1">
        <v>6</v>
      </c>
      <c r="L1001" s="1" t="str">
        <f>IF(J1001&lt;0,"before","after")</f>
        <v>after</v>
      </c>
      <c r="M1001" s="1">
        <f>H1001-AVERAGE($H$537:$H$1127)</f>
        <v>-9.4027072758037225</v>
      </c>
    </row>
    <row r="1002" spans="1:13" x14ac:dyDescent="0.25">
      <c r="A1002" s="1">
        <v>6314</v>
      </c>
      <c r="B1002" s="1">
        <v>2146</v>
      </c>
      <c r="C1002" s="1" t="s">
        <v>875</v>
      </c>
      <c r="D1002" s="2" t="s">
        <v>874</v>
      </c>
      <c r="E1002" s="2" t="s">
        <v>873</v>
      </c>
      <c r="F1002" s="1">
        <v>1790</v>
      </c>
      <c r="G1002" s="1" t="s">
        <v>1</v>
      </c>
      <c r="H1002" s="1">
        <v>0</v>
      </c>
      <c r="I1002" s="1" t="s">
        <v>0</v>
      </c>
      <c r="J1002" s="1">
        <f>F1002-1784</f>
        <v>6</v>
      </c>
      <c r="K1002" s="1">
        <v>6</v>
      </c>
      <c r="L1002" s="1" t="str">
        <f>IF(J1002&lt;0,"before","after")</f>
        <v>after</v>
      </c>
      <c r="M1002" s="1">
        <f>H1002-AVERAGE($H$537:$H$1127)</f>
        <v>-13.402707275803722</v>
      </c>
    </row>
    <row r="1003" spans="1:13" x14ac:dyDescent="0.25">
      <c r="A1003" s="1">
        <v>6315</v>
      </c>
      <c r="B1003" s="1">
        <v>2147</v>
      </c>
      <c r="C1003" s="1" t="s">
        <v>872</v>
      </c>
      <c r="D1003" s="2" t="s">
        <v>871</v>
      </c>
      <c r="E1003" s="2" t="s">
        <v>870</v>
      </c>
      <c r="F1003" s="1">
        <v>1790</v>
      </c>
      <c r="G1003" s="1" t="s">
        <v>1</v>
      </c>
      <c r="H1003" s="1">
        <v>4</v>
      </c>
      <c r="I1003" s="1" t="s">
        <v>0</v>
      </c>
      <c r="J1003" s="1">
        <f>F1003-1784</f>
        <v>6</v>
      </c>
      <c r="K1003" s="1">
        <v>6</v>
      </c>
      <c r="L1003" s="1" t="str">
        <f>IF(J1003&lt;0,"before","after")</f>
        <v>after</v>
      </c>
      <c r="M1003" s="1">
        <f>H1003-AVERAGE($H$537:$H$1127)</f>
        <v>-9.4027072758037225</v>
      </c>
    </row>
    <row r="1004" spans="1:13" x14ac:dyDescent="0.25">
      <c r="A1004" s="1">
        <v>6316</v>
      </c>
      <c r="B1004" s="1">
        <v>2148</v>
      </c>
      <c r="C1004" s="1" t="s">
        <v>602</v>
      </c>
      <c r="D1004" s="2" t="s">
        <v>869</v>
      </c>
      <c r="E1004" s="2" t="s">
        <v>868</v>
      </c>
      <c r="F1004" s="1">
        <v>1790</v>
      </c>
      <c r="G1004" s="1" t="s">
        <v>1</v>
      </c>
      <c r="H1004" s="1">
        <v>14</v>
      </c>
      <c r="I1004" s="1" t="s">
        <v>0</v>
      </c>
      <c r="J1004" s="1">
        <f>F1004-1784</f>
        <v>6</v>
      </c>
      <c r="K1004" s="1">
        <v>6</v>
      </c>
      <c r="L1004" s="1" t="str">
        <f>IF(J1004&lt;0,"before","after")</f>
        <v>after</v>
      </c>
      <c r="M1004" s="1">
        <f>H1004-AVERAGE($H$537:$H$1127)</f>
        <v>0.59729272419627755</v>
      </c>
    </row>
    <row r="1005" spans="1:13" x14ac:dyDescent="0.25">
      <c r="A1005" s="1">
        <v>6317</v>
      </c>
      <c r="B1005" s="1">
        <v>2149</v>
      </c>
      <c r="C1005" s="1" t="s">
        <v>867</v>
      </c>
      <c r="D1005" s="2" t="s">
        <v>866</v>
      </c>
      <c r="E1005" s="2" t="s">
        <v>865</v>
      </c>
      <c r="F1005" s="1">
        <v>1790</v>
      </c>
      <c r="G1005" s="1" t="s">
        <v>1</v>
      </c>
      <c r="H1005" s="1">
        <v>5</v>
      </c>
      <c r="I1005" s="1" t="s">
        <v>0</v>
      </c>
      <c r="J1005" s="1">
        <f>F1005-1784</f>
        <v>6</v>
      </c>
      <c r="K1005" s="1">
        <v>6</v>
      </c>
      <c r="L1005" s="1" t="str">
        <f>IF(J1005&lt;0,"before","after")</f>
        <v>after</v>
      </c>
      <c r="M1005" s="1">
        <f>H1005-AVERAGE($H$537:$H$1127)</f>
        <v>-8.4027072758037225</v>
      </c>
    </row>
    <row r="1006" spans="1:13" x14ac:dyDescent="0.25">
      <c r="A1006" s="1">
        <v>6318</v>
      </c>
      <c r="B1006" s="1">
        <v>2150</v>
      </c>
      <c r="C1006" s="1" t="s">
        <v>621</v>
      </c>
      <c r="D1006" s="2" t="s">
        <v>864</v>
      </c>
      <c r="E1006" s="2" t="s">
        <v>863</v>
      </c>
      <c r="F1006" s="1">
        <v>1790</v>
      </c>
      <c r="G1006" s="1" t="s">
        <v>1</v>
      </c>
      <c r="H1006" s="1">
        <v>7</v>
      </c>
      <c r="I1006" s="1" t="s">
        <v>0</v>
      </c>
      <c r="J1006" s="1">
        <f>F1006-1784</f>
        <v>6</v>
      </c>
      <c r="K1006" s="1">
        <v>6</v>
      </c>
      <c r="L1006" s="1" t="str">
        <f>IF(J1006&lt;0,"before","after")</f>
        <v>after</v>
      </c>
      <c r="M1006" s="1">
        <f>H1006-AVERAGE($H$537:$H$1127)</f>
        <v>-6.4027072758037225</v>
      </c>
    </row>
    <row r="1007" spans="1:13" x14ac:dyDescent="0.25">
      <c r="A1007" s="1">
        <v>6319</v>
      </c>
      <c r="B1007" s="1">
        <v>2151</v>
      </c>
      <c r="C1007" s="1" t="s">
        <v>862</v>
      </c>
      <c r="D1007" s="2" t="s">
        <v>861</v>
      </c>
      <c r="E1007" s="2" t="s">
        <v>860</v>
      </c>
      <c r="F1007" s="1">
        <v>1790</v>
      </c>
      <c r="G1007" s="1" t="s">
        <v>1</v>
      </c>
      <c r="H1007" s="1">
        <v>3</v>
      </c>
      <c r="I1007" s="1" t="s">
        <v>0</v>
      </c>
      <c r="J1007" s="1">
        <f>F1007-1784</f>
        <v>6</v>
      </c>
      <c r="K1007" s="1">
        <v>6</v>
      </c>
      <c r="L1007" s="1" t="str">
        <f>IF(J1007&lt;0,"before","after")</f>
        <v>after</v>
      </c>
      <c r="M1007" s="1">
        <f>H1007-AVERAGE($H$537:$H$1127)</f>
        <v>-10.402707275803722</v>
      </c>
    </row>
    <row r="1008" spans="1:13" x14ac:dyDescent="0.25">
      <c r="A1008" s="1">
        <v>6320</v>
      </c>
      <c r="B1008" s="1">
        <v>2152</v>
      </c>
      <c r="C1008" s="1" t="s">
        <v>859</v>
      </c>
      <c r="D1008" s="2" t="s">
        <v>858</v>
      </c>
      <c r="E1008" s="2" t="s">
        <v>857</v>
      </c>
      <c r="F1008" s="1">
        <v>1790</v>
      </c>
      <c r="G1008" s="1" t="s">
        <v>1</v>
      </c>
      <c r="H1008" s="1">
        <v>4</v>
      </c>
      <c r="I1008" s="1" t="s">
        <v>0</v>
      </c>
      <c r="J1008" s="1">
        <f>F1008-1784</f>
        <v>6</v>
      </c>
      <c r="K1008" s="1">
        <v>6</v>
      </c>
      <c r="L1008" s="1" t="str">
        <f>IF(J1008&lt;0,"before","after")</f>
        <v>after</v>
      </c>
      <c r="M1008" s="1">
        <f>H1008-AVERAGE($H$537:$H$1127)</f>
        <v>-9.4027072758037225</v>
      </c>
    </row>
    <row r="1009" spans="1:13" x14ac:dyDescent="0.25">
      <c r="A1009" s="1">
        <v>6321</v>
      </c>
      <c r="B1009" s="1">
        <v>2153</v>
      </c>
      <c r="C1009" s="1" t="s">
        <v>856</v>
      </c>
      <c r="D1009" s="2" t="s">
        <v>855</v>
      </c>
      <c r="E1009" s="2" t="s">
        <v>854</v>
      </c>
      <c r="F1009" s="1">
        <v>1790</v>
      </c>
      <c r="G1009" s="1" t="s">
        <v>1</v>
      </c>
      <c r="H1009" s="1">
        <v>2</v>
      </c>
      <c r="I1009" s="1" t="s">
        <v>0</v>
      </c>
      <c r="J1009" s="1">
        <f>F1009-1784</f>
        <v>6</v>
      </c>
      <c r="K1009" s="1">
        <v>6</v>
      </c>
      <c r="L1009" s="1" t="str">
        <f>IF(J1009&lt;0,"before","after")</f>
        <v>after</v>
      </c>
      <c r="M1009" s="1">
        <f>H1009-AVERAGE($H$537:$H$1127)</f>
        <v>-11.402707275803722</v>
      </c>
    </row>
    <row r="1010" spans="1:13" x14ac:dyDescent="0.25">
      <c r="A1010" s="1">
        <v>6322</v>
      </c>
      <c r="B1010" s="1">
        <v>2154</v>
      </c>
      <c r="C1010" s="1" t="s">
        <v>853</v>
      </c>
      <c r="D1010" s="2" t="s">
        <v>852</v>
      </c>
      <c r="E1010" s="2" t="s">
        <v>851</v>
      </c>
      <c r="F1010" s="1">
        <v>1790</v>
      </c>
      <c r="G1010" s="1" t="s">
        <v>1</v>
      </c>
      <c r="H1010" s="1">
        <v>31</v>
      </c>
      <c r="I1010" s="1" t="s">
        <v>0</v>
      </c>
      <c r="J1010" s="1">
        <f>F1010-1784</f>
        <v>6</v>
      </c>
      <c r="K1010" s="1">
        <v>6</v>
      </c>
      <c r="L1010" s="1" t="str">
        <f>IF(J1010&lt;0,"before","after")</f>
        <v>after</v>
      </c>
      <c r="M1010" s="1">
        <f>H1010-AVERAGE($H$537:$H$1127)</f>
        <v>17.597292724196279</v>
      </c>
    </row>
    <row r="1011" spans="1:13" x14ac:dyDescent="0.25">
      <c r="A1011" s="1">
        <v>6323</v>
      </c>
      <c r="B1011" s="1">
        <v>2155</v>
      </c>
      <c r="C1011" s="1" t="s">
        <v>850</v>
      </c>
      <c r="D1011" s="2" t="s">
        <v>849</v>
      </c>
      <c r="E1011" s="2" t="s">
        <v>848</v>
      </c>
      <c r="F1011" s="1">
        <v>1790</v>
      </c>
      <c r="G1011" s="1" t="s">
        <v>1</v>
      </c>
      <c r="H1011" s="1">
        <v>0</v>
      </c>
      <c r="I1011" s="1" t="s">
        <v>0</v>
      </c>
      <c r="J1011" s="1">
        <f>F1011-1784</f>
        <v>6</v>
      </c>
      <c r="K1011" s="1">
        <v>6</v>
      </c>
      <c r="L1011" s="1" t="str">
        <f>IF(J1011&lt;0,"before","after")</f>
        <v>after</v>
      </c>
      <c r="M1011" s="1">
        <f>H1011-AVERAGE($H$537:$H$1127)</f>
        <v>-13.402707275803722</v>
      </c>
    </row>
    <row r="1012" spans="1:13" x14ac:dyDescent="0.25">
      <c r="A1012" s="1">
        <v>6324</v>
      </c>
      <c r="B1012" s="1">
        <v>2156</v>
      </c>
      <c r="C1012" s="1" t="s">
        <v>847</v>
      </c>
      <c r="D1012" s="2" t="s">
        <v>846</v>
      </c>
      <c r="E1012" s="2" t="s">
        <v>845</v>
      </c>
      <c r="F1012" s="1">
        <v>1790</v>
      </c>
      <c r="G1012" s="1" t="s">
        <v>1</v>
      </c>
      <c r="H1012" s="1">
        <v>37</v>
      </c>
      <c r="I1012" s="1" t="s">
        <v>0</v>
      </c>
      <c r="J1012" s="1">
        <f>F1012-1784</f>
        <v>6</v>
      </c>
      <c r="K1012" s="1">
        <v>6</v>
      </c>
      <c r="L1012" s="1" t="str">
        <f>IF(J1012&lt;0,"before","after")</f>
        <v>after</v>
      </c>
      <c r="M1012" s="1">
        <f>H1012-AVERAGE($H$537:$H$1127)</f>
        <v>23.597292724196279</v>
      </c>
    </row>
    <row r="1013" spans="1:13" x14ac:dyDescent="0.25">
      <c r="A1013" s="1">
        <v>6325</v>
      </c>
      <c r="B1013" s="1">
        <v>2157</v>
      </c>
      <c r="C1013" s="1" t="s">
        <v>168</v>
      </c>
      <c r="D1013" s="2" t="s">
        <v>844</v>
      </c>
      <c r="E1013" s="2" t="s">
        <v>843</v>
      </c>
      <c r="F1013" s="1">
        <v>1790</v>
      </c>
      <c r="G1013" s="1" t="s">
        <v>1</v>
      </c>
      <c r="H1013" s="1">
        <v>53</v>
      </c>
      <c r="I1013" s="1" t="s">
        <v>0</v>
      </c>
      <c r="J1013" s="1">
        <f>F1013-1784</f>
        <v>6</v>
      </c>
      <c r="K1013" s="1">
        <v>6</v>
      </c>
      <c r="L1013" s="1" t="str">
        <f>IF(J1013&lt;0,"before","after")</f>
        <v>after</v>
      </c>
      <c r="M1013" s="1">
        <f>H1013-AVERAGE($H$537:$H$1127)</f>
        <v>39.597292724196279</v>
      </c>
    </row>
    <row r="1014" spans="1:13" x14ac:dyDescent="0.25">
      <c r="A1014" s="1">
        <v>6326</v>
      </c>
      <c r="B1014" s="1">
        <v>2158</v>
      </c>
      <c r="C1014" s="1" t="s">
        <v>842</v>
      </c>
      <c r="D1014" s="2" t="s">
        <v>841</v>
      </c>
      <c r="E1014" s="2" t="s">
        <v>840</v>
      </c>
      <c r="F1014" s="1">
        <v>1790</v>
      </c>
      <c r="G1014" s="1" t="s">
        <v>1</v>
      </c>
      <c r="H1014" s="1">
        <v>71</v>
      </c>
      <c r="I1014" s="1" t="s">
        <v>0</v>
      </c>
      <c r="J1014" s="1">
        <f>F1014-1784</f>
        <v>6</v>
      </c>
      <c r="K1014" s="1">
        <v>6</v>
      </c>
      <c r="L1014" s="1" t="str">
        <f>IF(J1014&lt;0,"before","after")</f>
        <v>after</v>
      </c>
      <c r="M1014" s="1">
        <f>H1014-AVERAGE($H$537:$H$1127)</f>
        <v>57.597292724196279</v>
      </c>
    </row>
    <row r="1015" spans="1:13" x14ac:dyDescent="0.25">
      <c r="A1015" s="1">
        <v>6327</v>
      </c>
      <c r="B1015" s="1">
        <v>2159</v>
      </c>
      <c r="C1015" s="1" t="s">
        <v>839</v>
      </c>
      <c r="D1015" s="2" t="s">
        <v>838</v>
      </c>
      <c r="E1015" s="2" t="s">
        <v>837</v>
      </c>
      <c r="F1015" s="1">
        <v>1790</v>
      </c>
      <c r="G1015" s="1" t="s">
        <v>1</v>
      </c>
      <c r="H1015" s="1">
        <v>0</v>
      </c>
      <c r="I1015" s="1" t="s">
        <v>0</v>
      </c>
      <c r="J1015" s="1">
        <f>F1015-1784</f>
        <v>6</v>
      </c>
      <c r="K1015" s="1">
        <v>6</v>
      </c>
      <c r="L1015" s="1" t="str">
        <f>IF(J1015&lt;0,"before","after")</f>
        <v>after</v>
      </c>
      <c r="M1015" s="1">
        <f>H1015-AVERAGE($H$537:$H$1127)</f>
        <v>-13.402707275803722</v>
      </c>
    </row>
    <row r="1016" spans="1:13" x14ac:dyDescent="0.25">
      <c r="A1016" s="1">
        <v>6328</v>
      </c>
      <c r="B1016" s="1">
        <v>2160</v>
      </c>
      <c r="C1016" s="1" t="s">
        <v>836</v>
      </c>
      <c r="D1016" s="2" t="s">
        <v>835</v>
      </c>
      <c r="E1016" s="2" t="s">
        <v>834</v>
      </c>
      <c r="F1016" s="1">
        <v>1790</v>
      </c>
      <c r="G1016" s="1" t="s">
        <v>1</v>
      </c>
      <c r="H1016" s="1">
        <v>44</v>
      </c>
      <c r="I1016" s="1" t="s">
        <v>0</v>
      </c>
      <c r="J1016" s="1">
        <f>F1016-1784</f>
        <v>6</v>
      </c>
      <c r="K1016" s="1">
        <v>6</v>
      </c>
      <c r="L1016" s="1" t="str">
        <f>IF(J1016&lt;0,"before","after")</f>
        <v>after</v>
      </c>
      <c r="M1016" s="1">
        <f>H1016-AVERAGE($H$537:$H$1127)</f>
        <v>30.597292724196279</v>
      </c>
    </row>
    <row r="1017" spans="1:13" x14ac:dyDescent="0.25">
      <c r="A1017" s="1">
        <v>6329</v>
      </c>
      <c r="B1017" s="1">
        <v>2161</v>
      </c>
      <c r="C1017" s="1" t="s">
        <v>833</v>
      </c>
      <c r="D1017" s="2" t="s">
        <v>832</v>
      </c>
      <c r="E1017" s="2" t="s">
        <v>831</v>
      </c>
      <c r="F1017" s="1">
        <v>1790</v>
      </c>
      <c r="G1017" s="1" t="s">
        <v>1</v>
      </c>
      <c r="H1017" s="1">
        <v>4</v>
      </c>
      <c r="I1017" s="1" t="s">
        <v>0</v>
      </c>
      <c r="J1017" s="1">
        <f>F1017-1784</f>
        <v>6</v>
      </c>
      <c r="K1017" s="1">
        <v>6</v>
      </c>
      <c r="L1017" s="1" t="str">
        <f>IF(J1017&lt;0,"before","after")</f>
        <v>after</v>
      </c>
      <c r="M1017" s="1">
        <f>H1017-AVERAGE($H$537:$H$1127)</f>
        <v>-9.4027072758037225</v>
      </c>
    </row>
    <row r="1018" spans="1:13" x14ac:dyDescent="0.25">
      <c r="A1018" s="1">
        <v>6330</v>
      </c>
      <c r="B1018" s="1">
        <v>2162</v>
      </c>
      <c r="C1018" s="1" t="s">
        <v>830</v>
      </c>
      <c r="D1018" s="2" t="s">
        <v>829</v>
      </c>
      <c r="E1018" s="2" t="s">
        <v>828</v>
      </c>
      <c r="F1018" s="1">
        <v>1790</v>
      </c>
      <c r="G1018" s="1" t="s">
        <v>1</v>
      </c>
      <c r="H1018" s="1">
        <v>15</v>
      </c>
      <c r="I1018" s="1" t="s">
        <v>0</v>
      </c>
      <c r="J1018" s="1">
        <f>F1018-1784</f>
        <v>6</v>
      </c>
      <c r="K1018" s="1">
        <v>6</v>
      </c>
      <c r="L1018" s="1" t="str">
        <f>IF(J1018&lt;0,"before","after")</f>
        <v>after</v>
      </c>
      <c r="M1018" s="1">
        <f>H1018-AVERAGE($H$537:$H$1127)</f>
        <v>1.5972927241962775</v>
      </c>
    </row>
    <row r="1019" spans="1:13" x14ac:dyDescent="0.25">
      <c r="A1019" s="1">
        <v>6331</v>
      </c>
      <c r="B1019" s="1">
        <v>2163</v>
      </c>
      <c r="C1019" s="1" t="s">
        <v>98</v>
      </c>
      <c r="D1019" s="2" t="s">
        <v>827</v>
      </c>
      <c r="E1019" s="2" t="s">
        <v>826</v>
      </c>
      <c r="F1019" s="1">
        <v>1790</v>
      </c>
      <c r="G1019" s="1" t="s">
        <v>1</v>
      </c>
      <c r="H1019" s="1">
        <v>4</v>
      </c>
      <c r="I1019" s="1" t="s">
        <v>0</v>
      </c>
      <c r="J1019" s="1">
        <f>F1019-1784</f>
        <v>6</v>
      </c>
      <c r="K1019" s="1">
        <v>6</v>
      </c>
      <c r="L1019" s="1" t="str">
        <f>IF(J1019&lt;0,"before","after")</f>
        <v>after</v>
      </c>
      <c r="M1019" s="1">
        <f>H1019-AVERAGE($H$537:$H$1127)</f>
        <v>-9.4027072758037225</v>
      </c>
    </row>
    <row r="1020" spans="1:13" x14ac:dyDescent="0.25">
      <c r="A1020" s="1">
        <v>6332</v>
      </c>
      <c r="B1020" s="1">
        <v>2164</v>
      </c>
      <c r="C1020" s="1" t="s">
        <v>825</v>
      </c>
      <c r="D1020" s="2" t="s">
        <v>824</v>
      </c>
      <c r="E1020" s="2" t="s">
        <v>823</v>
      </c>
      <c r="F1020" s="1">
        <v>1790</v>
      </c>
      <c r="G1020" s="1" t="s">
        <v>1</v>
      </c>
      <c r="H1020" s="1">
        <v>3</v>
      </c>
      <c r="I1020" s="1" t="s">
        <v>0</v>
      </c>
      <c r="J1020" s="1">
        <f>F1020-1784</f>
        <v>6</v>
      </c>
      <c r="K1020" s="1">
        <v>6</v>
      </c>
      <c r="L1020" s="1" t="str">
        <f>IF(J1020&lt;0,"before","after")</f>
        <v>after</v>
      </c>
      <c r="M1020" s="1">
        <f>H1020-AVERAGE($H$537:$H$1127)</f>
        <v>-10.402707275803722</v>
      </c>
    </row>
    <row r="1021" spans="1:13" x14ac:dyDescent="0.25">
      <c r="A1021" s="1">
        <v>6333</v>
      </c>
      <c r="B1021" s="1">
        <v>2165</v>
      </c>
      <c r="C1021" s="1" t="s">
        <v>822</v>
      </c>
      <c r="D1021" s="2" t="s">
        <v>821</v>
      </c>
      <c r="E1021" s="2" t="s">
        <v>820</v>
      </c>
      <c r="F1021" s="1">
        <v>1790</v>
      </c>
      <c r="G1021" s="1" t="s">
        <v>1</v>
      </c>
      <c r="H1021" s="1">
        <v>100</v>
      </c>
      <c r="I1021" s="1" t="s">
        <v>0</v>
      </c>
      <c r="J1021" s="1">
        <f>F1021-1784</f>
        <v>6</v>
      </c>
      <c r="K1021" s="1">
        <v>6</v>
      </c>
      <c r="L1021" s="1" t="str">
        <f>IF(J1021&lt;0,"before","after")</f>
        <v>after</v>
      </c>
      <c r="M1021" s="1">
        <f>H1021-AVERAGE($H$537:$H$1127)</f>
        <v>86.597292724196279</v>
      </c>
    </row>
    <row r="1022" spans="1:13" x14ac:dyDescent="0.25">
      <c r="A1022" s="1">
        <v>6334</v>
      </c>
      <c r="B1022" s="1">
        <v>2166</v>
      </c>
      <c r="C1022" s="1" t="s">
        <v>819</v>
      </c>
      <c r="D1022" s="2" t="s">
        <v>818</v>
      </c>
      <c r="E1022" s="2" t="s">
        <v>817</v>
      </c>
      <c r="F1022" s="1">
        <v>1790</v>
      </c>
      <c r="G1022" s="1" t="s">
        <v>1</v>
      </c>
      <c r="H1022" s="1">
        <v>9</v>
      </c>
      <c r="I1022" s="1" t="s">
        <v>0</v>
      </c>
      <c r="J1022" s="1">
        <f>F1022-1784</f>
        <v>6</v>
      </c>
      <c r="K1022" s="1">
        <v>6</v>
      </c>
      <c r="L1022" s="1" t="str">
        <f>IF(J1022&lt;0,"before","after")</f>
        <v>after</v>
      </c>
      <c r="M1022" s="1">
        <f>H1022-AVERAGE($H$537:$H$1127)</f>
        <v>-4.4027072758037225</v>
      </c>
    </row>
    <row r="1023" spans="1:13" x14ac:dyDescent="0.25">
      <c r="A1023" s="1">
        <v>6335</v>
      </c>
      <c r="B1023" s="1">
        <v>2167</v>
      </c>
      <c r="C1023" s="1" t="s">
        <v>816</v>
      </c>
      <c r="D1023" s="2" t="s">
        <v>815</v>
      </c>
      <c r="E1023" s="2" t="s">
        <v>814</v>
      </c>
      <c r="F1023" s="1">
        <v>1790</v>
      </c>
      <c r="G1023" s="1" t="s">
        <v>1</v>
      </c>
      <c r="H1023" s="1">
        <v>3</v>
      </c>
      <c r="I1023" s="1" t="s">
        <v>0</v>
      </c>
      <c r="J1023" s="1">
        <f>F1023-1784</f>
        <v>6</v>
      </c>
      <c r="K1023" s="1">
        <v>6</v>
      </c>
      <c r="L1023" s="1" t="str">
        <f>IF(J1023&lt;0,"before","after")</f>
        <v>after</v>
      </c>
      <c r="M1023" s="1">
        <f>H1023-AVERAGE($H$537:$H$1127)</f>
        <v>-10.402707275803722</v>
      </c>
    </row>
    <row r="1024" spans="1:13" x14ac:dyDescent="0.25">
      <c r="A1024" s="1">
        <v>6336</v>
      </c>
      <c r="B1024" s="1">
        <v>2168</v>
      </c>
      <c r="C1024" s="1" t="s">
        <v>813</v>
      </c>
      <c r="D1024" s="2" t="s">
        <v>812</v>
      </c>
      <c r="E1024" s="2" t="s">
        <v>811</v>
      </c>
      <c r="F1024" s="1">
        <v>1790</v>
      </c>
      <c r="G1024" s="1" t="s">
        <v>1</v>
      </c>
      <c r="H1024" s="1">
        <v>3</v>
      </c>
      <c r="I1024" s="1" t="s">
        <v>0</v>
      </c>
      <c r="J1024" s="1">
        <f>F1024-1784</f>
        <v>6</v>
      </c>
      <c r="K1024" s="1">
        <v>6</v>
      </c>
      <c r="L1024" s="1" t="str">
        <f>IF(J1024&lt;0,"before","after")</f>
        <v>after</v>
      </c>
      <c r="M1024" s="1">
        <f>H1024-AVERAGE($H$537:$H$1127)</f>
        <v>-10.402707275803722</v>
      </c>
    </row>
    <row r="1025" spans="1:13" x14ac:dyDescent="0.25">
      <c r="A1025" s="1">
        <v>6337</v>
      </c>
      <c r="B1025" s="1">
        <v>2169</v>
      </c>
      <c r="C1025" s="1" t="s">
        <v>810</v>
      </c>
      <c r="D1025" s="2" t="s">
        <v>809</v>
      </c>
      <c r="E1025" s="2" t="s">
        <v>808</v>
      </c>
      <c r="F1025" s="1">
        <v>1790</v>
      </c>
      <c r="G1025" s="1" t="s">
        <v>1</v>
      </c>
      <c r="H1025" s="1">
        <v>17</v>
      </c>
      <c r="I1025" s="1" t="s">
        <v>0</v>
      </c>
      <c r="J1025" s="1">
        <f>F1025-1784</f>
        <v>6</v>
      </c>
      <c r="K1025" s="1">
        <v>6</v>
      </c>
      <c r="L1025" s="1" t="str">
        <f>IF(J1025&lt;0,"before","after")</f>
        <v>after</v>
      </c>
      <c r="M1025" s="1">
        <f>H1025-AVERAGE($H$537:$H$1127)</f>
        <v>3.5972927241962775</v>
      </c>
    </row>
    <row r="1026" spans="1:13" x14ac:dyDescent="0.25">
      <c r="A1026" s="1">
        <v>6338</v>
      </c>
      <c r="B1026" s="1">
        <v>2170</v>
      </c>
      <c r="C1026" s="1" t="s">
        <v>807</v>
      </c>
      <c r="D1026" s="2" t="s">
        <v>806</v>
      </c>
      <c r="E1026" s="2" t="s">
        <v>805</v>
      </c>
      <c r="F1026" s="1">
        <v>1790</v>
      </c>
      <c r="G1026" s="1" t="s">
        <v>1</v>
      </c>
      <c r="H1026" s="1">
        <v>8</v>
      </c>
      <c r="I1026" s="1" t="s">
        <v>0</v>
      </c>
      <c r="J1026" s="1">
        <f>F1026-1784</f>
        <v>6</v>
      </c>
      <c r="K1026" s="1">
        <v>6</v>
      </c>
      <c r="L1026" s="1" t="str">
        <f>IF(J1026&lt;0,"before","after")</f>
        <v>after</v>
      </c>
      <c r="M1026" s="1">
        <f>H1026-AVERAGE($H$537:$H$1127)</f>
        <v>-5.4027072758037225</v>
      </c>
    </row>
    <row r="1027" spans="1:13" x14ac:dyDescent="0.25">
      <c r="A1027" s="1">
        <v>6339</v>
      </c>
      <c r="B1027" s="1">
        <v>2171</v>
      </c>
      <c r="C1027" s="1" t="s">
        <v>804</v>
      </c>
      <c r="D1027" s="2" t="s">
        <v>803</v>
      </c>
      <c r="E1027" s="2" t="s">
        <v>802</v>
      </c>
      <c r="F1027" s="1">
        <v>1790</v>
      </c>
      <c r="G1027" s="1" t="s">
        <v>1</v>
      </c>
      <c r="H1027" s="1">
        <v>4</v>
      </c>
      <c r="I1027" s="1" t="s">
        <v>0</v>
      </c>
      <c r="J1027" s="1">
        <f>F1027-1784</f>
        <v>6</v>
      </c>
      <c r="K1027" s="1">
        <v>6</v>
      </c>
      <c r="L1027" s="1" t="str">
        <f>IF(J1027&lt;0,"before","after")</f>
        <v>after</v>
      </c>
      <c r="M1027" s="1">
        <f>H1027-AVERAGE($H$537:$H$1127)</f>
        <v>-9.4027072758037225</v>
      </c>
    </row>
    <row r="1028" spans="1:13" x14ac:dyDescent="0.25">
      <c r="A1028" s="1">
        <v>6340</v>
      </c>
      <c r="B1028" s="1">
        <v>2172</v>
      </c>
      <c r="C1028" s="1" t="s">
        <v>32</v>
      </c>
      <c r="D1028" s="2" t="s">
        <v>801</v>
      </c>
      <c r="E1028" s="2" t="s">
        <v>800</v>
      </c>
      <c r="F1028" s="1">
        <v>1790</v>
      </c>
      <c r="G1028" s="1" t="s">
        <v>1</v>
      </c>
      <c r="H1028" s="1">
        <v>14</v>
      </c>
      <c r="I1028" s="1" t="s">
        <v>0</v>
      </c>
      <c r="J1028" s="1">
        <f>F1028-1784</f>
        <v>6</v>
      </c>
      <c r="K1028" s="1">
        <v>6</v>
      </c>
      <c r="L1028" s="1" t="str">
        <f>IF(J1028&lt;0,"before","after")</f>
        <v>after</v>
      </c>
      <c r="M1028" s="1">
        <f>H1028-AVERAGE($H$537:$H$1127)</f>
        <v>0.59729272419627755</v>
      </c>
    </row>
    <row r="1029" spans="1:13" x14ac:dyDescent="0.25">
      <c r="A1029" s="1">
        <v>6341</v>
      </c>
      <c r="B1029" s="1">
        <v>2173</v>
      </c>
      <c r="C1029" s="1" t="s">
        <v>799</v>
      </c>
      <c r="D1029" s="2" t="s">
        <v>798</v>
      </c>
      <c r="E1029" s="2" t="s">
        <v>797</v>
      </c>
      <c r="F1029" s="1">
        <v>1790</v>
      </c>
      <c r="G1029" s="1" t="s">
        <v>1</v>
      </c>
      <c r="H1029" s="1">
        <v>3</v>
      </c>
      <c r="I1029" s="1" t="s">
        <v>0</v>
      </c>
      <c r="J1029" s="1">
        <f>F1029-1784</f>
        <v>6</v>
      </c>
      <c r="K1029" s="1">
        <v>6</v>
      </c>
      <c r="L1029" s="1" t="str">
        <f>IF(J1029&lt;0,"before","after")</f>
        <v>after</v>
      </c>
      <c r="M1029" s="1">
        <f>H1029-AVERAGE($H$537:$H$1127)</f>
        <v>-10.402707275803722</v>
      </c>
    </row>
    <row r="1030" spans="1:13" x14ac:dyDescent="0.25">
      <c r="A1030" s="1">
        <v>6342</v>
      </c>
      <c r="B1030" s="1">
        <v>2174</v>
      </c>
      <c r="C1030" s="1" t="s">
        <v>796</v>
      </c>
      <c r="D1030" s="2" t="s">
        <v>795</v>
      </c>
      <c r="E1030" s="2" t="s">
        <v>794</v>
      </c>
      <c r="F1030" s="1">
        <v>1790</v>
      </c>
      <c r="G1030" s="1" t="s">
        <v>1</v>
      </c>
      <c r="H1030" s="1">
        <v>21</v>
      </c>
      <c r="I1030" s="1" t="s">
        <v>0</v>
      </c>
      <c r="J1030" s="1">
        <f>F1030-1784</f>
        <v>6</v>
      </c>
      <c r="K1030" s="1">
        <v>6</v>
      </c>
      <c r="L1030" s="1" t="str">
        <f>IF(J1030&lt;0,"before","after")</f>
        <v>after</v>
      </c>
      <c r="M1030" s="1">
        <f>H1030-AVERAGE($H$537:$H$1127)</f>
        <v>7.5972927241962775</v>
      </c>
    </row>
    <row r="1031" spans="1:13" x14ac:dyDescent="0.25">
      <c r="A1031" s="1">
        <v>6343</v>
      </c>
      <c r="B1031" s="1">
        <v>2175</v>
      </c>
      <c r="C1031" s="1" t="s">
        <v>793</v>
      </c>
      <c r="D1031" s="2" t="s">
        <v>792</v>
      </c>
      <c r="E1031" s="2" t="s">
        <v>791</v>
      </c>
      <c r="F1031" s="1">
        <v>1790</v>
      </c>
      <c r="G1031" s="1" t="s">
        <v>1</v>
      </c>
      <c r="H1031" s="1">
        <v>4</v>
      </c>
      <c r="I1031" s="1" t="s">
        <v>0</v>
      </c>
      <c r="J1031" s="1">
        <f>F1031-1784</f>
        <v>6</v>
      </c>
      <c r="K1031" s="1">
        <v>6</v>
      </c>
      <c r="L1031" s="1" t="str">
        <f>IF(J1031&lt;0,"before","after")</f>
        <v>after</v>
      </c>
      <c r="M1031" s="1">
        <f>H1031-AVERAGE($H$537:$H$1127)</f>
        <v>-9.4027072758037225</v>
      </c>
    </row>
    <row r="1032" spans="1:13" x14ac:dyDescent="0.25">
      <c r="A1032" s="1">
        <v>6344</v>
      </c>
      <c r="B1032" s="1">
        <v>2176</v>
      </c>
      <c r="C1032" s="1" t="s">
        <v>168</v>
      </c>
      <c r="D1032" s="2" t="s">
        <v>790</v>
      </c>
      <c r="E1032" s="2" t="s">
        <v>789</v>
      </c>
      <c r="F1032" s="1">
        <v>1790</v>
      </c>
      <c r="G1032" s="1" t="s">
        <v>1</v>
      </c>
      <c r="H1032" s="1">
        <v>4</v>
      </c>
      <c r="I1032" s="1" t="s">
        <v>0</v>
      </c>
      <c r="J1032" s="1">
        <f>F1032-1784</f>
        <v>6</v>
      </c>
      <c r="K1032" s="1">
        <v>6</v>
      </c>
      <c r="L1032" s="1" t="str">
        <f>IF(J1032&lt;0,"before","after")</f>
        <v>after</v>
      </c>
      <c r="M1032" s="1">
        <f>H1032-AVERAGE($H$537:$H$1127)</f>
        <v>-9.4027072758037225</v>
      </c>
    </row>
    <row r="1033" spans="1:13" x14ac:dyDescent="0.25">
      <c r="A1033" s="1">
        <v>6345</v>
      </c>
      <c r="B1033" s="1">
        <v>2177</v>
      </c>
      <c r="C1033" s="1" t="s">
        <v>788</v>
      </c>
      <c r="D1033" s="2" t="s">
        <v>787</v>
      </c>
      <c r="E1033" s="2" t="s">
        <v>786</v>
      </c>
      <c r="F1033" s="1">
        <v>1790</v>
      </c>
      <c r="G1033" s="1" t="s">
        <v>1</v>
      </c>
      <c r="H1033" s="1">
        <v>1</v>
      </c>
      <c r="I1033" s="1" t="s">
        <v>0</v>
      </c>
      <c r="J1033" s="1">
        <f>F1033-1784</f>
        <v>6</v>
      </c>
      <c r="K1033" s="1">
        <v>6</v>
      </c>
      <c r="L1033" s="1" t="str">
        <f>IF(J1033&lt;0,"before","after")</f>
        <v>after</v>
      </c>
      <c r="M1033" s="1">
        <f>H1033-AVERAGE($H$537:$H$1127)</f>
        <v>-12.402707275803722</v>
      </c>
    </row>
    <row r="1034" spans="1:13" x14ac:dyDescent="0.25">
      <c r="A1034" s="1">
        <v>6346</v>
      </c>
      <c r="B1034" s="1">
        <v>2178</v>
      </c>
      <c r="C1034" s="1" t="s">
        <v>785</v>
      </c>
      <c r="D1034" s="2" t="s">
        <v>784</v>
      </c>
      <c r="E1034" s="2" t="s">
        <v>783</v>
      </c>
      <c r="F1034" s="1">
        <v>1790</v>
      </c>
      <c r="G1034" s="1" t="s">
        <v>1</v>
      </c>
      <c r="H1034" s="1">
        <v>1</v>
      </c>
      <c r="I1034" s="1" t="s">
        <v>0</v>
      </c>
      <c r="J1034" s="1">
        <f>F1034-1784</f>
        <v>6</v>
      </c>
      <c r="K1034" s="1">
        <v>6</v>
      </c>
      <c r="L1034" s="1" t="str">
        <f>IF(J1034&lt;0,"before","after")</f>
        <v>after</v>
      </c>
      <c r="M1034" s="1">
        <f>H1034-AVERAGE($H$537:$H$1127)</f>
        <v>-12.402707275803722</v>
      </c>
    </row>
    <row r="1035" spans="1:13" x14ac:dyDescent="0.25">
      <c r="A1035" s="1">
        <v>6347</v>
      </c>
      <c r="B1035" s="1">
        <v>2179</v>
      </c>
      <c r="C1035" s="1" t="s">
        <v>782</v>
      </c>
      <c r="D1035" s="2" t="s">
        <v>781</v>
      </c>
      <c r="E1035" s="2" t="s">
        <v>780</v>
      </c>
      <c r="F1035" s="1">
        <v>1790</v>
      </c>
      <c r="G1035" s="1" t="s">
        <v>1</v>
      </c>
      <c r="H1035" s="1">
        <v>4</v>
      </c>
      <c r="I1035" s="1" t="s">
        <v>0</v>
      </c>
      <c r="J1035" s="1">
        <f>F1035-1784</f>
        <v>6</v>
      </c>
      <c r="K1035" s="1">
        <v>6</v>
      </c>
      <c r="L1035" s="1" t="str">
        <f>IF(J1035&lt;0,"before","after")</f>
        <v>after</v>
      </c>
      <c r="M1035" s="1">
        <f>H1035-AVERAGE($H$537:$H$1127)</f>
        <v>-9.4027072758037225</v>
      </c>
    </row>
    <row r="1036" spans="1:13" x14ac:dyDescent="0.25">
      <c r="A1036" s="1">
        <v>6348</v>
      </c>
      <c r="B1036" s="1">
        <v>2180</v>
      </c>
      <c r="C1036" s="1" t="s">
        <v>779</v>
      </c>
      <c r="D1036" s="2" t="s">
        <v>778</v>
      </c>
      <c r="E1036" s="2" t="s">
        <v>777</v>
      </c>
      <c r="F1036" s="1">
        <v>1790</v>
      </c>
      <c r="G1036" s="1" t="s">
        <v>1</v>
      </c>
      <c r="H1036" s="1">
        <v>36</v>
      </c>
      <c r="I1036" s="1" t="s">
        <v>0</v>
      </c>
      <c r="J1036" s="1">
        <f>F1036-1784</f>
        <v>6</v>
      </c>
      <c r="K1036" s="1">
        <v>6</v>
      </c>
      <c r="L1036" s="1" t="str">
        <f>IF(J1036&lt;0,"before","after")</f>
        <v>after</v>
      </c>
      <c r="M1036" s="1">
        <f>H1036-AVERAGE($H$537:$H$1127)</f>
        <v>22.597292724196279</v>
      </c>
    </row>
    <row r="1037" spans="1:13" x14ac:dyDescent="0.25">
      <c r="A1037" s="1">
        <v>6349</v>
      </c>
      <c r="B1037" s="1">
        <v>2181</v>
      </c>
      <c r="C1037" s="1" t="s">
        <v>776</v>
      </c>
      <c r="D1037" s="2" t="s">
        <v>775</v>
      </c>
      <c r="E1037" s="2" t="s">
        <v>774</v>
      </c>
      <c r="F1037" s="1">
        <v>1790</v>
      </c>
      <c r="G1037" s="1" t="s">
        <v>1</v>
      </c>
      <c r="H1037" s="1">
        <v>34</v>
      </c>
      <c r="I1037" s="1" t="s">
        <v>0</v>
      </c>
      <c r="J1037" s="1">
        <f>F1037-1784</f>
        <v>6</v>
      </c>
      <c r="K1037" s="1">
        <v>6</v>
      </c>
      <c r="L1037" s="1" t="str">
        <f>IF(J1037&lt;0,"before","after")</f>
        <v>after</v>
      </c>
      <c r="M1037" s="1">
        <f>H1037-AVERAGE($H$537:$H$1127)</f>
        <v>20.597292724196279</v>
      </c>
    </row>
    <row r="1038" spans="1:13" x14ac:dyDescent="0.25">
      <c r="A1038" s="1">
        <v>6350</v>
      </c>
      <c r="B1038" s="1">
        <v>786</v>
      </c>
      <c r="C1038" s="1" t="s">
        <v>773</v>
      </c>
      <c r="D1038" s="2" t="s">
        <v>772</v>
      </c>
      <c r="E1038" s="2" t="s">
        <v>771</v>
      </c>
      <c r="F1038" s="1">
        <v>1791</v>
      </c>
      <c r="G1038" s="1" t="s">
        <v>1</v>
      </c>
      <c r="H1038" s="1">
        <v>6</v>
      </c>
      <c r="I1038" s="1" t="s">
        <v>5</v>
      </c>
      <c r="J1038" s="1">
        <f>F1038-1784</f>
        <v>7</v>
      </c>
      <c r="K1038" s="1">
        <v>6</v>
      </c>
      <c r="L1038" s="1" t="str">
        <f>IF(J1038&lt;0,"before","after")</f>
        <v>after</v>
      </c>
      <c r="M1038" s="1">
        <f>H1038-AVERAGE($H$537:$H$1127)</f>
        <v>-7.4027072758037225</v>
      </c>
    </row>
    <row r="1039" spans="1:13" x14ac:dyDescent="0.25">
      <c r="A1039" s="1">
        <v>6351</v>
      </c>
      <c r="B1039" s="1">
        <v>787</v>
      </c>
      <c r="C1039" s="1" t="s">
        <v>770</v>
      </c>
      <c r="D1039" s="2" t="s">
        <v>769</v>
      </c>
      <c r="E1039" s="2" t="s">
        <v>768</v>
      </c>
      <c r="F1039" s="1">
        <v>1791</v>
      </c>
      <c r="G1039" s="1" t="s">
        <v>1</v>
      </c>
      <c r="H1039" s="1">
        <v>10</v>
      </c>
      <c r="I1039" s="1" t="s">
        <v>5</v>
      </c>
      <c r="J1039" s="1">
        <f>F1039-1784</f>
        <v>7</v>
      </c>
      <c r="K1039" s="1">
        <v>6</v>
      </c>
      <c r="L1039" s="1" t="str">
        <f>IF(J1039&lt;0,"before","after")</f>
        <v>after</v>
      </c>
      <c r="M1039" s="1">
        <f>H1039-AVERAGE($H$537:$H$1127)</f>
        <v>-3.4027072758037225</v>
      </c>
    </row>
    <row r="1040" spans="1:13" x14ac:dyDescent="0.25">
      <c r="A1040" s="1">
        <v>6352</v>
      </c>
      <c r="B1040" s="1">
        <v>788</v>
      </c>
      <c r="C1040" s="1" t="s">
        <v>767</v>
      </c>
      <c r="D1040" s="2" t="s">
        <v>766</v>
      </c>
      <c r="E1040" s="2" t="s">
        <v>765</v>
      </c>
      <c r="F1040" s="1">
        <v>1791</v>
      </c>
      <c r="G1040" s="1" t="s">
        <v>1</v>
      </c>
      <c r="H1040" s="1">
        <v>1</v>
      </c>
      <c r="I1040" s="1" t="s">
        <v>5</v>
      </c>
      <c r="J1040" s="1">
        <f>F1040-1784</f>
        <v>7</v>
      </c>
      <c r="K1040" s="1">
        <v>6</v>
      </c>
      <c r="L1040" s="1" t="str">
        <f>IF(J1040&lt;0,"before","after")</f>
        <v>after</v>
      </c>
      <c r="M1040" s="1">
        <f>H1040-AVERAGE($H$537:$H$1127)</f>
        <v>-12.402707275803722</v>
      </c>
    </row>
    <row r="1041" spans="1:13" x14ac:dyDescent="0.25">
      <c r="A1041" s="1">
        <v>6353</v>
      </c>
      <c r="B1041" s="1">
        <v>2182</v>
      </c>
      <c r="C1041" s="1" t="s">
        <v>764</v>
      </c>
      <c r="D1041" s="2" t="s">
        <v>763</v>
      </c>
      <c r="E1041" s="2" t="s">
        <v>762</v>
      </c>
      <c r="F1041" s="1">
        <v>1791</v>
      </c>
      <c r="G1041" s="1" t="s">
        <v>1</v>
      </c>
      <c r="H1041" s="1">
        <v>4</v>
      </c>
      <c r="I1041" s="1" t="s">
        <v>0</v>
      </c>
      <c r="J1041" s="1">
        <f>F1041-1784</f>
        <v>7</v>
      </c>
      <c r="K1041" s="1">
        <v>6</v>
      </c>
      <c r="L1041" s="1" t="str">
        <f>IF(J1041&lt;0,"before","after")</f>
        <v>after</v>
      </c>
      <c r="M1041" s="1">
        <f>H1041-AVERAGE($H$537:$H$1127)</f>
        <v>-9.4027072758037225</v>
      </c>
    </row>
    <row r="1042" spans="1:13" x14ac:dyDescent="0.25">
      <c r="A1042" s="1">
        <v>6354</v>
      </c>
      <c r="B1042" s="1">
        <v>2183</v>
      </c>
      <c r="C1042" s="1" t="s">
        <v>761</v>
      </c>
      <c r="D1042" s="2" t="s">
        <v>760</v>
      </c>
      <c r="E1042" s="2" t="s">
        <v>759</v>
      </c>
      <c r="F1042" s="1">
        <v>1791</v>
      </c>
      <c r="G1042" s="1" t="s">
        <v>1</v>
      </c>
      <c r="H1042" s="1">
        <v>9</v>
      </c>
      <c r="I1042" s="1" t="s">
        <v>0</v>
      </c>
      <c r="J1042" s="1">
        <f>F1042-1784</f>
        <v>7</v>
      </c>
      <c r="K1042" s="1">
        <v>6</v>
      </c>
      <c r="L1042" s="1" t="str">
        <f>IF(J1042&lt;0,"before","after")</f>
        <v>after</v>
      </c>
      <c r="M1042" s="1">
        <f>H1042-AVERAGE($H$537:$H$1127)</f>
        <v>-4.4027072758037225</v>
      </c>
    </row>
    <row r="1043" spans="1:13" x14ac:dyDescent="0.25">
      <c r="A1043" s="1">
        <v>6355</v>
      </c>
      <c r="B1043" s="1">
        <v>2184</v>
      </c>
      <c r="C1043" s="1" t="s">
        <v>758</v>
      </c>
      <c r="D1043" s="2" t="s">
        <v>757</v>
      </c>
      <c r="E1043" s="2" t="s">
        <v>756</v>
      </c>
      <c r="F1043" s="1">
        <v>1791</v>
      </c>
      <c r="G1043" s="1" t="s">
        <v>1</v>
      </c>
      <c r="H1043" s="1">
        <v>12</v>
      </c>
      <c r="I1043" s="1" t="s">
        <v>0</v>
      </c>
      <c r="J1043" s="1">
        <f>F1043-1784</f>
        <v>7</v>
      </c>
      <c r="K1043" s="1">
        <v>6</v>
      </c>
      <c r="L1043" s="1" t="str">
        <f>IF(J1043&lt;0,"before","after")</f>
        <v>after</v>
      </c>
      <c r="M1043" s="1">
        <f>H1043-AVERAGE($H$537:$H$1127)</f>
        <v>-1.4027072758037225</v>
      </c>
    </row>
    <row r="1044" spans="1:13" x14ac:dyDescent="0.25">
      <c r="A1044" s="1">
        <v>6356</v>
      </c>
      <c r="B1044" s="1">
        <v>2185</v>
      </c>
      <c r="C1044" s="1" t="s">
        <v>755</v>
      </c>
      <c r="D1044" s="2" t="s">
        <v>754</v>
      </c>
      <c r="E1044" s="2" t="s">
        <v>753</v>
      </c>
      <c r="F1044" s="1">
        <v>1791</v>
      </c>
      <c r="G1044" s="1" t="s">
        <v>1</v>
      </c>
      <c r="H1044" s="1">
        <v>0</v>
      </c>
      <c r="I1044" s="1" t="s">
        <v>0</v>
      </c>
      <c r="J1044" s="1">
        <f>F1044-1784</f>
        <v>7</v>
      </c>
      <c r="K1044" s="1">
        <v>6</v>
      </c>
      <c r="L1044" s="1" t="str">
        <f>IF(J1044&lt;0,"before","after")</f>
        <v>after</v>
      </c>
      <c r="M1044" s="1">
        <f>H1044-AVERAGE($H$537:$H$1127)</f>
        <v>-13.402707275803722</v>
      </c>
    </row>
    <row r="1045" spans="1:13" x14ac:dyDescent="0.25">
      <c r="A1045" s="1">
        <v>6357</v>
      </c>
      <c r="B1045" s="1">
        <v>2186</v>
      </c>
      <c r="C1045" s="1" t="s">
        <v>752</v>
      </c>
      <c r="D1045" s="2" t="s">
        <v>751</v>
      </c>
      <c r="E1045" s="2" t="s">
        <v>750</v>
      </c>
      <c r="F1045" s="1">
        <v>1791</v>
      </c>
      <c r="G1045" s="1" t="s">
        <v>1</v>
      </c>
      <c r="H1045" s="1">
        <v>9</v>
      </c>
      <c r="I1045" s="1" t="s">
        <v>0</v>
      </c>
      <c r="J1045" s="1">
        <f>F1045-1784</f>
        <v>7</v>
      </c>
      <c r="K1045" s="1">
        <v>6</v>
      </c>
      <c r="L1045" s="1" t="str">
        <f>IF(J1045&lt;0,"before","after")</f>
        <v>after</v>
      </c>
      <c r="M1045" s="1">
        <f>H1045-AVERAGE($H$537:$H$1127)</f>
        <v>-4.4027072758037225</v>
      </c>
    </row>
    <row r="1046" spans="1:13" x14ac:dyDescent="0.25">
      <c r="A1046" s="1">
        <v>6358</v>
      </c>
      <c r="B1046" s="1">
        <v>2187</v>
      </c>
      <c r="C1046" s="1" t="s">
        <v>749</v>
      </c>
      <c r="D1046" s="2" t="s">
        <v>748</v>
      </c>
      <c r="E1046" s="2" t="s">
        <v>747</v>
      </c>
      <c r="F1046" s="1">
        <v>1792</v>
      </c>
      <c r="G1046" s="1" t="s">
        <v>1</v>
      </c>
      <c r="H1046" s="1">
        <v>1</v>
      </c>
      <c r="I1046" s="1" t="s">
        <v>0</v>
      </c>
      <c r="J1046" s="1">
        <f>F1046-1784</f>
        <v>8</v>
      </c>
      <c r="K1046" s="1">
        <v>6</v>
      </c>
      <c r="L1046" s="1" t="str">
        <f>IF(J1046&lt;0,"before","after")</f>
        <v>after</v>
      </c>
      <c r="M1046" s="1">
        <f>H1046-AVERAGE($H$537:$H$1127)</f>
        <v>-12.402707275803722</v>
      </c>
    </row>
    <row r="1047" spans="1:13" x14ac:dyDescent="0.25">
      <c r="A1047" s="1">
        <v>6359</v>
      </c>
      <c r="B1047" s="1">
        <v>2188</v>
      </c>
      <c r="C1047" s="1" t="s">
        <v>746</v>
      </c>
      <c r="D1047" s="2" t="s">
        <v>745</v>
      </c>
      <c r="E1047" s="2" t="s">
        <v>744</v>
      </c>
      <c r="F1047" s="1">
        <v>1792</v>
      </c>
      <c r="G1047" s="1" t="s">
        <v>1</v>
      </c>
      <c r="H1047" s="1">
        <v>2</v>
      </c>
      <c r="I1047" s="1" t="s">
        <v>0</v>
      </c>
      <c r="J1047" s="1">
        <f>F1047-1784</f>
        <v>8</v>
      </c>
      <c r="K1047" s="1">
        <v>6</v>
      </c>
      <c r="L1047" s="1" t="str">
        <f>IF(J1047&lt;0,"before","after")</f>
        <v>after</v>
      </c>
      <c r="M1047" s="1">
        <f>H1047-AVERAGE($H$537:$H$1127)</f>
        <v>-11.402707275803722</v>
      </c>
    </row>
    <row r="1048" spans="1:13" x14ac:dyDescent="0.25">
      <c r="A1048" s="1">
        <v>6360</v>
      </c>
      <c r="B1048" s="1">
        <v>789</v>
      </c>
      <c r="C1048" s="1" t="s">
        <v>743</v>
      </c>
      <c r="D1048" s="2" t="s">
        <v>742</v>
      </c>
      <c r="E1048" s="2" t="s">
        <v>741</v>
      </c>
      <c r="F1048" s="1">
        <v>1793</v>
      </c>
      <c r="G1048" s="1" t="s">
        <v>1</v>
      </c>
      <c r="H1048" s="1">
        <v>12</v>
      </c>
      <c r="I1048" s="1" t="s">
        <v>5</v>
      </c>
      <c r="J1048" s="1">
        <f>F1048-1784</f>
        <v>9</v>
      </c>
      <c r="K1048" s="1">
        <v>6</v>
      </c>
      <c r="L1048" s="1" t="str">
        <f>IF(J1048&lt;0,"before","after")</f>
        <v>after</v>
      </c>
      <c r="M1048" s="1">
        <f>H1048-AVERAGE($H$537:$H$1127)</f>
        <v>-1.4027072758037225</v>
      </c>
    </row>
    <row r="1049" spans="1:13" x14ac:dyDescent="0.25">
      <c r="A1049" s="1">
        <v>6361</v>
      </c>
      <c r="B1049" s="1">
        <v>2189</v>
      </c>
      <c r="C1049" s="1" t="s">
        <v>740</v>
      </c>
      <c r="D1049" s="2" t="s">
        <v>739</v>
      </c>
      <c r="E1049" s="2" t="s">
        <v>738</v>
      </c>
      <c r="F1049" s="1">
        <v>1793</v>
      </c>
      <c r="G1049" s="1" t="s">
        <v>1</v>
      </c>
      <c r="H1049" s="1">
        <v>1</v>
      </c>
      <c r="I1049" s="1" t="s">
        <v>0</v>
      </c>
      <c r="J1049" s="1">
        <f>F1049-1784</f>
        <v>9</v>
      </c>
      <c r="K1049" s="1">
        <v>6</v>
      </c>
      <c r="L1049" s="1" t="str">
        <f>IF(J1049&lt;0,"before","after")</f>
        <v>after</v>
      </c>
      <c r="M1049" s="1">
        <f>H1049-AVERAGE($H$537:$H$1127)</f>
        <v>-12.402707275803722</v>
      </c>
    </row>
    <row r="1050" spans="1:13" x14ac:dyDescent="0.25">
      <c r="A1050" s="1">
        <v>6362</v>
      </c>
      <c r="B1050" s="1">
        <v>2190</v>
      </c>
      <c r="C1050" s="1" t="s">
        <v>585</v>
      </c>
      <c r="D1050" s="2" t="s">
        <v>737</v>
      </c>
      <c r="E1050" s="2" t="s">
        <v>736</v>
      </c>
      <c r="F1050" s="1">
        <v>1793</v>
      </c>
      <c r="G1050" s="1" t="s">
        <v>1</v>
      </c>
      <c r="H1050" s="1">
        <v>1</v>
      </c>
      <c r="I1050" s="1" t="s">
        <v>0</v>
      </c>
      <c r="J1050" s="1">
        <f>F1050-1784</f>
        <v>9</v>
      </c>
      <c r="K1050" s="1">
        <v>6</v>
      </c>
      <c r="L1050" s="1" t="str">
        <f>IF(J1050&lt;0,"before","after")</f>
        <v>after</v>
      </c>
      <c r="M1050" s="1">
        <f>H1050-AVERAGE($H$537:$H$1127)</f>
        <v>-12.402707275803722</v>
      </c>
    </row>
    <row r="1051" spans="1:13" x14ac:dyDescent="0.25">
      <c r="A1051" s="1">
        <v>6363</v>
      </c>
      <c r="B1051" s="1">
        <v>2191</v>
      </c>
      <c r="C1051" s="1" t="s">
        <v>735</v>
      </c>
      <c r="D1051" s="2" t="s">
        <v>734</v>
      </c>
      <c r="E1051" s="2" t="s">
        <v>733</v>
      </c>
      <c r="F1051" s="1">
        <v>1793</v>
      </c>
      <c r="G1051" s="1" t="s">
        <v>1</v>
      </c>
      <c r="H1051" s="1">
        <v>12</v>
      </c>
      <c r="I1051" s="1" t="s">
        <v>0</v>
      </c>
      <c r="J1051" s="1">
        <f>F1051-1784</f>
        <v>9</v>
      </c>
      <c r="K1051" s="1">
        <v>6</v>
      </c>
      <c r="L1051" s="1" t="str">
        <f>IF(J1051&lt;0,"before","after")</f>
        <v>after</v>
      </c>
      <c r="M1051" s="1">
        <f>H1051-AVERAGE($H$537:$H$1127)</f>
        <v>-1.4027072758037225</v>
      </c>
    </row>
    <row r="1052" spans="1:13" x14ac:dyDescent="0.25">
      <c r="A1052" s="1">
        <v>6364</v>
      </c>
      <c r="B1052" s="1">
        <v>2192</v>
      </c>
      <c r="C1052" s="1" t="s">
        <v>98</v>
      </c>
      <c r="D1052" s="2" t="s">
        <v>732</v>
      </c>
      <c r="E1052" s="2" t="s">
        <v>731</v>
      </c>
      <c r="F1052" s="1">
        <v>1793</v>
      </c>
      <c r="G1052" s="1" t="s">
        <v>1</v>
      </c>
      <c r="H1052" s="1">
        <v>4</v>
      </c>
      <c r="I1052" s="1" t="s">
        <v>0</v>
      </c>
      <c r="J1052" s="1">
        <f>F1052-1784</f>
        <v>9</v>
      </c>
      <c r="K1052" s="1">
        <v>6</v>
      </c>
      <c r="L1052" s="1" t="str">
        <f>IF(J1052&lt;0,"before","after")</f>
        <v>after</v>
      </c>
      <c r="M1052" s="1">
        <f>H1052-AVERAGE($H$537:$H$1127)</f>
        <v>-9.4027072758037225</v>
      </c>
    </row>
    <row r="1053" spans="1:13" x14ac:dyDescent="0.25">
      <c r="A1053" s="1">
        <v>6365</v>
      </c>
      <c r="B1053" s="1">
        <v>2193</v>
      </c>
      <c r="C1053" s="1" t="s">
        <v>730</v>
      </c>
      <c r="D1053" s="2" t="s">
        <v>729</v>
      </c>
      <c r="E1053" s="2" t="s">
        <v>728</v>
      </c>
      <c r="F1053" s="1">
        <v>1793</v>
      </c>
      <c r="G1053" s="1" t="s">
        <v>1</v>
      </c>
      <c r="H1053" s="1">
        <v>14</v>
      </c>
      <c r="I1053" s="1" t="s">
        <v>0</v>
      </c>
      <c r="J1053" s="1">
        <f>F1053-1784</f>
        <v>9</v>
      </c>
      <c r="K1053" s="1">
        <v>6</v>
      </c>
      <c r="L1053" s="1" t="str">
        <f>IF(J1053&lt;0,"before","after")</f>
        <v>after</v>
      </c>
      <c r="M1053" s="1">
        <f>H1053-AVERAGE($H$537:$H$1127)</f>
        <v>0.59729272419627755</v>
      </c>
    </row>
    <row r="1054" spans="1:13" x14ac:dyDescent="0.25">
      <c r="A1054" s="1">
        <v>6366</v>
      </c>
      <c r="B1054" s="1">
        <v>790</v>
      </c>
      <c r="C1054" s="1" t="s">
        <v>725</v>
      </c>
      <c r="D1054" s="2" t="s">
        <v>727</v>
      </c>
      <c r="E1054" s="2" t="s">
        <v>726</v>
      </c>
      <c r="F1054" s="1">
        <v>1794</v>
      </c>
      <c r="G1054" s="1" t="s">
        <v>1</v>
      </c>
      <c r="H1054" s="1">
        <v>31</v>
      </c>
      <c r="I1054" s="1" t="s">
        <v>5</v>
      </c>
      <c r="J1054" s="1">
        <f>F1054-1784</f>
        <v>10</v>
      </c>
      <c r="K1054" s="1">
        <v>6</v>
      </c>
      <c r="L1054" s="1" t="str">
        <f>IF(J1054&lt;0,"before","after")</f>
        <v>after</v>
      </c>
      <c r="M1054" s="1">
        <f>H1054-AVERAGE($H$537:$H$1127)</f>
        <v>17.597292724196279</v>
      </c>
    </row>
    <row r="1055" spans="1:13" x14ac:dyDescent="0.25">
      <c r="A1055" s="1">
        <v>6367</v>
      </c>
      <c r="B1055" s="1">
        <v>791</v>
      </c>
      <c r="C1055" s="1" t="s">
        <v>725</v>
      </c>
      <c r="D1055" s="2" t="s">
        <v>724</v>
      </c>
      <c r="E1055" s="2" t="s">
        <v>723</v>
      </c>
      <c r="F1055" s="1">
        <v>1794</v>
      </c>
      <c r="G1055" s="1" t="s">
        <v>1</v>
      </c>
      <c r="H1055" s="1">
        <v>6</v>
      </c>
      <c r="I1055" s="1" t="s">
        <v>5</v>
      </c>
      <c r="J1055" s="1">
        <f>F1055-1784</f>
        <v>10</v>
      </c>
      <c r="K1055" s="1">
        <v>6</v>
      </c>
      <c r="L1055" s="1" t="str">
        <f>IF(J1055&lt;0,"before","after")</f>
        <v>after</v>
      </c>
      <c r="M1055" s="1">
        <f>H1055-AVERAGE($H$537:$H$1127)</f>
        <v>-7.4027072758037225</v>
      </c>
    </row>
    <row r="1056" spans="1:13" x14ac:dyDescent="0.25">
      <c r="A1056" s="1">
        <v>6368</v>
      </c>
      <c r="B1056" s="1">
        <v>2194</v>
      </c>
      <c r="C1056" s="1" t="s">
        <v>722</v>
      </c>
      <c r="D1056" s="2" t="s">
        <v>721</v>
      </c>
      <c r="E1056" s="2" t="s">
        <v>720</v>
      </c>
      <c r="F1056" s="1">
        <v>1794</v>
      </c>
      <c r="G1056" s="1" t="s">
        <v>1</v>
      </c>
      <c r="H1056" s="1">
        <v>40</v>
      </c>
      <c r="I1056" s="1" t="s">
        <v>0</v>
      </c>
      <c r="J1056" s="1">
        <f>F1056-1784</f>
        <v>10</v>
      </c>
      <c r="K1056" s="1">
        <v>6</v>
      </c>
      <c r="L1056" s="1" t="str">
        <f>IF(J1056&lt;0,"before","after")</f>
        <v>after</v>
      </c>
      <c r="M1056" s="1">
        <f>H1056-AVERAGE($H$537:$H$1127)</f>
        <v>26.597292724196279</v>
      </c>
    </row>
    <row r="1057" spans="1:13" x14ac:dyDescent="0.25">
      <c r="A1057" s="1">
        <v>6369</v>
      </c>
      <c r="B1057" s="1">
        <v>2195</v>
      </c>
      <c r="C1057" s="1" t="s">
        <v>719</v>
      </c>
      <c r="D1057" s="2" t="s">
        <v>718</v>
      </c>
      <c r="E1057" s="2" t="s">
        <v>717</v>
      </c>
      <c r="F1057" s="1">
        <v>1794</v>
      </c>
      <c r="G1057" s="1" t="s">
        <v>1</v>
      </c>
      <c r="H1057" s="1">
        <v>9</v>
      </c>
      <c r="I1057" s="1" t="s">
        <v>0</v>
      </c>
      <c r="J1057" s="1">
        <f>F1057-1784</f>
        <v>10</v>
      </c>
      <c r="K1057" s="1">
        <v>6</v>
      </c>
      <c r="L1057" s="1" t="str">
        <f>IF(J1057&lt;0,"before","after")</f>
        <v>after</v>
      </c>
      <c r="M1057" s="1">
        <f>H1057-AVERAGE($H$537:$H$1127)</f>
        <v>-4.4027072758037225</v>
      </c>
    </row>
    <row r="1058" spans="1:13" x14ac:dyDescent="0.25">
      <c r="A1058" s="1">
        <v>6370</v>
      </c>
      <c r="B1058" s="1">
        <v>792</v>
      </c>
      <c r="C1058" s="1" t="s">
        <v>716</v>
      </c>
      <c r="D1058" s="2" t="s">
        <v>715</v>
      </c>
      <c r="E1058" s="2" t="s">
        <v>714</v>
      </c>
      <c r="F1058" s="1">
        <v>1795</v>
      </c>
      <c r="G1058" s="1" t="s">
        <v>1</v>
      </c>
      <c r="H1058" s="1">
        <v>24</v>
      </c>
      <c r="I1058" s="1" t="s">
        <v>5</v>
      </c>
      <c r="J1058" s="1">
        <f>F1058-1784</f>
        <v>11</v>
      </c>
      <c r="K1058" s="1">
        <v>6</v>
      </c>
      <c r="L1058" s="1" t="str">
        <f>IF(J1058&lt;0,"before","after")</f>
        <v>after</v>
      </c>
      <c r="M1058" s="1">
        <f>H1058-AVERAGE($H$537:$H$1127)</f>
        <v>10.597292724196278</v>
      </c>
    </row>
    <row r="1059" spans="1:13" x14ac:dyDescent="0.25">
      <c r="A1059" s="1">
        <v>6371</v>
      </c>
      <c r="B1059" s="1">
        <v>2197</v>
      </c>
      <c r="C1059" s="1" t="s">
        <v>713</v>
      </c>
      <c r="D1059" s="2" t="s">
        <v>712</v>
      </c>
      <c r="E1059" s="2" t="s">
        <v>711</v>
      </c>
      <c r="F1059" s="1">
        <v>1795</v>
      </c>
      <c r="G1059" s="1" t="s">
        <v>1</v>
      </c>
      <c r="H1059" s="1">
        <v>9</v>
      </c>
      <c r="I1059" s="1" t="s">
        <v>0</v>
      </c>
      <c r="J1059" s="1">
        <f>F1059-1784</f>
        <v>11</v>
      </c>
      <c r="K1059" s="1">
        <v>6</v>
      </c>
      <c r="L1059" s="1" t="str">
        <f>IF(J1059&lt;0,"before","after")</f>
        <v>after</v>
      </c>
      <c r="M1059" s="1">
        <f>H1059-AVERAGE($H$537:$H$1127)</f>
        <v>-4.4027072758037225</v>
      </c>
    </row>
    <row r="1060" spans="1:13" x14ac:dyDescent="0.25">
      <c r="A1060" s="1">
        <v>6372</v>
      </c>
      <c r="B1060" s="1">
        <v>2198</v>
      </c>
      <c r="C1060" s="1" t="s">
        <v>710</v>
      </c>
      <c r="D1060" s="2" t="s">
        <v>709</v>
      </c>
      <c r="E1060" s="2" t="s">
        <v>708</v>
      </c>
      <c r="F1060" s="1">
        <v>1795</v>
      </c>
      <c r="G1060" s="1" t="s">
        <v>1</v>
      </c>
      <c r="H1060" s="1">
        <v>1</v>
      </c>
      <c r="I1060" s="1" t="s">
        <v>0</v>
      </c>
      <c r="J1060" s="1">
        <f>F1060-1784</f>
        <v>11</v>
      </c>
      <c r="K1060" s="1">
        <v>6</v>
      </c>
      <c r="L1060" s="1" t="str">
        <f>IF(J1060&lt;0,"before","after")</f>
        <v>after</v>
      </c>
      <c r="M1060" s="1">
        <f>H1060-AVERAGE($H$537:$H$1127)</f>
        <v>-12.402707275803722</v>
      </c>
    </row>
    <row r="1061" spans="1:13" x14ac:dyDescent="0.25">
      <c r="A1061" s="1">
        <v>6373</v>
      </c>
      <c r="B1061" s="1">
        <v>793</v>
      </c>
      <c r="C1061" s="1" t="s">
        <v>707</v>
      </c>
      <c r="D1061" s="2" t="s">
        <v>706</v>
      </c>
      <c r="E1061" s="2" t="s">
        <v>705</v>
      </c>
      <c r="F1061" s="1">
        <v>1796</v>
      </c>
      <c r="G1061" s="1" t="s">
        <v>1</v>
      </c>
      <c r="H1061" s="1">
        <v>27</v>
      </c>
      <c r="I1061" s="1" t="s">
        <v>5</v>
      </c>
      <c r="J1061" s="1">
        <f>F1061-1784</f>
        <v>12</v>
      </c>
      <c r="K1061" s="1">
        <v>6</v>
      </c>
      <c r="L1061" s="1" t="str">
        <f>IF(J1061&lt;0,"before","after")</f>
        <v>after</v>
      </c>
      <c r="M1061" s="1">
        <f>H1061-AVERAGE($H$537:$H$1127)</f>
        <v>13.597292724196278</v>
      </c>
    </row>
    <row r="1062" spans="1:13" x14ac:dyDescent="0.25">
      <c r="A1062" s="1">
        <v>6374</v>
      </c>
      <c r="B1062" s="1">
        <v>2199</v>
      </c>
      <c r="C1062" s="1" t="s">
        <v>579</v>
      </c>
      <c r="D1062" s="2" t="s">
        <v>704</v>
      </c>
      <c r="E1062" s="2" t="s">
        <v>703</v>
      </c>
      <c r="F1062" s="1">
        <v>1796</v>
      </c>
      <c r="G1062" s="1" t="s">
        <v>1</v>
      </c>
      <c r="H1062" s="1">
        <v>1</v>
      </c>
      <c r="I1062" s="1" t="s">
        <v>0</v>
      </c>
      <c r="J1062" s="1">
        <f>F1062-1784</f>
        <v>12</v>
      </c>
      <c r="K1062" s="1">
        <v>6</v>
      </c>
      <c r="L1062" s="1" t="str">
        <f>IF(J1062&lt;0,"before","after")</f>
        <v>after</v>
      </c>
      <c r="M1062" s="1">
        <f>H1062-AVERAGE($H$537:$H$1127)</f>
        <v>-12.402707275803722</v>
      </c>
    </row>
    <row r="1063" spans="1:13" x14ac:dyDescent="0.25">
      <c r="A1063" s="1">
        <v>6375</v>
      </c>
      <c r="B1063" s="1">
        <v>2200</v>
      </c>
      <c r="C1063" s="1" t="s">
        <v>702</v>
      </c>
      <c r="D1063" s="2" t="s">
        <v>701</v>
      </c>
      <c r="E1063" s="2" t="s">
        <v>700</v>
      </c>
      <c r="F1063" s="1">
        <v>1797</v>
      </c>
      <c r="G1063" s="1" t="s">
        <v>1</v>
      </c>
      <c r="H1063" s="1">
        <v>29</v>
      </c>
      <c r="I1063" s="1" t="s">
        <v>0</v>
      </c>
      <c r="J1063" s="1">
        <f>F1063-1784</f>
        <v>13</v>
      </c>
      <c r="K1063" s="1">
        <v>6</v>
      </c>
      <c r="L1063" s="1" t="str">
        <f>IF(J1063&lt;0,"before","after")</f>
        <v>after</v>
      </c>
      <c r="M1063" s="1">
        <f>H1063-AVERAGE($H$537:$H$1127)</f>
        <v>15.597292724196278</v>
      </c>
    </row>
    <row r="1064" spans="1:13" x14ac:dyDescent="0.25">
      <c r="A1064" s="1">
        <v>6376</v>
      </c>
      <c r="B1064" s="1">
        <v>2201</v>
      </c>
      <c r="C1064" s="1" t="s">
        <v>699</v>
      </c>
      <c r="D1064" s="2" t="s">
        <v>698</v>
      </c>
      <c r="E1064" s="2" t="s">
        <v>697</v>
      </c>
      <c r="F1064" s="1">
        <v>1797</v>
      </c>
      <c r="G1064" s="1" t="s">
        <v>1</v>
      </c>
      <c r="H1064" s="1">
        <v>3</v>
      </c>
      <c r="I1064" s="1" t="s">
        <v>0</v>
      </c>
      <c r="J1064" s="1">
        <f>F1064-1784</f>
        <v>13</v>
      </c>
      <c r="K1064" s="1">
        <v>6</v>
      </c>
      <c r="L1064" s="1" t="str">
        <f>IF(J1064&lt;0,"before","after")</f>
        <v>after</v>
      </c>
      <c r="M1064" s="1">
        <f>H1064-AVERAGE($H$537:$H$1127)</f>
        <v>-10.402707275803722</v>
      </c>
    </row>
    <row r="1065" spans="1:13" x14ac:dyDescent="0.25">
      <c r="A1065" s="1">
        <v>6377</v>
      </c>
      <c r="B1065" s="1">
        <v>2202</v>
      </c>
      <c r="C1065" s="1" t="s">
        <v>696</v>
      </c>
      <c r="D1065" s="2" t="s">
        <v>695</v>
      </c>
      <c r="E1065" s="2" t="s">
        <v>694</v>
      </c>
      <c r="F1065" s="1">
        <v>1797</v>
      </c>
      <c r="G1065" s="1" t="s">
        <v>1</v>
      </c>
      <c r="H1065" s="1">
        <v>27</v>
      </c>
      <c r="I1065" s="1" t="s">
        <v>0</v>
      </c>
      <c r="J1065" s="1">
        <f>F1065-1784</f>
        <v>13</v>
      </c>
      <c r="K1065" s="1">
        <v>6</v>
      </c>
      <c r="L1065" s="1" t="str">
        <f>IF(J1065&lt;0,"before","after")</f>
        <v>after</v>
      </c>
      <c r="M1065" s="1">
        <f>H1065-AVERAGE($H$537:$H$1127)</f>
        <v>13.597292724196278</v>
      </c>
    </row>
    <row r="1066" spans="1:13" x14ac:dyDescent="0.25">
      <c r="A1066" s="1">
        <v>6378</v>
      </c>
      <c r="B1066" s="1">
        <v>794</v>
      </c>
      <c r="C1066" s="1" t="s">
        <v>693</v>
      </c>
      <c r="D1066" s="2" t="s">
        <v>692</v>
      </c>
      <c r="E1066" s="2" t="s">
        <v>691</v>
      </c>
      <c r="F1066" s="1">
        <v>1798</v>
      </c>
      <c r="G1066" s="1" t="s">
        <v>1</v>
      </c>
      <c r="H1066" s="1">
        <v>13</v>
      </c>
      <c r="I1066" s="1" t="s">
        <v>5</v>
      </c>
      <c r="J1066" s="1">
        <f>F1066-1784</f>
        <v>14</v>
      </c>
      <c r="K1066" s="1">
        <v>6</v>
      </c>
      <c r="L1066" s="1" t="str">
        <f>IF(J1066&lt;0,"before","after")</f>
        <v>after</v>
      </c>
      <c r="M1066" s="1">
        <f>H1066-AVERAGE($H$537:$H$1127)</f>
        <v>-0.40270727580372245</v>
      </c>
    </row>
    <row r="1067" spans="1:13" x14ac:dyDescent="0.25">
      <c r="A1067" s="1">
        <v>6379</v>
      </c>
      <c r="B1067" s="1">
        <v>795</v>
      </c>
      <c r="C1067" s="1" t="s">
        <v>690</v>
      </c>
      <c r="D1067" s="2" t="s">
        <v>689</v>
      </c>
      <c r="E1067" s="2" t="s">
        <v>688</v>
      </c>
      <c r="F1067" s="1">
        <v>1798</v>
      </c>
      <c r="G1067" s="1" t="s">
        <v>1</v>
      </c>
      <c r="H1067" s="1">
        <v>109</v>
      </c>
      <c r="I1067" s="1" t="s">
        <v>5</v>
      </c>
      <c r="J1067" s="1">
        <f>F1067-1784</f>
        <v>14</v>
      </c>
      <c r="K1067" s="1">
        <v>6</v>
      </c>
      <c r="L1067" s="1" t="str">
        <f>IF(J1067&lt;0,"before","after")</f>
        <v>after</v>
      </c>
      <c r="M1067" s="1">
        <f>H1067-AVERAGE($H$537:$H$1127)</f>
        <v>95.597292724196279</v>
      </c>
    </row>
    <row r="1068" spans="1:13" x14ac:dyDescent="0.25">
      <c r="A1068" s="1">
        <v>6380</v>
      </c>
      <c r="B1068" s="1">
        <v>2203</v>
      </c>
      <c r="C1068" s="1" t="s">
        <v>687</v>
      </c>
      <c r="D1068" s="2" t="s">
        <v>686</v>
      </c>
      <c r="E1068" s="2" t="s">
        <v>685</v>
      </c>
      <c r="F1068" s="1">
        <v>1798</v>
      </c>
      <c r="G1068" s="1" t="s">
        <v>1</v>
      </c>
      <c r="H1068" s="1">
        <v>7</v>
      </c>
      <c r="I1068" s="1" t="s">
        <v>0</v>
      </c>
      <c r="J1068" s="1">
        <f>F1068-1784</f>
        <v>14</v>
      </c>
      <c r="K1068" s="1">
        <v>6</v>
      </c>
      <c r="L1068" s="1" t="str">
        <f>IF(J1068&lt;0,"before","after")</f>
        <v>after</v>
      </c>
      <c r="M1068" s="1">
        <f>H1068-AVERAGE($H$537:$H$1127)</f>
        <v>-6.4027072758037225</v>
      </c>
    </row>
    <row r="1069" spans="1:13" x14ac:dyDescent="0.25">
      <c r="A1069" s="1">
        <v>6381</v>
      </c>
      <c r="B1069" s="1">
        <v>2204</v>
      </c>
      <c r="C1069" s="1" t="s">
        <v>684</v>
      </c>
      <c r="D1069" s="2" t="s">
        <v>683</v>
      </c>
      <c r="E1069" s="2" t="s">
        <v>682</v>
      </c>
      <c r="F1069" s="1">
        <v>1798</v>
      </c>
      <c r="G1069" s="1" t="s">
        <v>1</v>
      </c>
      <c r="H1069" s="1">
        <v>3</v>
      </c>
      <c r="I1069" s="1" t="s">
        <v>0</v>
      </c>
      <c r="J1069" s="1">
        <f>F1069-1784</f>
        <v>14</v>
      </c>
      <c r="K1069" s="1">
        <v>6</v>
      </c>
      <c r="L1069" s="1" t="str">
        <f>IF(J1069&lt;0,"before","after")</f>
        <v>after</v>
      </c>
      <c r="M1069" s="1">
        <f>H1069-AVERAGE($H$537:$H$1127)</f>
        <v>-10.402707275803722</v>
      </c>
    </row>
    <row r="1070" spans="1:13" x14ac:dyDescent="0.25">
      <c r="A1070" s="1">
        <v>6382</v>
      </c>
      <c r="B1070" s="1">
        <v>2205</v>
      </c>
      <c r="C1070" s="1" t="s">
        <v>681</v>
      </c>
      <c r="D1070" s="2" t="s">
        <v>680</v>
      </c>
      <c r="E1070" s="2" t="s">
        <v>679</v>
      </c>
      <c r="F1070" s="1">
        <v>1798</v>
      </c>
      <c r="G1070" s="1" t="s">
        <v>1</v>
      </c>
      <c r="H1070" s="1">
        <v>2</v>
      </c>
      <c r="I1070" s="1" t="s">
        <v>0</v>
      </c>
      <c r="J1070" s="1">
        <f>F1070-1784</f>
        <v>14</v>
      </c>
      <c r="K1070" s="1">
        <v>6</v>
      </c>
      <c r="L1070" s="1" t="str">
        <f>IF(J1070&lt;0,"before","after")</f>
        <v>after</v>
      </c>
      <c r="M1070" s="1">
        <f>H1070-AVERAGE($H$537:$H$1127)</f>
        <v>-11.402707275803722</v>
      </c>
    </row>
    <row r="1071" spans="1:13" x14ac:dyDescent="0.25">
      <c r="A1071" s="1">
        <v>6383</v>
      </c>
      <c r="B1071" s="1">
        <v>2206</v>
      </c>
      <c r="C1071" s="1" t="s">
        <v>678</v>
      </c>
      <c r="D1071" s="2" t="s">
        <v>677</v>
      </c>
      <c r="E1071" s="2" t="s">
        <v>676</v>
      </c>
      <c r="F1071" s="1">
        <v>1798</v>
      </c>
      <c r="G1071" s="1" t="s">
        <v>1</v>
      </c>
      <c r="H1071" s="1">
        <v>15</v>
      </c>
      <c r="I1071" s="1" t="s">
        <v>0</v>
      </c>
      <c r="J1071" s="1">
        <f>F1071-1784</f>
        <v>14</v>
      </c>
      <c r="K1071" s="1">
        <v>6</v>
      </c>
      <c r="L1071" s="1" t="str">
        <f>IF(J1071&lt;0,"before","after")</f>
        <v>after</v>
      </c>
      <c r="M1071" s="1">
        <f>H1071-AVERAGE($H$537:$H$1127)</f>
        <v>1.5972927241962775</v>
      </c>
    </row>
    <row r="1072" spans="1:13" x14ac:dyDescent="0.25">
      <c r="A1072" s="1">
        <v>6384</v>
      </c>
      <c r="B1072" s="1">
        <v>2207</v>
      </c>
      <c r="C1072" s="1" t="s">
        <v>675</v>
      </c>
      <c r="D1072" s="2" t="s">
        <v>674</v>
      </c>
      <c r="E1072" s="2" t="s">
        <v>673</v>
      </c>
      <c r="F1072" s="1">
        <v>1798</v>
      </c>
      <c r="G1072" s="1" t="s">
        <v>1</v>
      </c>
      <c r="H1072" s="1">
        <v>20</v>
      </c>
      <c r="I1072" s="1" t="s">
        <v>0</v>
      </c>
      <c r="J1072" s="1">
        <f>F1072-1784</f>
        <v>14</v>
      </c>
      <c r="K1072" s="1">
        <v>6</v>
      </c>
      <c r="L1072" s="1" t="str">
        <f>IF(J1072&lt;0,"before","after")</f>
        <v>after</v>
      </c>
      <c r="M1072" s="1">
        <f>H1072-AVERAGE($H$537:$H$1127)</f>
        <v>6.5972927241962775</v>
      </c>
    </row>
    <row r="1073" spans="1:13" x14ac:dyDescent="0.25">
      <c r="A1073" s="1">
        <v>6385</v>
      </c>
      <c r="B1073" s="1">
        <v>796</v>
      </c>
      <c r="C1073" s="1" t="s">
        <v>672</v>
      </c>
      <c r="D1073" s="2" t="s">
        <v>671</v>
      </c>
      <c r="E1073" s="2" t="s">
        <v>670</v>
      </c>
      <c r="F1073" s="1">
        <v>1799</v>
      </c>
      <c r="G1073" s="1" t="s">
        <v>1</v>
      </c>
      <c r="H1073" s="1">
        <v>21</v>
      </c>
      <c r="I1073" s="1" t="s">
        <v>5</v>
      </c>
      <c r="J1073" s="1">
        <f>F1073-1784</f>
        <v>15</v>
      </c>
      <c r="K1073" s="1">
        <v>6</v>
      </c>
      <c r="L1073" s="1" t="str">
        <f>IF(J1073&lt;0,"before","after")</f>
        <v>after</v>
      </c>
      <c r="M1073" s="1">
        <f>H1073-AVERAGE($H$537:$H$1127)</f>
        <v>7.5972927241962775</v>
      </c>
    </row>
    <row r="1074" spans="1:13" x14ac:dyDescent="0.25">
      <c r="A1074" s="1">
        <v>6386</v>
      </c>
      <c r="B1074" s="1">
        <v>797</v>
      </c>
      <c r="C1074" s="1" t="s">
        <v>669</v>
      </c>
      <c r="D1074" s="2" t="s">
        <v>668</v>
      </c>
      <c r="E1074" s="2" t="s">
        <v>667</v>
      </c>
      <c r="F1074" s="1">
        <v>1799</v>
      </c>
      <c r="G1074" s="1" t="s">
        <v>1</v>
      </c>
      <c r="H1074" s="1">
        <v>9</v>
      </c>
      <c r="I1074" s="1" t="s">
        <v>5</v>
      </c>
      <c r="J1074" s="1">
        <f>F1074-1784</f>
        <v>15</v>
      </c>
      <c r="K1074" s="1">
        <v>6</v>
      </c>
      <c r="L1074" s="1" t="str">
        <f>IF(J1074&lt;0,"before","after")</f>
        <v>after</v>
      </c>
      <c r="M1074" s="1">
        <f>H1074-AVERAGE($H$537:$H$1127)</f>
        <v>-4.4027072758037225</v>
      </c>
    </row>
    <row r="1075" spans="1:13" x14ac:dyDescent="0.25">
      <c r="A1075" s="1">
        <v>6387</v>
      </c>
      <c r="B1075" s="1">
        <v>2209</v>
      </c>
      <c r="C1075" s="1" t="s">
        <v>666</v>
      </c>
      <c r="D1075" s="2" t="s">
        <v>665</v>
      </c>
      <c r="E1075" s="2" t="s">
        <v>664</v>
      </c>
      <c r="F1075" s="1">
        <v>1799</v>
      </c>
      <c r="G1075" s="1" t="s">
        <v>1</v>
      </c>
      <c r="H1075" s="1">
        <v>3</v>
      </c>
      <c r="I1075" s="1" t="s">
        <v>0</v>
      </c>
      <c r="J1075" s="1">
        <f>F1075-1784</f>
        <v>15</v>
      </c>
      <c r="K1075" s="1">
        <v>6</v>
      </c>
      <c r="L1075" s="1" t="str">
        <f>IF(J1075&lt;0,"before","after")</f>
        <v>after</v>
      </c>
      <c r="M1075" s="1">
        <f>H1075-AVERAGE($H$537:$H$1127)</f>
        <v>-10.402707275803722</v>
      </c>
    </row>
    <row r="1076" spans="1:13" x14ac:dyDescent="0.25">
      <c r="A1076" s="1">
        <v>6388</v>
      </c>
      <c r="B1076" s="1">
        <v>2210</v>
      </c>
      <c r="C1076" s="1" t="s">
        <v>663</v>
      </c>
      <c r="D1076" s="2" t="s">
        <v>662</v>
      </c>
      <c r="E1076" s="2" t="s">
        <v>661</v>
      </c>
      <c r="F1076" s="1">
        <v>1799</v>
      </c>
      <c r="G1076" s="1" t="s">
        <v>1</v>
      </c>
      <c r="H1076" s="1">
        <v>9</v>
      </c>
      <c r="I1076" s="1" t="s">
        <v>0</v>
      </c>
      <c r="J1076" s="1">
        <f>F1076-1784</f>
        <v>15</v>
      </c>
      <c r="K1076" s="1">
        <v>6</v>
      </c>
      <c r="L1076" s="1" t="str">
        <f>IF(J1076&lt;0,"before","after")</f>
        <v>after</v>
      </c>
      <c r="M1076" s="1">
        <f>H1076-AVERAGE($H$537:$H$1127)</f>
        <v>-4.4027072758037225</v>
      </c>
    </row>
    <row r="1077" spans="1:13" x14ac:dyDescent="0.25">
      <c r="A1077" s="1">
        <v>6389</v>
      </c>
      <c r="B1077" s="1">
        <v>2211</v>
      </c>
      <c r="C1077" s="1" t="s">
        <v>660</v>
      </c>
      <c r="D1077" s="2" t="s">
        <v>659</v>
      </c>
      <c r="E1077" s="2" t="s">
        <v>658</v>
      </c>
      <c r="F1077" s="1">
        <v>1799</v>
      </c>
      <c r="G1077" s="1" t="s">
        <v>1</v>
      </c>
      <c r="H1077" s="1">
        <v>16</v>
      </c>
      <c r="I1077" s="1" t="s">
        <v>0</v>
      </c>
      <c r="J1077" s="1">
        <f>F1077-1784</f>
        <v>15</v>
      </c>
      <c r="K1077" s="1">
        <v>6</v>
      </c>
      <c r="L1077" s="1" t="str">
        <f>IF(J1077&lt;0,"before","after")</f>
        <v>after</v>
      </c>
      <c r="M1077" s="1">
        <f>H1077-AVERAGE($H$537:$H$1127)</f>
        <v>2.5972927241962775</v>
      </c>
    </row>
    <row r="1078" spans="1:13" x14ac:dyDescent="0.25">
      <c r="A1078" s="1">
        <v>6390</v>
      </c>
      <c r="B1078" s="1">
        <v>2212</v>
      </c>
      <c r="C1078" s="1" t="s">
        <v>657</v>
      </c>
      <c r="D1078" s="2" t="s">
        <v>656</v>
      </c>
      <c r="E1078" s="2" t="s">
        <v>655</v>
      </c>
      <c r="F1078" s="1">
        <v>1799</v>
      </c>
      <c r="G1078" s="1" t="s">
        <v>1</v>
      </c>
      <c r="H1078" s="1">
        <v>1</v>
      </c>
      <c r="I1078" s="1" t="s">
        <v>0</v>
      </c>
      <c r="J1078" s="1">
        <f>F1078-1784</f>
        <v>15</v>
      </c>
      <c r="K1078" s="1">
        <v>6</v>
      </c>
      <c r="L1078" s="1" t="str">
        <f>IF(J1078&lt;0,"before","after")</f>
        <v>after</v>
      </c>
      <c r="M1078" s="1">
        <f>H1078-AVERAGE($H$537:$H$1127)</f>
        <v>-12.402707275803722</v>
      </c>
    </row>
    <row r="1079" spans="1:13" x14ac:dyDescent="0.25">
      <c r="A1079" s="1">
        <v>6391</v>
      </c>
      <c r="B1079" s="1">
        <v>2213</v>
      </c>
      <c r="C1079" s="1" t="s">
        <v>654</v>
      </c>
      <c r="D1079" s="2" t="s">
        <v>653</v>
      </c>
      <c r="E1079" s="2" t="s">
        <v>652</v>
      </c>
      <c r="F1079" s="1">
        <v>1799</v>
      </c>
      <c r="G1079" s="1" t="s">
        <v>1</v>
      </c>
      <c r="H1079" s="1">
        <v>4</v>
      </c>
      <c r="I1079" s="1" t="s">
        <v>0</v>
      </c>
      <c r="J1079" s="1">
        <f>F1079-1784</f>
        <v>15</v>
      </c>
      <c r="K1079" s="1">
        <v>6</v>
      </c>
      <c r="L1079" s="1" t="str">
        <f>IF(J1079&lt;0,"before","after")</f>
        <v>after</v>
      </c>
      <c r="M1079" s="1">
        <f>H1079-AVERAGE($H$537:$H$1127)</f>
        <v>-9.4027072758037225</v>
      </c>
    </row>
    <row r="1080" spans="1:13" x14ac:dyDescent="0.25">
      <c r="A1080" s="1">
        <v>6392</v>
      </c>
      <c r="B1080" s="1">
        <v>2214</v>
      </c>
      <c r="C1080" s="1" t="s">
        <v>651</v>
      </c>
      <c r="D1080" s="2" t="s">
        <v>650</v>
      </c>
      <c r="E1080" s="2" t="s">
        <v>649</v>
      </c>
      <c r="F1080" s="1">
        <v>1799</v>
      </c>
      <c r="G1080" s="1" t="s">
        <v>1</v>
      </c>
      <c r="H1080" s="1">
        <v>2</v>
      </c>
      <c r="I1080" s="1" t="s">
        <v>0</v>
      </c>
      <c r="J1080" s="1">
        <f>F1080-1784</f>
        <v>15</v>
      </c>
      <c r="K1080" s="1">
        <v>6</v>
      </c>
      <c r="L1080" s="1" t="str">
        <f>IF(J1080&lt;0,"before","after")</f>
        <v>after</v>
      </c>
      <c r="M1080" s="1">
        <f>H1080-AVERAGE($H$537:$H$1127)</f>
        <v>-11.402707275803722</v>
      </c>
    </row>
    <row r="1081" spans="1:13" x14ac:dyDescent="0.25">
      <c r="A1081" s="1">
        <v>6393</v>
      </c>
      <c r="B1081" s="1">
        <v>798</v>
      </c>
      <c r="C1081" s="1" t="s">
        <v>648</v>
      </c>
      <c r="D1081" s="2" t="s">
        <v>647</v>
      </c>
      <c r="E1081" s="2" t="s">
        <v>646</v>
      </c>
      <c r="F1081" s="1">
        <v>1800</v>
      </c>
      <c r="G1081" s="1" t="s">
        <v>1</v>
      </c>
      <c r="H1081" s="1">
        <v>42</v>
      </c>
      <c r="I1081" s="1" t="s">
        <v>5</v>
      </c>
      <c r="J1081" s="1">
        <f>F1081-1784</f>
        <v>16</v>
      </c>
      <c r="K1081" s="1">
        <v>6</v>
      </c>
      <c r="L1081" s="1" t="str">
        <f>IF(J1081&lt;0,"before","after")</f>
        <v>after</v>
      </c>
      <c r="M1081" s="1">
        <f>H1081-AVERAGE($H$537:$H$1127)</f>
        <v>28.597292724196279</v>
      </c>
    </row>
    <row r="1082" spans="1:13" x14ac:dyDescent="0.25">
      <c r="A1082" s="1">
        <v>6394</v>
      </c>
      <c r="B1082" s="1">
        <v>799</v>
      </c>
      <c r="C1082" s="1" t="s">
        <v>645</v>
      </c>
      <c r="D1082" s="2" t="s">
        <v>644</v>
      </c>
      <c r="E1082" s="2" t="s">
        <v>643</v>
      </c>
      <c r="F1082" s="1">
        <v>1800</v>
      </c>
      <c r="G1082" s="1" t="s">
        <v>1</v>
      </c>
      <c r="H1082" s="1">
        <v>2</v>
      </c>
      <c r="I1082" s="1" t="s">
        <v>5</v>
      </c>
      <c r="J1082" s="1">
        <f>F1082-1784</f>
        <v>16</v>
      </c>
      <c r="K1082" s="1">
        <v>6</v>
      </c>
      <c r="L1082" s="1" t="str">
        <f>IF(J1082&lt;0,"before","after")</f>
        <v>after</v>
      </c>
      <c r="M1082" s="1">
        <f>H1082-AVERAGE($H$537:$H$1127)</f>
        <v>-11.402707275803722</v>
      </c>
    </row>
    <row r="1083" spans="1:13" x14ac:dyDescent="0.25">
      <c r="A1083" s="1">
        <v>6395</v>
      </c>
      <c r="B1083" s="1">
        <v>800</v>
      </c>
      <c r="C1083" s="1" t="s">
        <v>642</v>
      </c>
      <c r="D1083" s="2" t="s">
        <v>641</v>
      </c>
      <c r="E1083" s="2" t="s">
        <v>640</v>
      </c>
      <c r="F1083" s="1">
        <v>1800</v>
      </c>
      <c r="G1083" s="1" t="s">
        <v>1</v>
      </c>
      <c r="H1083" s="1">
        <v>8</v>
      </c>
      <c r="I1083" s="1" t="s">
        <v>5</v>
      </c>
      <c r="J1083" s="1">
        <f>F1083-1784</f>
        <v>16</v>
      </c>
      <c r="K1083" s="1">
        <v>6</v>
      </c>
      <c r="L1083" s="1" t="str">
        <f>IF(J1083&lt;0,"before","after")</f>
        <v>after</v>
      </c>
      <c r="M1083" s="1">
        <f>H1083-AVERAGE($H$537:$H$1127)</f>
        <v>-5.4027072758037225</v>
      </c>
    </row>
    <row r="1084" spans="1:13" x14ac:dyDescent="0.25">
      <c r="A1084" s="1">
        <v>6396</v>
      </c>
      <c r="B1084" s="1">
        <v>2215</v>
      </c>
      <c r="C1084" s="1" t="s">
        <v>639</v>
      </c>
      <c r="D1084" s="2" t="s">
        <v>638</v>
      </c>
      <c r="E1084" s="2" t="s">
        <v>637</v>
      </c>
      <c r="F1084" s="1">
        <v>1800</v>
      </c>
      <c r="G1084" s="1" t="s">
        <v>1</v>
      </c>
      <c r="H1084" s="1">
        <v>5</v>
      </c>
      <c r="I1084" s="1" t="s">
        <v>0</v>
      </c>
      <c r="J1084" s="1">
        <f>F1084-1784</f>
        <v>16</v>
      </c>
      <c r="K1084" s="1">
        <v>6</v>
      </c>
      <c r="L1084" s="1" t="str">
        <f>IF(J1084&lt;0,"before","after")</f>
        <v>after</v>
      </c>
      <c r="M1084" s="1">
        <f>H1084-AVERAGE($H$537:$H$1127)</f>
        <v>-8.4027072758037225</v>
      </c>
    </row>
    <row r="1085" spans="1:13" x14ac:dyDescent="0.25">
      <c r="A1085" s="1">
        <v>6397</v>
      </c>
      <c r="B1085" s="1">
        <v>2216</v>
      </c>
      <c r="C1085" s="1" t="s">
        <v>636</v>
      </c>
      <c r="D1085" s="2" t="s">
        <v>635</v>
      </c>
      <c r="E1085" s="2" t="s">
        <v>634</v>
      </c>
      <c r="F1085" s="1">
        <v>1800</v>
      </c>
      <c r="G1085" s="1" t="s">
        <v>1</v>
      </c>
      <c r="H1085" s="1">
        <v>7</v>
      </c>
      <c r="I1085" s="1" t="s">
        <v>0</v>
      </c>
      <c r="J1085" s="1">
        <f>F1085-1784</f>
        <v>16</v>
      </c>
      <c r="K1085" s="1">
        <v>6</v>
      </c>
      <c r="L1085" s="1" t="str">
        <f>IF(J1085&lt;0,"before","after")</f>
        <v>after</v>
      </c>
      <c r="M1085" s="1">
        <f>H1085-AVERAGE($H$537:$H$1127)</f>
        <v>-6.4027072758037225</v>
      </c>
    </row>
    <row r="1086" spans="1:13" x14ac:dyDescent="0.25">
      <c r="A1086" s="1">
        <v>6398</v>
      </c>
      <c r="B1086" s="1">
        <v>2218</v>
      </c>
      <c r="C1086" s="1" t="s">
        <v>633</v>
      </c>
      <c r="D1086" s="2" t="s">
        <v>632</v>
      </c>
      <c r="E1086" s="2" t="s">
        <v>631</v>
      </c>
      <c r="F1086" s="1">
        <v>1800</v>
      </c>
      <c r="G1086" s="1" t="s">
        <v>1</v>
      </c>
      <c r="H1086" s="1">
        <v>3</v>
      </c>
      <c r="I1086" s="1" t="s">
        <v>0</v>
      </c>
      <c r="J1086" s="1">
        <f>F1086-1784</f>
        <v>16</v>
      </c>
      <c r="K1086" s="1">
        <v>6</v>
      </c>
      <c r="L1086" s="1" t="str">
        <f>IF(J1086&lt;0,"before","after")</f>
        <v>after</v>
      </c>
      <c r="M1086" s="1">
        <f>H1086-AVERAGE($H$537:$H$1127)</f>
        <v>-10.402707275803722</v>
      </c>
    </row>
    <row r="1087" spans="1:13" x14ac:dyDescent="0.25">
      <c r="A1087" s="1">
        <v>6399</v>
      </c>
      <c r="B1087" s="1">
        <v>2219</v>
      </c>
      <c r="C1087" s="1" t="s">
        <v>630</v>
      </c>
      <c r="D1087" s="2" t="s">
        <v>629</v>
      </c>
      <c r="E1087" s="2" t="s">
        <v>628</v>
      </c>
      <c r="F1087" s="1">
        <v>1800</v>
      </c>
      <c r="G1087" s="1" t="s">
        <v>1</v>
      </c>
      <c r="H1087" s="1">
        <v>27</v>
      </c>
      <c r="I1087" s="1" t="s">
        <v>0</v>
      </c>
      <c r="J1087" s="1">
        <f>F1087-1784</f>
        <v>16</v>
      </c>
      <c r="K1087" s="1">
        <v>6</v>
      </c>
      <c r="L1087" s="1" t="str">
        <f>IF(J1087&lt;0,"before","after")</f>
        <v>after</v>
      </c>
      <c r="M1087" s="1">
        <f>H1087-AVERAGE($H$537:$H$1127)</f>
        <v>13.597292724196278</v>
      </c>
    </row>
    <row r="1088" spans="1:13" x14ac:dyDescent="0.25">
      <c r="A1088" s="1">
        <v>6400</v>
      </c>
      <c r="B1088" s="1">
        <v>2220</v>
      </c>
      <c r="C1088" s="1" t="s">
        <v>627</v>
      </c>
      <c r="D1088" s="2" t="s">
        <v>626</v>
      </c>
      <c r="E1088" s="2" t="s">
        <v>625</v>
      </c>
      <c r="F1088" s="1">
        <v>1800</v>
      </c>
      <c r="G1088" s="1" t="s">
        <v>1</v>
      </c>
      <c r="H1088" s="1">
        <v>2</v>
      </c>
      <c r="I1088" s="1" t="s">
        <v>0</v>
      </c>
      <c r="J1088" s="1">
        <f>F1088-1784</f>
        <v>16</v>
      </c>
      <c r="K1088" s="1">
        <v>6</v>
      </c>
      <c r="L1088" s="1" t="str">
        <f>IF(J1088&lt;0,"before","after")</f>
        <v>after</v>
      </c>
      <c r="M1088" s="1">
        <f>H1088-AVERAGE($H$537:$H$1127)</f>
        <v>-11.402707275803722</v>
      </c>
    </row>
    <row r="1089" spans="1:13" x14ac:dyDescent="0.25">
      <c r="A1089" s="1">
        <v>6401</v>
      </c>
      <c r="B1089" s="1">
        <v>2221</v>
      </c>
      <c r="C1089" s="1" t="s">
        <v>624</v>
      </c>
      <c r="D1089" s="2" t="s">
        <v>623</v>
      </c>
      <c r="E1089" s="2" t="s">
        <v>622</v>
      </c>
      <c r="F1089" s="1">
        <v>1802</v>
      </c>
      <c r="G1089" s="1" t="s">
        <v>1</v>
      </c>
      <c r="H1089" s="1">
        <v>7</v>
      </c>
      <c r="I1089" s="1" t="s">
        <v>0</v>
      </c>
      <c r="J1089" s="1">
        <f>F1089-1784</f>
        <v>18</v>
      </c>
      <c r="K1089" s="1">
        <v>6</v>
      </c>
      <c r="L1089" s="1" t="str">
        <f>IF(J1089&lt;0,"before","after")</f>
        <v>after</v>
      </c>
      <c r="M1089" s="1">
        <f>H1089-AVERAGE($H$537:$H$1127)</f>
        <v>-6.4027072758037225</v>
      </c>
    </row>
    <row r="1090" spans="1:13" x14ac:dyDescent="0.25">
      <c r="A1090" s="1">
        <v>6402</v>
      </c>
      <c r="B1090" s="1">
        <v>801</v>
      </c>
      <c r="C1090" s="1" t="s">
        <v>621</v>
      </c>
      <c r="D1090" s="2" t="s">
        <v>620</v>
      </c>
      <c r="E1090" s="2" t="s">
        <v>619</v>
      </c>
      <c r="F1090" s="1">
        <v>1803</v>
      </c>
      <c r="G1090" s="1" t="s">
        <v>1</v>
      </c>
      <c r="H1090" s="1">
        <v>11</v>
      </c>
      <c r="I1090" s="1" t="s">
        <v>5</v>
      </c>
      <c r="J1090" s="1">
        <f>F1090-1784</f>
        <v>19</v>
      </c>
      <c r="K1090" s="1">
        <v>6</v>
      </c>
      <c r="L1090" s="1" t="str">
        <f>IF(J1090&lt;0,"before","after")</f>
        <v>after</v>
      </c>
      <c r="M1090" s="1">
        <f>H1090-AVERAGE($H$537:$H$1127)</f>
        <v>-2.4027072758037225</v>
      </c>
    </row>
    <row r="1091" spans="1:13" x14ac:dyDescent="0.25">
      <c r="A1091" s="1">
        <v>6403</v>
      </c>
      <c r="B1091" s="1">
        <v>802</v>
      </c>
      <c r="C1091" s="1" t="s">
        <v>111</v>
      </c>
      <c r="D1091" s="2" t="s">
        <v>618</v>
      </c>
      <c r="E1091" s="2" t="s">
        <v>617</v>
      </c>
      <c r="F1091" s="1">
        <v>1804</v>
      </c>
      <c r="G1091" s="1" t="s">
        <v>1</v>
      </c>
      <c r="H1091" s="1">
        <v>6</v>
      </c>
      <c r="I1091" s="1" t="s">
        <v>5</v>
      </c>
      <c r="J1091" s="1">
        <f>F1091-1784</f>
        <v>20</v>
      </c>
      <c r="K1091" s="1">
        <v>6</v>
      </c>
      <c r="L1091" s="1" t="str">
        <f>IF(J1091&lt;0,"before","after")</f>
        <v>after</v>
      </c>
      <c r="M1091" s="1">
        <f>H1091-AVERAGE($H$537:$H$1127)</f>
        <v>-7.4027072758037225</v>
      </c>
    </row>
    <row r="1092" spans="1:13" x14ac:dyDescent="0.25">
      <c r="A1092" s="1">
        <v>6404</v>
      </c>
      <c r="B1092" s="1">
        <v>803</v>
      </c>
      <c r="C1092" s="1" t="s">
        <v>98</v>
      </c>
      <c r="D1092" s="2" t="s">
        <v>616</v>
      </c>
      <c r="E1092" s="2" t="s">
        <v>615</v>
      </c>
      <c r="F1092" s="1">
        <v>1804</v>
      </c>
      <c r="G1092" s="1" t="s">
        <v>1</v>
      </c>
      <c r="H1092" s="1">
        <v>9</v>
      </c>
      <c r="I1092" s="1" t="s">
        <v>5</v>
      </c>
      <c r="J1092" s="1">
        <f>F1092-1784</f>
        <v>20</v>
      </c>
      <c r="K1092" s="1">
        <v>6</v>
      </c>
      <c r="L1092" s="1" t="str">
        <f>IF(J1092&lt;0,"before","after")</f>
        <v>after</v>
      </c>
      <c r="M1092" s="1">
        <f>H1092-AVERAGE($H$537:$H$1127)</f>
        <v>-4.4027072758037225</v>
      </c>
    </row>
    <row r="1093" spans="1:13" x14ac:dyDescent="0.25">
      <c r="A1093" s="1">
        <v>6405</v>
      </c>
      <c r="B1093" s="1">
        <v>2222</v>
      </c>
      <c r="C1093" s="1" t="s">
        <v>614</v>
      </c>
      <c r="D1093" s="2" t="s">
        <v>613</v>
      </c>
      <c r="E1093" s="2" t="s">
        <v>612</v>
      </c>
      <c r="F1093" s="1">
        <v>1804</v>
      </c>
      <c r="G1093" s="1" t="s">
        <v>1</v>
      </c>
      <c r="H1093" s="1">
        <v>12</v>
      </c>
      <c r="I1093" s="1" t="s">
        <v>0</v>
      </c>
      <c r="J1093" s="1">
        <f>F1093-1784</f>
        <v>20</v>
      </c>
      <c r="K1093" s="1">
        <v>6</v>
      </c>
      <c r="L1093" s="1" t="str">
        <f>IF(J1093&lt;0,"before","after")</f>
        <v>after</v>
      </c>
      <c r="M1093" s="1">
        <f>H1093-AVERAGE($H$537:$H$1127)</f>
        <v>-1.4027072758037225</v>
      </c>
    </row>
    <row r="1094" spans="1:13" x14ac:dyDescent="0.25">
      <c r="A1094" s="1">
        <v>6406</v>
      </c>
      <c r="B1094" s="1">
        <v>2223</v>
      </c>
      <c r="C1094" s="1" t="s">
        <v>611</v>
      </c>
      <c r="D1094" s="2" t="s">
        <v>610</v>
      </c>
      <c r="E1094" s="2" t="s">
        <v>609</v>
      </c>
      <c r="F1094" s="1">
        <v>1805</v>
      </c>
      <c r="G1094" s="1" t="s">
        <v>1</v>
      </c>
      <c r="H1094" s="1">
        <v>5</v>
      </c>
      <c r="I1094" s="1" t="s">
        <v>0</v>
      </c>
      <c r="J1094" s="1">
        <f>F1094-1784</f>
        <v>21</v>
      </c>
      <c r="K1094" s="1">
        <v>6</v>
      </c>
      <c r="L1094" s="1" t="str">
        <f>IF(J1094&lt;0,"before","after")</f>
        <v>after</v>
      </c>
      <c r="M1094" s="1">
        <f>H1094-AVERAGE($H$537:$H$1127)</f>
        <v>-8.4027072758037225</v>
      </c>
    </row>
    <row r="1095" spans="1:13" x14ac:dyDescent="0.25">
      <c r="A1095" s="1">
        <v>6407</v>
      </c>
      <c r="B1095" s="1">
        <v>804</v>
      </c>
      <c r="C1095" s="1" t="s">
        <v>608</v>
      </c>
      <c r="D1095" s="2" t="s">
        <v>607</v>
      </c>
      <c r="E1095" s="2" t="s">
        <v>606</v>
      </c>
      <c r="F1095" s="1">
        <v>1806</v>
      </c>
      <c r="G1095" s="1" t="s">
        <v>1</v>
      </c>
      <c r="H1095" s="1">
        <v>13</v>
      </c>
      <c r="I1095" s="1" t="s">
        <v>5</v>
      </c>
      <c r="J1095" s="1">
        <f>F1095-1784</f>
        <v>22</v>
      </c>
      <c r="K1095" s="1">
        <v>6</v>
      </c>
      <c r="L1095" s="1" t="str">
        <f>IF(J1095&lt;0,"before","after")</f>
        <v>after</v>
      </c>
      <c r="M1095" s="1">
        <f>H1095-AVERAGE($H$537:$H$1127)</f>
        <v>-0.40270727580372245</v>
      </c>
    </row>
    <row r="1096" spans="1:13" x14ac:dyDescent="0.25">
      <c r="A1096" s="1">
        <v>6408</v>
      </c>
      <c r="B1096" s="1">
        <v>2224</v>
      </c>
      <c r="C1096" s="1" t="s">
        <v>605</v>
      </c>
      <c r="D1096" s="2" t="s">
        <v>604</v>
      </c>
      <c r="E1096" s="2" t="s">
        <v>603</v>
      </c>
      <c r="F1096" s="1">
        <v>1806</v>
      </c>
      <c r="G1096" s="1" t="s">
        <v>1</v>
      </c>
      <c r="H1096" s="1">
        <v>21</v>
      </c>
      <c r="I1096" s="1" t="s">
        <v>0</v>
      </c>
      <c r="J1096" s="1">
        <f>F1096-1784</f>
        <v>22</v>
      </c>
      <c r="K1096" s="1">
        <v>6</v>
      </c>
      <c r="L1096" s="1" t="str">
        <f>IF(J1096&lt;0,"before","after")</f>
        <v>after</v>
      </c>
      <c r="M1096" s="1">
        <f>H1096-AVERAGE($H$537:$H$1127)</f>
        <v>7.5972927241962775</v>
      </c>
    </row>
    <row r="1097" spans="1:13" x14ac:dyDescent="0.25">
      <c r="A1097" s="1">
        <v>6409</v>
      </c>
      <c r="B1097" s="1">
        <v>805</v>
      </c>
      <c r="C1097" s="1" t="s">
        <v>602</v>
      </c>
      <c r="D1097" s="2" t="s">
        <v>601</v>
      </c>
      <c r="E1097" s="2" t="s">
        <v>600</v>
      </c>
      <c r="F1097" s="1">
        <v>1808</v>
      </c>
      <c r="G1097" s="1" t="s">
        <v>1</v>
      </c>
      <c r="H1097" s="1">
        <v>14</v>
      </c>
      <c r="I1097" s="1" t="s">
        <v>5</v>
      </c>
      <c r="J1097" s="1">
        <f>F1097-1784</f>
        <v>24</v>
      </c>
      <c r="K1097" s="1">
        <v>6</v>
      </c>
      <c r="L1097" s="1" t="str">
        <f>IF(J1097&lt;0,"before","after")</f>
        <v>after</v>
      </c>
      <c r="M1097" s="1">
        <f>H1097-AVERAGE($H$537:$H$1127)</f>
        <v>0.59729272419627755</v>
      </c>
    </row>
    <row r="1098" spans="1:13" x14ac:dyDescent="0.25">
      <c r="A1098" s="1">
        <v>6410</v>
      </c>
      <c r="B1098" s="1">
        <v>2225</v>
      </c>
      <c r="C1098" s="1" t="s">
        <v>599</v>
      </c>
      <c r="D1098" s="2" t="s">
        <v>598</v>
      </c>
      <c r="E1098" s="2" t="s">
        <v>597</v>
      </c>
      <c r="F1098" s="1">
        <v>1808</v>
      </c>
      <c r="G1098" s="1" t="s">
        <v>1</v>
      </c>
      <c r="H1098" s="1">
        <v>0</v>
      </c>
      <c r="I1098" s="1" t="s">
        <v>0</v>
      </c>
      <c r="J1098" s="1">
        <f>F1098-1784</f>
        <v>24</v>
      </c>
      <c r="K1098" s="1">
        <v>6</v>
      </c>
      <c r="L1098" s="1" t="str">
        <f>IF(J1098&lt;0,"before","after")</f>
        <v>after</v>
      </c>
      <c r="M1098" s="1">
        <f>H1098-AVERAGE($H$537:$H$1127)</f>
        <v>-13.402707275803722</v>
      </c>
    </row>
    <row r="1099" spans="1:13" x14ac:dyDescent="0.25">
      <c r="A1099" s="1">
        <v>6411</v>
      </c>
      <c r="B1099" s="1">
        <v>2226</v>
      </c>
      <c r="C1099" s="1" t="s">
        <v>596</v>
      </c>
      <c r="D1099" s="2" t="s">
        <v>595</v>
      </c>
      <c r="E1099" s="2" t="s">
        <v>594</v>
      </c>
      <c r="F1099" s="1">
        <v>1812</v>
      </c>
      <c r="G1099" s="1" t="s">
        <v>1</v>
      </c>
      <c r="H1099" s="1">
        <v>18</v>
      </c>
      <c r="I1099" s="1" t="s">
        <v>0</v>
      </c>
      <c r="J1099" s="1">
        <f>F1099-1784</f>
        <v>28</v>
      </c>
      <c r="K1099" s="1">
        <v>6</v>
      </c>
      <c r="L1099" s="1" t="str">
        <f>IF(J1099&lt;0,"before","after")</f>
        <v>after</v>
      </c>
      <c r="M1099" s="1">
        <f>H1099-AVERAGE($H$537:$H$1127)</f>
        <v>4.5972927241962775</v>
      </c>
    </row>
    <row r="1100" spans="1:13" x14ac:dyDescent="0.25">
      <c r="A1100" s="1">
        <v>6412</v>
      </c>
      <c r="B1100" s="1">
        <v>2227</v>
      </c>
      <c r="C1100" s="1" t="s">
        <v>593</v>
      </c>
      <c r="D1100" s="2" t="s">
        <v>592</v>
      </c>
      <c r="E1100" s="2" t="s">
        <v>591</v>
      </c>
      <c r="F1100" s="1">
        <v>1815</v>
      </c>
      <c r="G1100" s="1" t="s">
        <v>1</v>
      </c>
      <c r="H1100" s="1">
        <v>0</v>
      </c>
      <c r="I1100" s="1" t="s">
        <v>0</v>
      </c>
      <c r="J1100" s="1">
        <f>F1100-1784</f>
        <v>31</v>
      </c>
      <c r="K1100" s="1">
        <v>6</v>
      </c>
      <c r="L1100" s="1" t="str">
        <f>IF(J1100&lt;0,"before","after")</f>
        <v>after</v>
      </c>
      <c r="M1100" s="1">
        <f>H1100-AVERAGE($H$537:$H$1127)</f>
        <v>-13.402707275803722</v>
      </c>
    </row>
    <row r="1101" spans="1:13" x14ac:dyDescent="0.25">
      <c r="A1101" s="1">
        <v>6413</v>
      </c>
      <c r="B1101" s="1">
        <v>2228</v>
      </c>
      <c r="C1101" s="1" t="s">
        <v>395</v>
      </c>
      <c r="D1101" s="2" t="s">
        <v>590</v>
      </c>
      <c r="E1101" s="2" t="s">
        <v>589</v>
      </c>
      <c r="F1101" s="1">
        <v>1815</v>
      </c>
      <c r="G1101" s="1" t="s">
        <v>1</v>
      </c>
      <c r="H1101" s="1">
        <v>0</v>
      </c>
      <c r="I1101" s="1" t="s">
        <v>0</v>
      </c>
      <c r="J1101" s="1">
        <f>F1101-1784</f>
        <v>31</v>
      </c>
      <c r="K1101" s="1">
        <v>6</v>
      </c>
      <c r="L1101" s="1" t="str">
        <f>IF(J1101&lt;0,"before","after")</f>
        <v>after</v>
      </c>
      <c r="M1101" s="1">
        <f>H1101-AVERAGE($H$537:$H$1127)</f>
        <v>-13.402707275803722</v>
      </c>
    </row>
    <row r="1102" spans="1:13" x14ac:dyDescent="0.25">
      <c r="A1102" s="1">
        <v>6414</v>
      </c>
      <c r="B1102" s="1">
        <v>806</v>
      </c>
      <c r="C1102" s="1" t="s">
        <v>588</v>
      </c>
      <c r="D1102" s="2" t="s">
        <v>587</v>
      </c>
      <c r="E1102" s="2" t="s">
        <v>586</v>
      </c>
      <c r="F1102" s="1">
        <v>1816</v>
      </c>
      <c r="G1102" s="1" t="s">
        <v>1</v>
      </c>
      <c r="H1102" s="1">
        <v>0</v>
      </c>
      <c r="I1102" s="1" t="s">
        <v>5</v>
      </c>
      <c r="J1102" s="1">
        <f>F1102-1784</f>
        <v>32</v>
      </c>
      <c r="K1102" s="1">
        <v>6</v>
      </c>
      <c r="L1102" s="1" t="str">
        <f>IF(J1102&lt;0,"before","after")</f>
        <v>after</v>
      </c>
      <c r="M1102" s="1">
        <f>H1102-AVERAGE($H$537:$H$1127)</f>
        <v>-13.402707275803722</v>
      </c>
    </row>
    <row r="1103" spans="1:13" x14ac:dyDescent="0.25">
      <c r="A1103" s="1">
        <v>6415</v>
      </c>
      <c r="B1103" s="1">
        <v>807</v>
      </c>
      <c r="C1103" s="1" t="s">
        <v>585</v>
      </c>
      <c r="D1103" s="2" t="s">
        <v>584</v>
      </c>
      <c r="E1103" s="2" t="s">
        <v>583</v>
      </c>
      <c r="F1103" s="1">
        <v>1817</v>
      </c>
      <c r="G1103" s="1" t="s">
        <v>1</v>
      </c>
      <c r="H1103" s="1">
        <v>6</v>
      </c>
      <c r="I1103" s="1" t="s">
        <v>5</v>
      </c>
      <c r="J1103" s="1">
        <f>F1103-1784</f>
        <v>33</v>
      </c>
      <c r="K1103" s="1">
        <v>6</v>
      </c>
      <c r="L1103" s="1" t="str">
        <f>IF(J1103&lt;0,"before","after")</f>
        <v>after</v>
      </c>
      <c r="M1103" s="1">
        <f>H1103-AVERAGE($H$537:$H$1127)</f>
        <v>-7.4027072758037225</v>
      </c>
    </row>
    <row r="1104" spans="1:13" x14ac:dyDescent="0.25">
      <c r="A1104" s="1">
        <v>6416</v>
      </c>
      <c r="B1104" s="1">
        <v>808</v>
      </c>
      <c r="C1104" s="1" t="s">
        <v>582</v>
      </c>
      <c r="D1104" s="2" t="s">
        <v>581</v>
      </c>
      <c r="E1104" s="2" t="s">
        <v>580</v>
      </c>
      <c r="F1104" s="1">
        <v>1817</v>
      </c>
      <c r="G1104" s="1" t="s">
        <v>1</v>
      </c>
      <c r="H1104" s="1">
        <v>11</v>
      </c>
      <c r="I1104" s="1" t="s">
        <v>5</v>
      </c>
      <c r="J1104" s="1">
        <f>F1104-1784</f>
        <v>33</v>
      </c>
      <c r="K1104" s="1">
        <v>6</v>
      </c>
      <c r="L1104" s="1" t="str">
        <f>IF(J1104&lt;0,"before","after")</f>
        <v>after</v>
      </c>
      <c r="M1104" s="1">
        <f>H1104-AVERAGE($H$537:$H$1127)</f>
        <v>-2.4027072758037225</v>
      </c>
    </row>
    <row r="1105" spans="1:13" x14ac:dyDescent="0.25">
      <c r="A1105" s="1">
        <v>6417</v>
      </c>
      <c r="B1105" s="1">
        <v>2229</v>
      </c>
      <c r="C1105" s="1" t="s">
        <v>579</v>
      </c>
      <c r="D1105" s="2" t="s">
        <v>578</v>
      </c>
      <c r="E1105" s="2" t="s">
        <v>577</v>
      </c>
      <c r="F1105" s="1">
        <v>1817</v>
      </c>
      <c r="G1105" s="1" t="s">
        <v>1</v>
      </c>
      <c r="H1105" s="1">
        <v>3</v>
      </c>
      <c r="I1105" s="1" t="s">
        <v>0</v>
      </c>
      <c r="J1105" s="1">
        <f>F1105-1784</f>
        <v>33</v>
      </c>
      <c r="K1105" s="1">
        <v>6</v>
      </c>
      <c r="L1105" s="1" t="str">
        <f>IF(J1105&lt;0,"before","after")</f>
        <v>after</v>
      </c>
      <c r="M1105" s="1">
        <f>H1105-AVERAGE($H$537:$H$1127)</f>
        <v>-10.402707275803722</v>
      </c>
    </row>
    <row r="1106" spans="1:13" x14ac:dyDescent="0.25">
      <c r="A1106" s="1">
        <v>6418</v>
      </c>
      <c r="B1106" s="1">
        <v>2230</v>
      </c>
      <c r="C1106" s="1" t="s">
        <v>576</v>
      </c>
      <c r="D1106" s="2" t="s">
        <v>575</v>
      </c>
      <c r="E1106" s="2" t="s">
        <v>574</v>
      </c>
      <c r="F1106" s="1">
        <v>1817</v>
      </c>
      <c r="G1106" s="1" t="s">
        <v>1</v>
      </c>
      <c r="H1106" s="1">
        <v>73</v>
      </c>
      <c r="I1106" s="1" t="s">
        <v>0</v>
      </c>
      <c r="J1106" s="1">
        <f>F1106-1784</f>
        <v>33</v>
      </c>
      <c r="K1106" s="1">
        <v>6</v>
      </c>
      <c r="L1106" s="1" t="str">
        <f>IF(J1106&lt;0,"before","after")</f>
        <v>after</v>
      </c>
      <c r="M1106" s="1">
        <f>H1106-AVERAGE($H$537:$H$1127)</f>
        <v>59.597292724196279</v>
      </c>
    </row>
    <row r="1107" spans="1:13" x14ac:dyDescent="0.25">
      <c r="A1107" s="1">
        <v>6419</v>
      </c>
      <c r="B1107" s="1">
        <v>2231</v>
      </c>
      <c r="C1107" s="1" t="s">
        <v>573</v>
      </c>
      <c r="D1107" s="2" t="s">
        <v>572</v>
      </c>
      <c r="E1107" s="2" t="s">
        <v>571</v>
      </c>
      <c r="F1107" s="1">
        <v>1820</v>
      </c>
      <c r="G1107" s="1" t="s">
        <v>1</v>
      </c>
      <c r="H1107" s="1">
        <v>0</v>
      </c>
      <c r="I1107" s="1" t="s">
        <v>0</v>
      </c>
      <c r="J1107" s="1">
        <f>F1107-1784</f>
        <v>36</v>
      </c>
      <c r="K1107" s="1">
        <v>6</v>
      </c>
      <c r="L1107" s="1" t="str">
        <f>IF(J1107&lt;0,"before","after")</f>
        <v>after</v>
      </c>
      <c r="M1107" s="1">
        <f>H1107-AVERAGE($H$537:$H$1127)</f>
        <v>-13.402707275803722</v>
      </c>
    </row>
    <row r="1108" spans="1:13" x14ac:dyDescent="0.25">
      <c r="A1108" s="1">
        <v>6420</v>
      </c>
      <c r="B1108" s="1">
        <v>2232</v>
      </c>
      <c r="C1108" s="1" t="s">
        <v>570</v>
      </c>
      <c r="D1108" s="2" t="s">
        <v>569</v>
      </c>
      <c r="E1108" s="2" t="s">
        <v>568</v>
      </c>
      <c r="F1108" s="1">
        <v>1821</v>
      </c>
      <c r="G1108" s="1" t="s">
        <v>1</v>
      </c>
      <c r="H1108" s="1">
        <v>28</v>
      </c>
      <c r="I1108" s="1" t="s">
        <v>0</v>
      </c>
      <c r="J1108" s="1">
        <f>F1108-1784</f>
        <v>37</v>
      </c>
      <c r="K1108" s="1">
        <v>6</v>
      </c>
      <c r="L1108" s="1" t="str">
        <f>IF(J1108&lt;0,"before","after")</f>
        <v>after</v>
      </c>
      <c r="M1108" s="1">
        <f>H1108-AVERAGE($H$537:$H$1127)</f>
        <v>14.597292724196278</v>
      </c>
    </row>
    <row r="1109" spans="1:13" x14ac:dyDescent="0.25">
      <c r="A1109" s="1">
        <v>6421</v>
      </c>
      <c r="B1109" s="1">
        <v>2233</v>
      </c>
      <c r="C1109" s="1" t="s">
        <v>567</v>
      </c>
      <c r="D1109" s="2" t="s">
        <v>566</v>
      </c>
      <c r="E1109" s="2" t="s">
        <v>565</v>
      </c>
      <c r="F1109" s="1">
        <v>1822</v>
      </c>
      <c r="G1109" s="1" t="s">
        <v>1</v>
      </c>
      <c r="H1109" s="1">
        <v>41</v>
      </c>
      <c r="I1109" s="1" t="s">
        <v>0</v>
      </c>
      <c r="J1109" s="1">
        <f>F1109-1784</f>
        <v>38</v>
      </c>
      <c r="K1109" s="1">
        <v>6</v>
      </c>
      <c r="L1109" s="1" t="str">
        <f>IF(J1109&lt;0,"before","after")</f>
        <v>after</v>
      </c>
      <c r="M1109" s="1">
        <f>H1109-AVERAGE($H$537:$H$1127)</f>
        <v>27.597292724196279</v>
      </c>
    </row>
    <row r="1110" spans="1:13" x14ac:dyDescent="0.25">
      <c r="A1110" s="1">
        <v>6422</v>
      </c>
      <c r="B1110" s="1">
        <v>2234</v>
      </c>
      <c r="C1110" s="1" t="s">
        <v>564</v>
      </c>
      <c r="D1110" s="2" t="s">
        <v>563</v>
      </c>
      <c r="E1110" s="2" t="s">
        <v>562</v>
      </c>
      <c r="F1110" s="1">
        <v>1823</v>
      </c>
      <c r="G1110" s="1" t="s">
        <v>1</v>
      </c>
      <c r="H1110" s="1">
        <v>15</v>
      </c>
      <c r="I1110" s="1" t="s">
        <v>0</v>
      </c>
      <c r="J1110" s="1">
        <f>F1110-1784</f>
        <v>39</v>
      </c>
      <c r="K1110" s="1">
        <v>6</v>
      </c>
      <c r="L1110" s="1" t="str">
        <f>IF(J1110&lt;0,"before","after")</f>
        <v>after</v>
      </c>
      <c r="M1110" s="1">
        <f>H1110-AVERAGE($H$537:$H$1127)</f>
        <v>1.5972927241962775</v>
      </c>
    </row>
    <row r="1111" spans="1:13" x14ac:dyDescent="0.25">
      <c r="A1111" s="1">
        <v>6423</v>
      </c>
      <c r="B1111" s="1">
        <v>2235</v>
      </c>
      <c r="C1111" s="1" t="s">
        <v>561</v>
      </c>
      <c r="D1111" s="2" t="s">
        <v>560</v>
      </c>
      <c r="E1111" s="2" t="s">
        <v>559</v>
      </c>
      <c r="F1111" s="1">
        <v>1827</v>
      </c>
      <c r="G1111" s="1" t="s">
        <v>1</v>
      </c>
      <c r="H1111" s="1">
        <v>1</v>
      </c>
      <c r="I1111" s="1" t="s">
        <v>0</v>
      </c>
      <c r="J1111" s="1">
        <f>F1111-1784</f>
        <v>43</v>
      </c>
      <c r="K1111" s="1">
        <v>6</v>
      </c>
      <c r="L1111" s="1" t="str">
        <f>IF(J1111&lt;0,"before","after")</f>
        <v>after</v>
      </c>
      <c r="M1111" s="1">
        <f>H1111-AVERAGE($H$537:$H$1127)</f>
        <v>-12.402707275803722</v>
      </c>
    </row>
    <row r="1112" spans="1:13" x14ac:dyDescent="0.25">
      <c r="A1112" s="1">
        <v>6424</v>
      </c>
      <c r="B1112" s="1">
        <v>809</v>
      </c>
      <c r="C1112" s="1" t="s">
        <v>558</v>
      </c>
      <c r="D1112" s="2" t="s">
        <v>557</v>
      </c>
      <c r="E1112" s="2" t="s">
        <v>556</v>
      </c>
      <c r="F1112" s="1">
        <v>1828</v>
      </c>
      <c r="G1112" s="1" t="s">
        <v>1</v>
      </c>
      <c r="H1112" s="1">
        <v>8</v>
      </c>
      <c r="I1112" s="1" t="s">
        <v>5</v>
      </c>
      <c r="J1112" s="1">
        <f>F1112-1784</f>
        <v>44</v>
      </c>
      <c r="K1112" s="1">
        <v>6</v>
      </c>
      <c r="L1112" s="1" t="str">
        <f>IF(J1112&lt;0,"before","after")</f>
        <v>after</v>
      </c>
      <c r="M1112" s="1">
        <f>H1112-AVERAGE($H$537:$H$1127)</f>
        <v>-5.4027072758037225</v>
      </c>
    </row>
    <row r="1113" spans="1:13" x14ac:dyDescent="0.25">
      <c r="A1113" s="1">
        <v>6425</v>
      </c>
      <c r="B1113" s="1">
        <v>2236</v>
      </c>
      <c r="C1113" s="1" t="s">
        <v>555</v>
      </c>
      <c r="D1113" s="2" t="s">
        <v>554</v>
      </c>
      <c r="E1113" s="2" t="s">
        <v>553</v>
      </c>
      <c r="F1113" s="1">
        <v>1829</v>
      </c>
      <c r="G1113" s="1" t="s">
        <v>1</v>
      </c>
      <c r="H1113" s="1">
        <v>1</v>
      </c>
      <c r="I1113" s="1" t="s">
        <v>0</v>
      </c>
      <c r="J1113" s="1">
        <f>F1113-1784</f>
        <v>45</v>
      </c>
      <c r="K1113" s="1">
        <v>6</v>
      </c>
      <c r="L1113" s="1" t="str">
        <f>IF(J1113&lt;0,"before","after")</f>
        <v>after</v>
      </c>
      <c r="M1113" s="1">
        <f>H1113-AVERAGE($H$537:$H$1127)</f>
        <v>-12.402707275803722</v>
      </c>
    </row>
    <row r="1114" spans="1:13" x14ac:dyDescent="0.25">
      <c r="A1114" s="1">
        <v>6426</v>
      </c>
      <c r="B1114" s="1">
        <v>810</v>
      </c>
      <c r="C1114" s="1" t="s">
        <v>239</v>
      </c>
      <c r="D1114" s="2" t="s">
        <v>552</v>
      </c>
      <c r="E1114" s="2" t="s">
        <v>551</v>
      </c>
      <c r="F1114" s="1">
        <v>1830</v>
      </c>
      <c r="G1114" s="1" t="s">
        <v>1</v>
      </c>
      <c r="H1114" s="1">
        <v>5</v>
      </c>
      <c r="I1114" s="1" t="s">
        <v>5</v>
      </c>
      <c r="J1114" s="1">
        <f>F1114-1784</f>
        <v>46</v>
      </c>
      <c r="K1114" s="1">
        <v>6</v>
      </c>
      <c r="L1114" s="1" t="str">
        <f>IF(J1114&lt;0,"before","after")</f>
        <v>after</v>
      </c>
      <c r="M1114" s="1">
        <f>H1114-AVERAGE($H$537:$H$1127)</f>
        <v>-8.4027072758037225</v>
      </c>
    </row>
    <row r="1115" spans="1:13" x14ac:dyDescent="0.25">
      <c r="A1115" s="1">
        <v>6427</v>
      </c>
      <c r="B1115" s="1">
        <v>811</v>
      </c>
      <c r="C1115" s="1" t="s">
        <v>50</v>
      </c>
      <c r="D1115" s="2" t="s">
        <v>550</v>
      </c>
      <c r="E1115" s="2" t="s">
        <v>549</v>
      </c>
      <c r="F1115" s="1">
        <v>1830</v>
      </c>
      <c r="G1115" s="1" t="s">
        <v>1</v>
      </c>
      <c r="H1115" s="1">
        <v>0</v>
      </c>
      <c r="I1115" s="1" t="s">
        <v>5</v>
      </c>
      <c r="J1115" s="1">
        <f>F1115-1784</f>
        <v>46</v>
      </c>
      <c r="K1115" s="1">
        <v>6</v>
      </c>
      <c r="L1115" s="1" t="str">
        <f>IF(J1115&lt;0,"before","after")</f>
        <v>after</v>
      </c>
      <c r="M1115" s="1">
        <f>H1115-AVERAGE($H$537:$H$1127)</f>
        <v>-13.402707275803722</v>
      </c>
    </row>
    <row r="1116" spans="1:13" x14ac:dyDescent="0.25">
      <c r="A1116" s="1">
        <v>6428</v>
      </c>
      <c r="B1116" s="1">
        <v>2237</v>
      </c>
      <c r="C1116" s="1" t="s">
        <v>548</v>
      </c>
      <c r="D1116" s="2" t="s">
        <v>547</v>
      </c>
      <c r="E1116" s="2" t="s">
        <v>546</v>
      </c>
      <c r="F1116" s="1">
        <v>1830</v>
      </c>
      <c r="G1116" s="1" t="s">
        <v>1</v>
      </c>
      <c r="H1116" s="1">
        <v>1</v>
      </c>
      <c r="I1116" s="1" t="s">
        <v>0</v>
      </c>
      <c r="J1116" s="1">
        <f>F1116-1784</f>
        <v>46</v>
      </c>
      <c r="K1116" s="1">
        <v>6</v>
      </c>
      <c r="L1116" s="1" t="str">
        <f>IF(J1116&lt;0,"before","after")</f>
        <v>after</v>
      </c>
      <c r="M1116" s="1">
        <f>H1116-AVERAGE($H$537:$H$1127)</f>
        <v>-12.402707275803722</v>
      </c>
    </row>
    <row r="1117" spans="1:13" x14ac:dyDescent="0.25">
      <c r="A1117" s="1">
        <v>6429</v>
      </c>
      <c r="B1117" s="1">
        <v>2238</v>
      </c>
      <c r="C1117" s="1" t="s">
        <v>545</v>
      </c>
      <c r="D1117" s="2" t="s">
        <v>544</v>
      </c>
      <c r="E1117" s="2" t="s">
        <v>543</v>
      </c>
      <c r="F1117" s="1">
        <v>1830</v>
      </c>
      <c r="G1117" s="1" t="s">
        <v>1</v>
      </c>
      <c r="H1117" s="1">
        <v>4</v>
      </c>
      <c r="I1117" s="1" t="s">
        <v>0</v>
      </c>
      <c r="J1117" s="1">
        <f>F1117-1784</f>
        <v>46</v>
      </c>
      <c r="K1117" s="1">
        <v>6</v>
      </c>
      <c r="L1117" s="1" t="str">
        <f>IF(J1117&lt;0,"before","after")</f>
        <v>after</v>
      </c>
      <c r="M1117" s="1">
        <f>H1117-AVERAGE($H$537:$H$1127)</f>
        <v>-9.4027072758037225</v>
      </c>
    </row>
    <row r="1118" spans="1:13" x14ac:dyDescent="0.25">
      <c r="A1118" s="1">
        <v>6430</v>
      </c>
      <c r="B1118" s="1">
        <v>2239</v>
      </c>
      <c r="C1118" s="1" t="s">
        <v>542</v>
      </c>
      <c r="D1118" s="2" t="s">
        <v>541</v>
      </c>
      <c r="E1118" s="2" t="s">
        <v>540</v>
      </c>
      <c r="F1118" s="1">
        <v>1830</v>
      </c>
      <c r="G1118" s="1" t="s">
        <v>1</v>
      </c>
      <c r="H1118" s="1">
        <v>5</v>
      </c>
      <c r="I1118" s="1" t="s">
        <v>0</v>
      </c>
      <c r="J1118" s="1">
        <f>F1118-1784</f>
        <v>46</v>
      </c>
      <c r="K1118" s="1">
        <v>6</v>
      </c>
      <c r="L1118" s="1" t="str">
        <f>IF(J1118&lt;0,"before","after")</f>
        <v>after</v>
      </c>
      <c r="M1118" s="1">
        <f>H1118-AVERAGE($H$537:$H$1127)</f>
        <v>-8.4027072758037225</v>
      </c>
    </row>
    <row r="1119" spans="1:13" x14ac:dyDescent="0.25">
      <c r="A1119" s="1">
        <v>6431</v>
      </c>
      <c r="B1119" s="1">
        <v>2240</v>
      </c>
      <c r="C1119" s="1" t="s">
        <v>539</v>
      </c>
      <c r="D1119" s="2" t="s">
        <v>538</v>
      </c>
      <c r="E1119" s="2" t="s">
        <v>537</v>
      </c>
      <c r="F1119" s="1">
        <v>1830</v>
      </c>
      <c r="G1119" s="1" t="s">
        <v>1</v>
      </c>
      <c r="H1119" s="1">
        <v>26</v>
      </c>
      <c r="I1119" s="1" t="s">
        <v>0</v>
      </c>
      <c r="J1119" s="1">
        <f>F1119-1784</f>
        <v>46</v>
      </c>
      <c r="K1119" s="1">
        <v>6</v>
      </c>
      <c r="L1119" s="1" t="str">
        <f>IF(J1119&lt;0,"before","after")</f>
        <v>after</v>
      </c>
      <c r="M1119" s="1">
        <f>H1119-AVERAGE($H$537:$H$1127)</f>
        <v>12.597292724196278</v>
      </c>
    </row>
    <row r="1120" spans="1:13" x14ac:dyDescent="0.25">
      <c r="A1120" s="1">
        <v>6432</v>
      </c>
      <c r="B1120" s="1">
        <v>2241</v>
      </c>
      <c r="C1120" s="1" t="s">
        <v>536</v>
      </c>
      <c r="D1120" s="2" t="s">
        <v>535</v>
      </c>
      <c r="E1120" s="2" t="s">
        <v>534</v>
      </c>
      <c r="F1120" s="1">
        <v>1832</v>
      </c>
      <c r="G1120" s="1" t="s">
        <v>1</v>
      </c>
      <c r="H1120" s="1">
        <v>7</v>
      </c>
      <c r="I1120" s="1" t="s">
        <v>0</v>
      </c>
      <c r="J1120" s="1">
        <f>F1120-1784</f>
        <v>48</v>
      </c>
      <c r="K1120" s="1">
        <v>6</v>
      </c>
      <c r="L1120" s="1" t="str">
        <f>IF(J1120&lt;0,"before","after")</f>
        <v>after</v>
      </c>
      <c r="M1120" s="1">
        <f>H1120-AVERAGE($H$537:$H$1127)</f>
        <v>-6.4027072758037225</v>
      </c>
    </row>
    <row r="1121" spans="1:13" x14ac:dyDescent="0.25">
      <c r="A1121" s="1">
        <v>6433</v>
      </c>
      <c r="B1121" s="1">
        <v>2242</v>
      </c>
      <c r="C1121" s="1" t="s">
        <v>533</v>
      </c>
      <c r="D1121" s="2" t="s">
        <v>532</v>
      </c>
      <c r="E1121" s="2" t="s">
        <v>531</v>
      </c>
      <c r="F1121" s="1">
        <v>1833</v>
      </c>
      <c r="G1121" s="1" t="s">
        <v>1</v>
      </c>
      <c r="H1121" s="1">
        <v>1</v>
      </c>
      <c r="I1121" s="1" t="s">
        <v>0</v>
      </c>
      <c r="J1121" s="1">
        <f>F1121-1784</f>
        <v>49</v>
      </c>
      <c r="K1121" s="1">
        <v>6</v>
      </c>
      <c r="L1121" s="1" t="str">
        <f>IF(J1121&lt;0,"before","after")</f>
        <v>after</v>
      </c>
      <c r="M1121" s="1">
        <f>H1121-AVERAGE($H$537:$H$1127)</f>
        <v>-12.402707275803722</v>
      </c>
    </row>
    <row r="1122" spans="1:13" x14ac:dyDescent="0.25">
      <c r="A1122" s="1">
        <v>6434</v>
      </c>
      <c r="B1122" s="1">
        <v>2243</v>
      </c>
      <c r="C1122" s="1" t="s">
        <v>530</v>
      </c>
      <c r="D1122" s="2" t="s">
        <v>529</v>
      </c>
      <c r="E1122" s="2" t="s">
        <v>528</v>
      </c>
      <c r="F1122" s="1">
        <v>1833</v>
      </c>
      <c r="G1122" s="1" t="s">
        <v>1</v>
      </c>
      <c r="H1122" s="1">
        <v>2</v>
      </c>
      <c r="I1122" s="1" t="s">
        <v>0</v>
      </c>
      <c r="J1122" s="1">
        <f>F1122-1784</f>
        <v>49</v>
      </c>
      <c r="K1122" s="1">
        <v>6</v>
      </c>
      <c r="L1122" s="1" t="str">
        <f>IF(J1122&lt;0,"before","after")</f>
        <v>after</v>
      </c>
      <c r="M1122" s="1">
        <f>H1122-AVERAGE($H$537:$H$1127)</f>
        <v>-11.402707275803722</v>
      </c>
    </row>
    <row r="1123" spans="1:13" x14ac:dyDescent="0.25">
      <c r="A1123" s="1">
        <v>6435</v>
      </c>
      <c r="B1123" s="1">
        <v>2244</v>
      </c>
      <c r="C1123" s="1" t="s">
        <v>527</v>
      </c>
      <c r="D1123" s="2" t="s">
        <v>526</v>
      </c>
      <c r="E1123" s="2" t="s">
        <v>525</v>
      </c>
      <c r="F1123" s="1">
        <v>1833</v>
      </c>
      <c r="G1123" s="1" t="s">
        <v>1</v>
      </c>
      <c r="H1123" s="1">
        <v>6</v>
      </c>
      <c r="I1123" s="1" t="s">
        <v>0</v>
      </c>
      <c r="J1123" s="1">
        <f>F1123-1784</f>
        <v>49</v>
      </c>
      <c r="K1123" s="1">
        <v>6</v>
      </c>
      <c r="L1123" s="1" t="str">
        <f>IF(J1123&lt;0,"before","after")</f>
        <v>after</v>
      </c>
      <c r="M1123" s="1">
        <f>H1123-AVERAGE($H$537:$H$1127)</f>
        <v>-7.4027072758037225</v>
      </c>
    </row>
    <row r="1124" spans="1:13" x14ac:dyDescent="0.25">
      <c r="A1124" s="1">
        <v>6436</v>
      </c>
      <c r="B1124" s="1">
        <v>2245</v>
      </c>
      <c r="C1124" s="1" t="s">
        <v>524</v>
      </c>
      <c r="D1124" s="2" t="s">
        <v>523</v>
      </c>
      <c r="E1124" s="2" t="s">
        <v>522</v>
      </c>
      <c r="F1124" s="1">
        <v>1833</v>
      </c>
      <c r="G1124" s="1" t="s">
        <v>1</v>
      </c>
      <c r="H1124" s="1">
        <v>2</v>
      </c>
      <c r="I1124" s="1" t="s">
        <v>0</v>
      </c>
      <c r="J1124" s="1">
        <f>F1124-1784</f>
        <v>49</v>
      </c>
      <c r="K1124" s="1">
        <v>6</v>
      </c>
      <c r="L1124" s="1" t="str">
        <f>IF(J1124&lt;0,"before","after")</f>
        <v>after</v>
      </c>
      <c r="M1124" s="1">
        <f>H1124-AVERAGE($H$537:$H$1127)</f>
        <v>-11.402707275803722</v>
      </c>
    </row>
    <row r="1125" spans="1:13" x14ac:dyDescent="0.25">
      <c r="A1125" s="1">
        <v>6437</v>
      </c>
      <c r="B1125" s="1">
        <v>2246</v>
      </c>
      <c r="C1125" s="1" t="s">
        <v>521</v>
      </c>
      <c r="D1125" s="2" t="s">
        <v>520</v>
      </c>
      <c r="E1125" s="2" t="s">
        <v>519</v>
      </c>
      <c r="F1125" s="1">
        <v>1833</v>
      </c>
      <c r="G1125" s="1" t="s">
        <v>1</v>
      </c>
      <c r="H1125" s="1">
        <v>12</v>
      </c>
      <c r="I1125" s="1" t="s">
        <v>0</v>
      </c>
      <c r="J1125" s="1">
        <f>F1125-1784</f>
        <v>49</v>
      </c>
      <c r="K1125" s="1">
        <v>6</v>
      </c>
      <c r="L1125" s="1" t="str">
        <f>IF(J1125&lt;0,"before","after")</f>
        <v>after</v>
      </c>
      <c r="M1125" s="1">
        <f>H1125-AVERAGE($H$537:$H$1127)</f>
        <v>-1.4027072758037225</v>
      </c>
    </row>
    <row r="1126" spans="1:13" x14ac:dyDescent="0.25">
      <c r="A1126" s="1">
        <v>6438</v>
      </c>
      <c r="B1126" s="1">
        <v>2247</v>
      </c>
      <c r="C1126" s="1" t="s">
        <v>518</v>
      </c>
      <c r="D1126" s="2" t="s">
        <v>517</v>
      </c>
      <c r="E1126" s="2" t="s">
        <v>516</v>
      </c>
      <c r="F1126" s="1">
        <v>1833</v>
      </c>
      <c r="G1126" s="1" t="s">
        <v>1</v>
      </c>
      <c r="H1126" s="1">
        <v>20</v>
      </c>
      <c r="I1126" s="1" t="s">
        <v>0</v>
      </c>
      <c r="J1126" s="1">
        <f>F1126-1784</f>
        <v>49</v>
      </c>
      <c r="K1126" s="1">
        <v>6</v>
      </c>
      <c r="L1126" s="1" t="str">
        <f>IF(J1126&lt;0,"before","after")</f>
        <v>after</v>
      </c>
      <c r="M1126" s="1">
        <f>H1126-AVERAGE($H$537:$H$1127)</f>
        <v>6.5972927241962775</v>
      </c>
    </row>
    <row r="1127" spans="1:13" x14ac:dyDescent="0.25">
      <c r="A1127" s="1">
        <v>6439</v>
      </c>
      <c r="B1127" s="1">
        <v>2248</v>
      </c>
      <c r="C1127" s="1" t="s">
        <v>44</v>
      </c>
      <c r="D1127" s="2" t="s">
        <v>515</v>
      </c>
      <c r="E1127" s="2" t="s">
        <v>514</v>
      </c>
      <c r="F1127" s="1">
        <v>1833</v>
      </c>
      <c r="G1127" s="1" t="s">
        <v>1</v>
      </c>
      <c r="H1127" s="1">
        <v>1</v>
      </c>
      <c r="I1127" s="1" t="s">
        <v>0</v>
      </c>
      <c r="J1127" s="1">
        <f>F1127-1784</f>
        <v>49</v>
      </c>
      <c r="K1127" s="1">
        <v>6</v>
      </c>
      <c r="L1127" s="1" t="str">
        <f>IF(J1127&lt;0,"before","after")</f>
        <v>after</v>
      </c>
      <c r="M1127" s="1">
        <f>H1127-AVERAGE($H$537:$H$1127)</f>
        <v>-12.402707275803722</v>
      </c>
    </row>
    <row r="1128" spans="1:13" x14ac:dyDescent="0.25">
      <c r="A1128" s="1">
        <v>6500</v>
      </c>
      <c r="B1128" s="1">
        <v>2231</v>
      </c>
      <c r="C1128" s="1" t="s">
        <v>573</v>
      </c>
      <c r="D1128" s="2" t="s">
        <v>572</v>
      </c>
      <c r="E1128" s="2" t="s">
        <v>571</v>
      </c>
      <c r="F1128" s="1">
        <v>1820</v>
      </c>
      <c r="G1128" s="1" t="s">
        <v>1</v>
      </c>
      <c r="H1128" s="1">
        <v>0</v>
      </c>
      <c r="I1128" s="1" t="s">
        <v>0</v>
      </c>
      <c r="J1128" s="1">
        <f>F1128-1845</f>
        <v>-25</v>
      </c>
      <c r="K1128" s="1">
        <v>7</v>
      </c>
      <c r="L1128" s="1" t="str">
        <f>IF(J1128&lt;0,"before","after")</f>
        <v>before</v>
      </c>
      <c r="M1128" s="1">
        <f>H1128-AVERAGE($H$1128:$H$1321)</f>
        <v>-14.051546391752577</v>
      </c>
    </row>
    <row r="1129" spans="1:13" x14ac:dyDescent="0.25">
      <c r="A1129" s="1">
        <v>6501</v>
      </c>
      <c r="B1129" s="1">
        <v>2232</v>
      </c>
      <c r="C1129" s="1" t="s">
        <v>570</v>
      </c>
      <c r="D1129" s="2" t="s">
        <v>569</v>
      </c>
      <c r="E1129" s="2" t="s">
        <v>568</v>
      </c>
      <c r="F1129" s="1">
        <v>1821</v>
      </c>
      <c r="G1129" s="1" t="s">
        <v>1</v>
      </c>
      <c r="H1129" s="1">
        <v>28</v>
      </c>
      <c r="I1129" s="1" t="s">
        <v>0</v>
      </c>
      <c r="J1129" s="1">
        <f>F1129-1845</f>
        <v>-24</v>
      </c>
      <c r="K1129" s="1">
        <v>7</v>
      </c>
      <c r="L1129" s="1" t="str">
        <f>IF(J1129&lt;0,"before","after")</f>
        <v>before</v>
      </c>
      <c r="M1129" s="1">
        <f>H1129-AVERAGE($H$1128:$H$1321)</f>
        <v>13.948453608247423</v>
      </c>
    </row>
    <row r="1130" spans="1:13" x14ac:dyDescent="0.25">
      <c r="A1130" s="1">
        <v>6502</v>
      </c>
      <c r="B1130" s="1">
        <v>2233</v>
      </c>
      <c r="C1130" s="1" t="s">
        <v>567</v>
      </c>
      <c r="D1130" s="2" t="s">
        <v>566</v>
      </c>
      <c r="E1130" s="2" t="s">
        <v>565</v>
      </c>
      <c r="F1130" s="1">
        <v>1822</v>
      </c>
      <c r="G1130" s="1" t="s">
        <v>1</v>
      </c>
      <c r="H1130" s="1">
        <v>41</v>
      </c>
      <c r="I1130" s="1" t="s">
        <v>0</v>
      </c>
      <c r="J1130" s="1">
        <f>F1130-1845</f>
        <v>-23</v>
      </c>
      <c r="K1130" s="1">
        <v>7</v>
      </c>
      <c r="L1130" s="1" t="str">
        <f>IF(J1130&lt;0,"before","after")</f>
        <v>before</v>
      </c>
      <c r="M1130" s="1">
        <f>H1130-AVERAGE($H$1128:$H$1321)</f>
        <v>26.948453608247423</v>
      </c>
    </row>
    <row r="1131" spans="1:13" x14ac:dyDescent="0.25">
      <c r="A1131" s="1">
        <v>6503</v>
      </c>
      <c r="B1131" s="1">
        <v>2234</v>
      </c>
      <c r="C1131" s="1" t="s">
        <v>564</v>
      </c>
      <c r="D1131" s="2" t="s">
        <v>563</v>
      </c>
      <c r="E1131" s="2" t="s">
        <v>562</v>
      </c>
      <c r="F1131" s="1">
        <v>1823</v>
      </c>
      <c r="G1131" s="1" t="s">
        <v>1</v>
      </c>
      <c r="H1131" s="1">
        <v>15</v>
      </c>
      <c r="I1131" s="1" t="s">
        <v>0</v>
      </c>
      <c r="J1131" s="1">
        <f>F1131-1845</f>
        <v>-22</v>
      </c>
      <c r="K1131" s="1">
        <v>7</v>
      </c>
      <c r="L1131" s="1" t="str">
        <f>IF(J1131&lt;0,"before","after")</f>
        <v>before</v>
      </c>
      <c r="M1131" s="1">
        <f>H1131-AVERAGE($H$1128:$H$1321)</f>
        <v>0.94845360824742286</v>
      </c>
    </row>
    <row r="1132" spans="1:13" x14ac:dyDescent="0.25">
      <c r="A1132" s="1">
        <v>6504</v>
      </c>
      <c r="B1132" s="1">
        <v>2235</v>
      </c>
      <c r="C1132" s="1" t="s">
        <v>561</v>
      </c>
      <c r="D1132" s="2" t="s">
        <v>560</v>
      </c>
      <c r="E1132" s="2" t="s">
        <v>559</v>
      </c>
      <c r="F1132" s="1">
        <v>1827</v>
      </c>
      <c r="G1132" s="1" t="s">
        <v>1</v>
      </c>
      <c r="H1132" s="1">
        <v>1</v>
      </c>
      <c r="I1132" s="1" t="s">
        <v>0</v>
      </c>
      <c r="J1132" s="1">
        <f>F1132-1845</f>
        <v>-18</v>
      </c>
      <c r="K1132" s="1">
        <v>7</v>
      </c>
      <c r="L1132" s="1" t="str">
        <f>IF(J1132&lt;0,"before","after")</f>
        <v>before</v>
      </c>
      <c r="M1132" s="1">
        <f>H1132-AVERAGE($H$1128:$H$1321)</f>
        <v>-13.051546391752577</v>
      </c>
    </row>
    <row r="1133" spans="1:13" x14ac:dyDescent="0.25">
      <c r="A1133" s="1">
        <v>6505</v>
      </c>
      <c r="B1133" s="1">
        <v>809</v>
      </c>
      <c r="C1133" s="1" t="s">
        <v>558</v>
      </c>
      <c r="D1133" s="2" t="s">
        <v>557</v>
      </c>
      <c r="E1133" s="2" t="s">
        <v>556</v>
      </c>
      <c r="F1133" s="1">
        <v>1828</v>
      </c>
      <c r="G1133" s="1" t="s">
        <v>1</v>
      </c>
      <c r="H1133" s="1">
        <v>8</v>
      </c>
      <c r="I1133" s="1" t="s">
        <v>5</v>
      </c>
      <c r="J1133" s="1">
        <f>F1133-1845</f>
        <v>-17</v>
      </c>
      <c r="K1133" s="1">
        <v>7</v>
      </c>
      <c r="L1133" s="1" t="str">
        <f>IF(J1133&lt;0,"before","after")</f>
        <v>before</v>
      </c>
      <c r="M1133" s="1">
        <f>H1133-AVERAGE($H$1128:$H$1321)</f>
        <v>-6.0515463917525771</v>
      </c>
    </row>
    <row r="1134" spans="1:13" x14ac:dyDescent="0.25">
      <c r="A1134" s="1">
        <v>6506</v>
      </c>
      <c r="B1134" s="1">
        <v>2236</v>
      </c>
      <c r="C1134" s="1" t="s">
        <v>555</v>
      </c>
      <c r="D1134" s="2" t="s">
        <v>554</v>
      </c>
      <c r="E1134" s="2" t="s">
        <v>553</v>
      </c>
      <c r="F1134" s="1">
        <v>1829</v>
      </c>
      <c r="G1134" s="1" t="s">
        <v>1</v>
      </c>
      <c r="H1134" s="1">
        <v>1</v>
      </c>
      <c r="I1134" s="1" t="s">
        <v>0</v>
      </c>
      <c r="J1134" s="1">
        <f>F1134-1845</f>
        <v>-16</v>
      </c>
      <c r="K1134" s="1">
        <v>7</v>
      </c>
      <c r="L1134" s="1" t="str">
        <f>IF(J1134&lt;0,"before","after")</f>
        <v>before</v>
      </c>
      <c r="M1134" s="1">
        <f>H1134-AVERAGE($H$1128:$H$1321)</f>
        <v>-13.051546391752577</v>
      </c>
    </row>
    <row r="1135" spans="1:13" x14ac:dyDescent="0.25">
      <c r="A1135" s="1">
        <v>6507</v>
      </c>
      <c r="B1135" s="1">
        <v>810</v>
      </c>
      <c r="C1135" s="1" t="s">
        <v>239</v>
      </c>
      <c r="D1135" s="2" t="s">
        <v>552</v>
      </c>
      <c r="E1135" s="2" t="s">
        <v>551</v>
      </c>
      <c r="F1135" s="1">
        <v>1830</v>
      </c>
      <c r="G1135" s="1" t="s">
        <v>1</v>
      </c>
      <c r="H1135" s="1">
        <v>5</v>
      </c>
      <c r="I1135" s="1" t="s">
        <v>5</v>
      </c>
      <c r="J1135" s="1">
        <f>F1135-1845</f>
        <v>-15</v>
      </c>
      <c r="K1135" s="1">
        <v>7</v>
      </c>
      <c r="L1135" s="1" t="str">
        <f>IF(J1135&lt;0,"before","after")</f>
        <v>before</v>
      </c>
      <c r="M1135" s="1">
        <f>H1135-AVERAGE($H$1128:$H$1321)</f>
        <v>-9.0515463917525771</v>
      </c>
    </row>
    <row r="1136" spans="1:13" x14ac:dyDescent="0.25">
      <c r="A1136" s="1">
        <v>6508</v>
      </c>
      <c r="B1136" s="1">
        <v>811</v>
      </c>
      <c r="C1136" s="1" t="s">
        <v>50</v>
      </c>
      <c r="D1136" s="2" t="s">
        <v>550</v>
      </c>
      <c r="E1136" s="2" t="s">
        <v>549</v>
      </c>
      <c r="F1136" s="1">
        <v>1830</v>
      </c>
      <c r="G1136" s="1" t="s">
        <v>1</v>
      </c>
      <c r="H1136" s="1">
        <v>0</v>
      </c>
      <c r="I1136" s="1" t="s">
        <v>5</v>
      </c>
      <c r="J1136" s="1">
        <f>F1136-1845</f>
        <v>-15</v>
      </c>
      <c r="K1136" s="1">
        <v>7</v>
      </c>
      <c r="L1136" s="1" t="str">
        <f>IF(J1136&lt;0,"before","after")</f>
        <v>before</v>
      </c>
      <c r="M1136" s="1">
        <f>H1136-AVERAGE($H$1128:$H$1321)</f>
        <v>-14.051546391752577</v>
      </c>
    </row>
    <row r="1137" spans="1:13" x14ac:dyDescent="0.25">
      <c r="A1137" s="1">
        <v>6509</v>
      </c>
      <c r="B1137" s="1">
        <v>2237</v>
      </c>
      <c r="C1137" s="1" t="s">
        <v>548</v>
      </c>
      <c r="D1137" s="2" t="s">
        <v>547</v>
      </c>
      <c r="E1137" s="2" t="s">
        <v>546</v>
      </c>
      <c r="F1137" s="1">
        <v>1830</v>
      </c>
      <c r="G1137" s="1" t="s">
        <v>1</v>
      </c>
      <c r="H1137" s="1">
        <v>1</v>
      </c>
      <c r="I1137" s="1" t="s">
        <v>0</v>
      </c>
      <c r="J1137" s="1">
        <f>F1137-1845</f>
        <v>-15</v>
      </c>
      <c r="K1137" s="1">
        <v>7</v>
      </c>
      <c r="L1137" s="1" t="str">
        <f>IF(J1137&lt;0,"before","after")</f>
        <v>before</v>
      </c>
      <c r="M1137" s="1">
        <f>H1137-AVERAGE($H$1128:$H$1321)</f>
        <v>-13.051546391752577</v>
      </c>
    </row>
    <row r="1138" spans="1:13" x14ac:dyDescent="0.25">
      <c r="A1138" s="1">
        <v>6510</v>
      </c>
      <c r="B1138" s="1">
        <v>2238</v>
      </c>
      <c r="C1138" s="1" t="s">
        <v>545</v>
      </c>
      <c r="D1138" s="2" t="s">
        <v>544</v>
      </c>
      <c r="E1138" s="2" t="s">
        <v>543</v>
      </c>
      <c r="F1138" s="1">
        <v>1830</v>
      </c>
      <c r="G1138" s="1" t="s">
        <v>1</v>
      </c>
      <c r="H1138" s="1">
        <v>4</v>
      </c>
      <c r="I1138" s="1" t="s">
        <v>0</v>
      </c>
      <c r="J1138" s="1">
        <f>F1138-1845</f>
        <v>-15</v>
      </c>
      <c r="K1138" s="1">
        <v>7</v>
      </c>
      <c r="L1138" s="1" t="str">
        <f>IF(J1138&lt;0,"before","after")</f>
        <v>before</v>
      </c>
      <c r="M1138" s="1">
        <f>H1138-AVERAGE($H$1128:$H$1321)</f>
        <v>-10.051546391752577</v>
      </c>
    </row>
    <row r="1139" spans="1:13" x14ac:dyDescent="0.25">
      <c r="A1139" s="1">
        <v>6511</v>
      </c>
      <c r="B1139" s="1">
        <v>2239</v>
      </c>
      <c r="C1139" s="1" t="s">
        <v>542</v>
      </c>
      <c r="D1139" s="2" t="s">
        <v>541</v>
      </c>
      <c r="E1139" s="2" t="s">
        <v>540</v>
      </c>
      <c r="F1139" s="1">
        <v>1830</v>
      </c>
      <c r="G1139" s="1" t="s">
        <v>1</v>
      </c>
      <c r="H1139" s="1">
        <v>5</v>
      </c>
      <c r="I1139" s="1" t="s">
        <v>0</v>
      </c>
      <c r="J1139" s="1">
        <f>F1139-1845</f>
        <v>-15</v>
      </c>
      <c r="K1139" s="1">
        <v>7</v>
      </c>
      <c r="L1139" s="1" t="str">
        <f>IF(J1139&lt;0,"before","after")</f>
        <v>before</v>
      </c>
      <c r="M1139" s="1">
        <f>H1139-AVERAGE($H$1128:$H$1321)</f>
        <v>-9.0515463917525771</v>
      </c>
    </row>
    <row r="1140" spans="1:13" x14ac:dyDescent="0.25">
      <c r="A1140" s="1">
        <v>6512</v>
      </c>
      <c r="B1140" s="1">
        <v>2240</v>
      </c>
      <c r="C1140" s="1" t="s">
        <v>539</v>
      </c>
      <c r="D1140" s="2" t="s">
        <v>538</v>
      </c>
      <c r="E1140" s="2" t="s">
        <v>537</v>
      </c>
      <c r="F1140" s="1">
        <v>1830</v>
      </c>
      <c r="G1140" s="1" t="s">
        <v>1</v>
      </c>
      <c r="H1140" s="1">
        <v>26</v>
      </c>
      <c r="I1140" s="1" t="s">
        <v>0</v>
      </c>
      <c r="J1140" s="1">
        <f>F1140-1845</f>
        <v>-15</v>
      </c>
      <c r="K1140" s="1">
        <v>7</v>
      </c>
      <c r="L1140" s="1" t="str">
        <f>IF(J1140&lt;0,"before","after")</f>
        <v>before</v>
      </c>
      <c r="M1140" s="1">
        <f>H1140-AVERAGE($H$1128:$H$1321)</f>
        <v>11.948453608247423</v>
      </c>
    </row>
    <row r="1141" spans="1:13" x14ac:dyDescent="0.25">
      <c r="A1141" s="1">
        <v>6513</v>
      </c>
      <c r="B1141" s="1">
        <v>2241</v>
      </c>
      <c r="C1141" s="1" t="s">
        <v>536</v>
      </c>
      <c r="D1141" s="2" t="s">
        <v>535</v>
      </c>
      <c r="E1141" s="2" t="s">
        <v>534</v>
      </c>
      <c r="F1141" s="1">
        <v>1832</v>
      </c>
      <c r="G1141" s="1" t="s">
        <v>1</v>
      </c>
      <c r="H1141" s="1">
        <v>7</v>
      </c>
      <c r="I1141" s="1" t="s">
        <v>0</v>
      </c>
      <c r="J1141" s="1">
        <f>F1141-1845</f>
        <v>-13</v>
      </c>
      <c r="K1141" s="1">
        <v>7</v>
      </c>
      <c r="L1141" s="1" t="str">
        <f>IF(J1141&lt;0,"before","after")</f>
        <v>before</v>
      </c>
      <c r="M1141" s="1">
        <f>H1141-AVERAGE($H$1128:$H$1321)</f>
        <v>-7.0515463917525771</v>
      </c>
    </row>
    <row r="1142" spans="1:13" x14ac:dyDescent="0.25">
      <c r="A1142" s="1">
        <v>6514</v>
      </c>
      <c r="B1142" s="1">
        <v>2242</v>
      </c>
      <c r="C1142" s="1" t="s">
        <v>533</v>
      </c>
      <c r="D1142" s="2" t="s">
        <v>532</v>
      </c>
      <c r="E1142" s="2" t="s">
        <v>531</v>
      </c>
      <c r="F1142" s="1">
        <v>1833</v>
      </c>
      <c r="G1142" s="1" t="s">
        <v>1</v>
      </c>
      <c r="H1142" s="1">
        <v>1</v>
      </c>
      <c r="I1142" s="1" t="s">
        <v>0</v>
      </c>
      <c r="J1142" s="1">
        <f>F1142-1845</f>
        <v>-12</v>
      </c>
      <c r="K1142" s="1">
        <v>7</v>
      </c>
      <c r="L1142" s="1" t="str">
        <f>IF(J1142&lt;0,"before","after")</f>
        <v>before</v>
      </c>
      <c r="M1142" s="1">
        <f>H1142-AVERAGE($H$1128:$H$1321)</f>
        <v>-13.051546391752577</v>
      </c>
    </row>
    <row r="1143" spans="1:13" x14ac:dyDescent="0.25">
      <c r="A1143" s="1">
        <v>6515</v>
      </c>
      <c r="B1143" s="1">
        <v>2243</v>
      </c>
      <c r="C1143" s="1" t="s">
        <v>530</v>
      </c>
      <c r="D1143" s="2" t="s">
        <v>529</v>
      </c>
      <c r="E1143" s="2" t="s">
        <v>528</v>
      </c>
      <c r="F1143" s="1">
        <v>1833</v>
      </c>
      <c r="G1143" s="1" t="s">
        <v>1</v>
      </c>
      <c r="H1143" s="1">
        <v>2</v>
      </c>
      <c r="I1143" s="1" t="s">
        <v>0</v>
      </c>
      <c r="J1143" s="1">
        <f>F1143-1845</f>
        <v>-12</v>
      </c>
      <c r="K1143" s="1">
        <v>7</v>
      </c>
      <c r="L1143" s="1" t="str">
        <f>IF(J1143&lt;0,"before","after")</f>
        <v>before</v>
      </c>
      <c r="M1143" s="1">
        <f>H1143-AVERAGE($H$1128:$H$1321)</f>
        <v>-12.051546391752577</v>
      </c>
    </row>
    <row r="1144" spans="1:13" x14ac:dyDescent="0.25">
      <c r="A1144" s="1">
        <v>6516</v>
      </c>
      <c r="B1144" s="1">
        <v>2244</v>
      </c>
      <c r="C1144" s="1" t="s">
        <v>527</v>
      </c>
      <c r="D1144" s="2" t="s">
        <v>526</v>
      </c>
      <c r="E1144" s="2" t="s">
        <v>525</v>
      </c>
      <c r="F1144" s="1">
        <v>1833</v>
      </c>
      <c r="G1144" s="1" t="s">
        <v>1</v>
      </c>
      <c r="H1144" s="1">
        <v>6</v>
      </c>
      <c r="I1144" s="1" t="s">
        <v>0</v>
      </c>
      <c r="J1144" s="1">
        <f>F1144-1845</f>
        <v>-12</v>
      </c>
      <c r="K1144" s="1">
        <v>7</v>
      </c>
      <c r="L1144" s="1" t="str">
        <f>IF(J1144&lt;0,"before","after")</f>
        <v>before</v>
      </c>
      <c r="M1144" s="1">
        <f>H1144-AVERAGE($H$1128:$H$1321)</f>
        <v>-8.0515463917525771</v>
      </c>
    </row>
    <row r="1145" spans="1:13" x14ac:dyDescent="0.25">
      <c r="A1145" s="1">
        <v>6517</v>
      </c>
      <c r="B1145" s="1">
        <v>2245</v>
      </c>
      <c r="C1145" s="1" t="s">
        <v>524</v>
      </c>
      <c r="D1145" s="2" t="s">
        <v>523</v>
      </c>
      <c r="E1145" s="2" t="s">
        <v>522</v>
      </c>
      <c r="F1145" s="1">
        <v>1833</v>
      </c>
      <c r="G1145" s="1" t="s">
        <v>1</v>
      </c>
      <c r="H1145" s="1">
        <v>2</v>
      </c>
      <c r="I1145" s="1" t="s">
        <v>0</v>
      </c>
      <c r="J1145" s="1">
        <f>F1145-1845</f>
        <v>-12</v>
      </c>
      <c r="K1145" s="1">
        <v>7</v>
      </c>
      <c r="L1145" s="1" t="str">
        <f>IF(J1145&lt;0,"before","after")</f>
        <v>before</v>
      </c>
      <c r="M1145" s="1">
        <f>H1145-AVERAGE($H$1128:$H$1321)</f>
        <v>-12.051546391752577</v>
      </c>
    </row>
    <row r="1146" spans="1:13" x14ac:dyDescent="0.25">
      <c r="A1146" s="1">
        <v>6518</v>
      </c>
      <c r="B1146" s="1">
        <v>2246</v>
      </c>
      <c r="C1146" s="1" t="s">
        <v>521</v>
      </c>
      <c r="D1146" s="2" t="s">
        <v>520</v>
      </c>
      <c r="E1146" s="2" t="s">
        <v>519</v>
      </c>
      <c r="F1146" s="1">
        <v>1833</v>
      </c>
      <c r="G1146" s="1" t="s">
        <v>1</v>
      </c>
      <c r="H1146" s="1">
        <v>12</v>
      </c>
      <c r="I1146" s="1" t="s">
        <v>0</v>
      </c>
      <c r="J1146" s="1">
        <f>F1146-1845</f>
        <v>-12</v>
      </c>
      <c r="K1146" s="1">
        <v>7</v>
      </c>
      <c r="L1146" s="1" t="str">
        <f>IF(J1146&lt;0,"before","after")</f>
        <v>before</v>
      </c>
      <c r="M1146" s="1">
        <f>H1146-AVERAGE($H$1128:$H$1321)</f>
        <v>-2.0515463917525771</v>
      </c>
    </row>
    <row r="1147" spans="1:13" x14ac:dyDescent="0.25">
      <c r="A1147" s="1">
        <v>6519</v>
      </c>
      <c r="B1147" s="1">
        <v>2247</v>
      </c>
      <c r="C1147" s="1" t="s">
        <v>518</v>
      </c>
      <c r="D1147" s="2" t="s">
        <v>517</v>
      </c>
      <c r="E1147" s="2" t="s">
        <v>516</v>
      </c>
      <c r="F1147" s="1">
        <v>1833</v>
      </c>
      <c r="G1147" s="1" t="s">
        <v>1</v>
      </c>
      <c r="H1147" s="1">
        <v>20</v>
      </c>
      <c r="I1147" s="1" t="s">
        <v>0</v>
      </c>
      <c r="J1147" s="1">
        <f>F1147-1845</f>
        <v>-12</v>
      </c>
      <c r="K1147" s="1">
        <v>7</v>
      </c>
      <c r="L1147" s="1" t="str">
        <f>IF(J1147&lt;0,"before","after")</f>
        <v>before</v>
      </c>
      <c r="M1147" s="1">
        <f>H1147-AVERAGE($H$1128:$H$1321)</f>
        <v>5.9484536082474229</v>
      </c>
    </row>
    <row r="1148" spans="1:13" x14ac:dyDescent="0.25">
      <c r="A1148" s="1">
        <v>6520</v>
      </c>
      <c r="B1148" s="1">
        <v>2248</v>
      </c>
      <c r="C1148" s="1" t="s">
        <v>44</v>
      </c>
      <c r="D1148" s="2" t="s">
        <v>515</v>
      </c>
      <c r="E1148" s="2" t="s">
        <v>514</v>
      </c>
      <c r="F1148" s="1">
        <v>1833</v>
      </c>
      <c r="G1148" s="1" t="s">
        <v>1</v>
      </c>
      <c r="H1148" s="1">
        <v>1</v>
      </c>
      <c r="I1148" s="1" t="s">
        <v>0</v>
      </c>
      <c r="J1148" s="1">
        <f>F1148-1845</f>
        <v>-12</v>
      </c>
      <c r="K1148" s="1">
        <v>7</v>
      </c>
      <c r="L1148" s="1" t="str">
        <f>IF(J1148&lt;0,"before","after")</f>
        <v>before</v>
      </c>
      <c r="M1148" s="1">
        <f>H1148-AVERAGE($H$1128:$H$1321)</f>
        <v>-13.051546391752577</v>
      </c>
    </row>
    <row r="1149" spans="1:13" x14ac:dyDescent="0.25">
      <c r="A1149" s="1">
        <v>6521</v>
      </c>
      <c r="B1149" s="1">
        <v>812</v>
      </c>
      <c r="C1149" s="1" t="s">
        <v>513</v>
      </c>
      <c r="D1149" s="2" t="s">
        <v>512</v>
      </c>
      <c r="E1149" s="2" t="s">
        <v>511</v>
      </c>
      <c r="F1149" s="1">
        <v>1834</v>
      </c>
      <c r="G1149" s="1" t="s">
        <v>1</v>
      </c>
      <c r="H1149" s="1">
        <v>0</v>
      </c>
      <c r="I1149" s="1" t="s">
        <v>5</v>
      </c>
      <c r="J1149" s="1">
        <f>F1149-1845</f>
        <v>-11</v>
      </c>
      <c r="K1149" s="1">
        <v>7</v>
      </c>
      <c r="L1149" s="1" t="str">
        <f>IF(J1149&lt;0,"before","after")</f>
        <v>before</v>
      </c>
      <c r="M1149" s="1">
        <f>H1149-AVERAGE($H$1128:$H$1321)</f>
        <v>-14.051546391752577</v>
      </c>
    </row>
    <row r="1150" spans="1:13" x14ac:dyDescent="0.25">
      <c r="A1150" s="1">
        <v>6522</v>
      </c>
      <c r="B1150" s="1">
        <v>2249</v>
      </c>
      <c r="C1150" s="1" t="s">
        <v>510</v>
      </c>
      <c r="D1150" s="2" t="s">
        <v>509</v>
      </c>
      <c r="E1150" s="2" t="s">
        <v>508</v>
      </c>
      <c r="F1150" s="1">
        <v>1834</v>
      </c>
      <c r="G1150" s="1" t="s">
        <v>1</v>
      </c>
      <c r="H1150" s="1">
        <v>74</v>
      </c>
      <c r="I1150" s="1" t="s">
        <v>0</v>
      </c>
      <c r="J1150" s="1">
        <f>F1150-1845</f>
        <v>-11</v>
      </c>
      <c r="K1150" s="1">
        <v>7</v>
      </c>
      <c r="L1150" s="1" t="str">
        <f>IF(J1150&lt;0,"before","after")</f>
        <v>before</v>
      </c>
      <c r="M1150" s="1">
        <f>H1150-AVERAGE($H$1128:$H$1321)</f>
        <v>59.948453608247419</v>
      </c>
    </row>
    <row r="1151" spans="1:13" x14ac:dyDescent="0.25">
      <c r="A1151" s="1">
        <v>6523</v>
      </c>
      <c r="B1151" s="1">
        <v>2250</v>
      </c>
      <c r="C1151" s="1" t="s">
        <v>507</v>
      </c>
      <c r="D1151" s="2" t="s">
        <v>506</v>
      </c>
      <c r="E1151" s="2" t="s">
        <v>505</v>
      </c>
      <c r="F1151" s="1">
        <v>1834</v>
      </c>
      <c r="G1151" s="1" t="s">
        <v>1</v>
      </c>
      <c r="H1151" s="1">
        <v>24</v>
      </c>
      <c r="I1151" s="1" t="s">
        <v>0</v>
      </c>
      <c r="J1151" s="1">
        <f>F1151-1845</f>
        <v>-11</v>
      </c>
      <c r="K1151" s="1">
        <v>7</v>
      </c>
      <c r="L1151" s="1" t="str">
        <f>IF(J1151&lt;0,"before","after")</f>
        <v>before</v>
      </c>
      <c r="M1151" s="1">
        <f>H1151-AVERAGE($H$1128:$H$1321)</f>
        <v>9.9484536082474229</v>
      </c>
    </row>
    <row r="1152" spans="1:13" x14ac:dyDescent="0.25">
      <c r="A1152" s="1">
        <v>6524</v>
      </c>
      <c r="B1152" s="1">
        <v>2251</v>
      </c>
      <c r="C1152" s="1" t="s">
        <v>504</v>
      </c>
      <c r="D1152" s="2" t="s">
        <v>503</v>
      </c>
      <c r="E1152" s="2" t="s">
        <v>502</v>
      </c>
      <c r="F1152" s="1">
        <v>1834</v>
      </c>
      <c r="G1152" s="1" t="s">
        <v>1</v>
      </c>
      <c r="H1152" s="1">
        <v>23</v>
      </c>
      <c r="I1152" s="1" t="s">
        <v>0</v>
      </c>
      <c r="J1152" s="1">
        <f>F1152-1845</f>
        <v>-11</v>
      </c>
      <c r="K1152" s="1">
        <v>7</v>
      </c>
      <c r="L1152" s="1" t="str">
        <f>IF(J1152&lt;0,"before","after")</f>
        <v>before</v>
      </c>
      <c r="M1152" s="1">
        <f>H1152-AVERAGE($H$1128:$H$1321)</f>
        <v>8.9484536082474229</v>
      </c>
    </row>
    <row r="1153" spans="1:13" x14ac:dyDescent="0.25">
      <c r="A1153" s="1">
        <v>6525</v>
      </c>
      <c r="B1153" s="1">
        <v>2252</v>
      </c>
      <c r="C1153" s="1" t="s">
        <v>501</v>
      </c>
      <c r="D1153" s="2" t="s">
        <v>500</v>
      </c>
      <c r="E1153" s="2" t="s">
        <v>499</v>
      </c>
      <c r="F1153" s="1">
        <v>1834</v>
      </c>
      <c r="G1153" s="1" t="s">
        <v>1</v>
      </c>
      <c r="H1153" s="1">
        <v>0</v>
      </c>
      <c r="I1153" s="1" t="s">
        <v>0</v>
      </c>
      <c r="J1153" s="1">
        <f>F1153-1845</f>
        <v>-11</v>
      </c>
      <c r="K1153" s="1">
        <v>7</v>
      </c>
      <c r="L1153" s="1" t="str">
        <f>IF(J1153&lt;0,"before","after")</f>
        <v>before</v>
      </c>
      <c r="M1153" s="1">
        <f>H1153-AVERAGE($H$1128:$H$1321)</f>
        <v>-14.051546391752577</v>
      </c>
    </row>
    <row r="1154" spans="1:13" x14ac:dyDescent="0.25">
      <c r="A1154" s="1">
        <v>6526</v>
      </c>
      <c r="B1154" s="1">
        <v>2253</v>
      </c>
      <c r="C1154" s="1" t="s">
        <v>498</v>
      </c>
      <c r="D1154" s="2" t="s">
        <v>497</v>
      </c>
      <c r="E1154" s="2" t="s">
        <v>496</v>
      </c>
      <c r="F1154" s="1">
        <v>1834</v>
      </c>
      <c r="G1154" s="1" t="s">
        <v>1</v>
      </c>
      <c r="H1154" s="1">
        <v>30</v>
      </c>
      <c r="I1154" s="1" t="s">
        <v>0</v>
      </c>
      <c r="J1154" s="1">
        <f>F1154-1845</f>
        <v>-11</v>
      </c>
      <c r="K1154" s="1">
        <v>7</v>
      </c>
      <c r="L1154" s="1" t="str">
        <f>IF(J1154&lt;0,"before","after")</f>
        <v>before</v>
      </c>
      <c r="M1154" s="1">
        <f>H1154-AVERAGE($H$1128:$H$1321)</f>
        <v>15.948453608247423</v>
      </c>
    </row>
    <row r="1155" spans="1:13" x14ac:dyDescent="0.25">
      <c r="A1155" s="1">
        <v>6527</v>
      </c>
      <c r="B1155" s="1">
        <v>2254</v>
      </c>
      <c r="C1155" s="1" t="s">
        <v>495</v>
      </c>
      <c r="D1155" s="2" t="s">
        <v>494</v>
      </c>
      <c r="E1155" s="2" t="s">
        <v>493</v>
      </c>
      <c r="F1155" s="1">
        <v>1834</v>
      </c>
      <c r="G1155" s="1" t="s">
        <v>1</v>
      </c>
      <c r="H1155" s="1">
        <v>0</v>
      </c>
      <c r="I1155" s="1" t="s">
        <v>0</v>
      </c>
      <c r="J1155" s="1">
        <f>F1155-1845</f>
        <v>-11</v>
      </c>
      <c r="K1155" s="1">
        <v>7</v>
      </c>
      <c r="L1155" s="1" t="str">
        <f>IF(J1155&lt;0,"before","after")</f>
        <v>before</v>
      </c>
      <c r="M1155" s="1">
        <f>H1155-AVERAGE($H$1128:$H$1321)</f>
        <v>-14.051546391752577</v>
      </c>
    </row>
    <row r="1156" spans="1:13" x14ac:dyDescent="0.25">
      <c r="A1156" s="1">
        <v>6528</v>
      </c>
      <c r="B1156" s="1">
        <v>2255</v>
      </c>
      <c r="C1156" s="1" t="s">
        <v>492</v>
      </c>
      <c r="D1156" s="2" t="s">
        <v>491</v>
      </c>
      <c r="E1156" s="2" t="s">
        <v>490</v>
      </c>
      <c r="F1156" s="1">
        <v>1834</v>
      </c>
      <c r="G1156" s="1" t="s">
        <v>1</v>
      </c>
      <c r="H1156" s="1">
        <v>63</v>
      </c>
      <c r="I1156" s="1" t="s">
        <v>0</v>
      </c>
      <c r="J1156" s="1">
        <f>F1156-1845</f>
        <v>-11</v>
      </c>
      <c r="K1156" s="1">
        <v>7</v>
      </c>
      <c r="L1156" s="1" t="str">
        <f>IF(J1156&lt;0,"before","after")</f>
        <v>before</v>
      </c>
      <c r="M1156" s="1">
        <f>H1156-AVERAGE($H$1128:$H$1321)</f>
        <v>48.948453608247419</v>
      </c>
    </row>
    <row r="1157" spans="1:13" x14ac:dyDescent="0.25">
      <c r="A1157" s="1">
        <v>6529</v>
      </c>
      <c r="B1157" s="1">
        <v>2256</v>
      </c>
      <c r="C1157" s="1" t="s">
        <v>489</v>
      </c>
      <c r="D1157" s="2" t="s">
        <v>488</v>
      </c>
      <c r="E1157" s="2" t="s">
        <v>487</v>
      </c>
      <c r="F1157" s="1">
        <v>1834</v>
      </c>
      <c r="G1157" s="1" t="s">
        <v>1</v>
      </c>
      <c r="H1157" s="1">
        <v>49</v>
      </c>
      <c r="I1157" s="1" t="s">
        <v>0</v>
      </c>
      <c r="J1157" s="1">
        <f>F1157-1845</f>
        <v>-11</v>
      </c>
      <c r="K1157" s="1">
        <v>7</v>
      </c>
      <c r="L1157" s="1" t="str">
        <f>IF(J1157&lt;0,"before","after")</f>
        <v>before</v>
      </c>
      <c r="M1157" s="1">
        <f>H1157-AVERAGE($H$1128:$H$1321)</f>
        <v>34.948453608247419</v>
      </c>
    </row>
    <row r="1158" spans="1:13" x14ac:dyDescent="0.25">
      <c r="A1158" s="1">
        <v>6530</v>
      </c>
      <c r="B1158" s="1">
        <v>2257</v>
      </c>
      <c r="C1158" s="1" t="s">
        <v>486</v>
      </c>
      <c r="D1158" s="2" t="s">
        <v>485</v>
      </c>
      <c r="E1158" s="2" t="s">
        <v>484</v>
      </c>
      <c r="F1158" s="1">
        <v>1834</v>
      </c>
      <c r="G1158" s="1" t="s">
        <v>1</v>
      </c>
      <c r="H1158" s="1">
        <v>10</v>
      </c>
      <c r="I1158" s="1" t="s">
        <v>0</v>
      </c>
      <c r="J1158" s="1">
        <f>F1158-1845</f>
        <v>-11</v>
      </c>
      <c r="K1158" s="1">
        <v>7</v>
      </c>
      <c r="L1158" s="1" t="str">
        <f>IF(J1158&lt;0,"before","after")</f>
        <v>before</v>
      </c>
      <c r="M1158" s="1">
        <f>H1158-AVERAGE($H$1128:$H$1321)</f>
        <v>-4.0515463917525771</v>
      </c>
    </row>
    <row r="1159" spans="1:13" x14ac:dyDescent="0.25">
      <c r="A1159" s="1">
        <v>6531</v>
      </c>
      <c r="B1159" s="1">
        <v>2258</v>
      </c>
      <c r="C1159" s="1" t="s">
        <v>483</v>
      </c>
      <c r="D1159" s="2" t="s">
        <v>482</v>
      </c>
      <c r="E1159" s="2" t="s">
        <v>481</v>
      </c>
      <c r="F1159" s="1">
        <v>1834</v>
      </c>
      <c r="G1159" s="1" t="s">
        <v>1</v>
      </c>
      <c r="H1159" s="1">
        <v>3</v>
      </c>
      <c r="I1159" s="1" t="s">
        <v>0</v>
      </c>
      <c r="J1159" s="1">
        <f>F1159-1845</f>
        <v>-11</v>
      </c>
      <c r="K1159" s="1">
        <v>7</v>
      </c>
      <c r="L1159" s="1" t="str">
        <f>IF(J1159&lt;0,"before","after")</f>
        <v>before</v>
      </c>
      <c r="M1159" s="1">
        <f>H1159-AVERAGE($H$1128:$H$1321)</f>
        <v>-11.051546391752577</v>
      </c>
    </row>
    <row r="1160" spans="1:13" x14ac:dyDescent="0.25">
      <c r="A1160" s="1">
        <v>6532</v>
      </c>
      <c r="B1160" s="1">
        <v>2259</v>
      </c>
      <c r="C1160" s="1" t="s">
        <v>480</v>
      </c>
      <c r="D1160" s="2" t="s">
        <v>479</v>
      </c>
      <c r="E1160" s="2" t="s">
        <v>478</v>
      </c>
      <c r="F1160" s="1">
        <v>1835</v>
      </c>
      <c r="G1160" s="1" t="s">
        <v>1</v>
      </c>
      <c r="H1160" s="1">
        <v>4</v>
      </c>
      <c r="I1160" s="1" t="s">
        <v>0</v>
      </c>
      <c r="J1160" s="1">
        <f>F1160-1845</f>
        <v>-10</v>
      </c>
      <c r="K1160" s="1">
        <v>7</v>
      </c>
      <c r="L1160" s="1" t="str">
        <f>IF(J1160&lt;0,"before","after")</f>
        <v>before</v>
      </c>
      <c r="M1160" s="1">
        <f>H1160-AVERAGE($H$1128:$H$1321)</f>
        <v>-10.051546391752577</v>
      </c>
    </row>
    <row r="1161" spans="1:13" x14ac:dyDescent="0.25">
      <c r="A1161" s="1">
        <v>6533</v>
      </c>
      <c r="B1161" s="1">
        <v>2260</v>
      </c>
      <c r="C1161" s="1" t="s">
        <v>477</v>
      </c>
      <c r="D1161" s="2" t="s">
        <v>476</v>
      </c>
      <c r="E1161" s="2" t="s">
        <v>475</v>
      </c>
      <c r="F1161" s="1">
        <v>1835</v>
      </c>
      <c r="G1161" s="1" t="s">
        <v>1</v>
      </c>
      <c r="H1161" s="1">
        <v>14</v>
      </c>
      <c r="I1161" s="1" t="s">
        <v>0</v>
      </c>
      <c r="J1161" s="1">
        <f>F1161-1845</f>
        <v>-10</v>
      </c>
      <c r="K1161" s="1">
        <v>7</v>
      </c>
      <c r="L1161" s="1" t="str">
        <f>IF(J1161&lt;0,"before","after")</f>
        <v>before</v>
      </c>
      <c r="M1161" s="1">
        <f>H1161-AVERAGE($H$1128:$H$1321)</f>
        <v>-5.1546391752577136E-2</v>
      </c>
    </row>
    <row r="1162" spans="1:13" x14ac:dyDescent="0.25">
      <c r="A1162" s="1">
        <v>6534</v>
      </c>
      <c r="B1162" s="1">
        <v>813</v>
      </c>
      <c r="C1162" s="1" t="s">
        <v>474</v>
      </c>
      <c r="D1162" s="2" t="s">
        <v>473</v>
      </c>
      <c r="E1162" s="2" t="s">
        <v>472</v>
      </c>
      <c r="F1162" s="1">
        <v>1836</v>
      </c>
      <c r="G1162" s="1" t="s">
        <v>1</v>
      </c>
      <c r="H1162" s="1">
        <v>11</v>
      </c>
      <c r="I1162" s="1" t="s">
        <v>5</v>
      </c>
      <c r="J1162" s="1">
        <f>F1162-1845</f>
        <v>-9</v>
      </c>
      <c r="K1162" s="1">
        <v>7</v>
      </c>
      <c r="L1162" s="1" t="str">
        <f>IF(J1162&lt;0,"before","after")</f>
        <v>before</v>
      </c>
      <c r="M1162" s="1">
        <f>H1162-AVERAGE($H$1128:$H$1321)</f>
        <v>-3.0515463917525771</v>
      </c>
    </row>
    <row r="1163" spans="1:13" x14ac:dyDescent="0.25">
      <c r="A1163" s="1">
        <v>6535</v>
      </c>
      <c r="B1163" s="1">
        <v>2261</v>
      </c>
      <c r="C1163" s="1" t="s">
        <v>471</v>
      </c>
      <c r="D1163" s="2" t="s">
        <v>470</v>
      </c>
      <c r="E1163" s="2" t="s">
        <v>469</v>
      </c>
      <c r="F1163" s="1">
        <v>1836</v>
      </c>
      <c r="G1163" s="1" t="s">
        <v>1</v>
      </c>
      <c r="H1163" s="1">
        <v>1</v>
      </c>
      <c r="I1163" s="1" t="s">
        <v>0</v>
      </c>
      <c r="J1163" s="1">
        <f>F1163-1845</f>
        <v>-9</v>
      </c>
      <c r="K1163" s="1">
        <v>7</v>
      </c>
      <c r="L1163" s="1" t="str">
        <f>IF(J1163&lt;0,"before","after")</f>
        <v>before</v>
      </c>
      <c r="M1163" s="1">
        <f>H1163-AVERAGE($H$1128:$H$1321)</f>
        <v>-13.051546391752577</v>
      </c>
    </row>
    <row r="1164" spans="1:13" x14ac:dyDescent="0.25">
      <c r="A1164" s="1">
        <v>6536</v>
      </c>
      <c r="B1164" s="1">
        <v>2262</v>
      </c>
      <c r="C1164" s="1" t="s">
        <v>468</v>
      </c>
      <c r="D1164" s="2" t="s">
        <v>467</v>
      </c>
      <c r="E1164" s="2" t="s">
        <v>466</v>
      </c>
      <c r="F1164" s="1">
        <v>1836</v>
      </c>
      <c r="G1164" s="1" t="s">
        <v>1</v>
      </c>
      <c r="H1164" s="1">
        <v>0</v>
      </c>
      <c r="I1164" s="1" t="s">
        <v>0</v>
      </c>
      <c r="J1164" s="1">
        <f>F1164-1845</f>
        <v>-9</v>
      </c>
      <c r="K1164" s="1">
        <v>7</v>
      </c>
      <c r="L1164" s="1" t="str">
        <f>IF(J1164&lt;0,"before","after")</f>
        <v>before</v>
      </c>
      <c r="M1164" s="1">
        <f>H1164-AVERAGE($H$1128:$H$1321)</f>
        <v>-14.051546391752577</v>
      </c>
    </row>
    <row r="1165" spans="1:13" x14ac:dyDescent="0.25">
      <c r="A1165" s="1">
        <v>6537</v>
      </c>
      <c r="B1165" s="1">
        <v>2263</v>
      </c>
      <c r="C1165" s="1" t="s">
        <v>465</v>
      </c>
      <c r="D1165" s="2" t="s">
        <v>464</v>
      </c>
      <c r="E1165" s="2" t="s">
        <v>463</v>
      </c>
      <c r="F1165" s="1">
        <v>1836</v>
      </c>
      <c r="G1165" s="1" t="s">
        <v>1</v>
      </c>
      <c r="H1165" s="1">
        <v>8</v>
      </c>
      <c r="I1165" s="1" t="s">
        <v>0</v>
      </c>
      <c r="J1165" s="1">
        <f>F1165-1845</f>
        <v>-9</v>
      </c>
      <c r="K1165" s="1">
        <v>7</v>
      </c>
      <c r="L1165" s="1" t="str">
        <f>IF(J1165&lt;0,"before","after")</f>
        <v>before</v>
      </c>
      <c r="M1165" s="1">
        <f>H1165-AVERAGE($H$1128:$H$1321)</f>
        <v>-6.0515463917525771</v>
      </c>
    </row>
    <row r="1166" spans="1:13" x14ac:dyDescent="0.25">
      <c r="A1166" s="1">
        <v>6538</v>
      </c>
      <c r="B1166" s="1">
        <v>2264</v>
      </c>
      <c r="C1166" s="1" t="s">
        <v>462</v>
      </c>
      <c r="D1166" s="2" t="s">
        <v>461</v>
      </c>
      <c r="E1166" s="2" t="s">
        <v>460</v>
      </c>
      <c r="F1166" s="1">
        <v>1836</v>
      </c>
      <c r="G1166" s="1" t="s">
        <v>1</v>
      </c>
      <c r="H1166" s="1">
        <v>2</v>
      </c>
      <c r="I1166" s="1" t="s">
        <v>0</v>
      </c>
      <c r="J1166" s="1">
        <f>F1166-1845</f>
        <v>-9</v>
      </c>
      <c r="K1166" s="1">
        <v>7</v>
      </c>
      <c r="L1166" s="1" t="str">
        <f>IF(J1166&lt;0,"before","after")</f>
        <v>before</v>
      </c>
      <c r="M1166" s="1">
        <f>H1166-AVERAGE($H$1128:$H$1321)</f>
        <v>-12.051546391752577</v>
      </c>
    </row>
    <row r="1167" spans="1:13" x14ac:dyDescent="0.25">
      <c r="A1167" s="1">
        <v>6539</v>
      </c>
      <c r="B1167" s="1">
        <v>2265</v>
      </c>
      <c r="C1167" s="1" t="s">
        <v>459</v>
      </c>
      <c r="D1167" s="2" t="s">
        <v>458</v>
      </c>
      <c r="E1167" s="2" t="s">
        <v>457</v>
      </c>
      <c r="F1167" s="1">
        <v>1836</v>
      </c>
      <c r="G1167" s="1" t="s">
        <v>1</v>
      </c>
      <c r="H1167" s="1">
        <v>3</v>
      </c>
      <c r="I1167" s="1" t="s">
        <v>0</v>
      </c>
      <c r="J1167" s="1">
        <f>F1167-1845</f>
        <v>-9</v>
      </c>
      <c r="K1167" s="1">
        <v>7</v>
      </c>
      <c r="L1167" s="1" t="str">
        <f>IF(J1167&lt;0,"before","after")</f>
        <v>before</v>
      </c>
      <c r="M1167" s="1">
        <f>H1167-AVERAGE($H$1128:$H$1321)</f>
        <v>-11.051546391752577</v>
      </c>
    </row>
    <row r="1168" spans="1:13" x14ac:dyDescent="0.25">
      <c r="A1168" s="1">
        <v>6540</v>
      </c>
      <c r="B1168" s="1">
        <v>2266</v>
      </c>
      <c r="C1168" s="1" t="s">
        <v>456</v>
      </c>
      <c r="D1168" s="2" t="s">
        <v>455</v>
      </c>
      <c r="E1168" s="2" t="s">
        <v>454</v>
      </c>
      <c r="F1168" s="1">
        <v>1836</v>
      </c>
      <c r="G1168" s="1" t="s">
        <v>1</v>
      </c>
      <c r="H1168" s="1">
        <v>2</v>
      </c>
      <c r="I1168" s="1" t="s">
        <v>0</v>
      </c>
      <c r="J1168" s="1">
        <f>F1168-1845</f>
        <v>-9</v>
      </c>
      <c r="K1168" s="1">
        <v>7</v>
      </c>
      <c r="L1168" s="1" t="str">
        <f>IF(J1168&lt;0,"before","after")</f>
        <v>before</v>
      </c>
      <c r="M1168" s="1">
        <f>H1168-AVERAGE($H$1128:$H$1321)</f>
        <v>-12.051546391752577</v>
      </c>
    </row>
    <row r="1169" spans="1:13" x14ac:dyDescent="0.25">
      <c r="A1169" s="1">
        <v>6541</v>
      </c>
      <c r="B1169" s="1">
        <v>2267</v>
      </c>
      <c r="C1169" s="1" t="s">
        <v>453</v>
      </c>
      <c r="D1169" s="2" t="s">
        <v>452</v>
      </c>
      <c r="E1169" s="2" t="s">
        <v>451</v>
      </c>
      <c r="F1169" s="1">
        <v>1836</v>
      </c>
      <c r="G1169" s="1" t="s">
        <v>1</v>
      </c>
      <c r="H1169" s="1">
        <v>1</v>
      </c>
      <c r="I1169" s="1" t="s">
        <v>0</v>
      </c>
      <c r="J1169" s="1">
        <f>F1169-1845</f>
        <v>-9</v>
      </c>
      <c r="K1169" s="1">
        <v>7</v>
      </c>
      <c r="L1169" s="1" t="str">
        <f>IF(J1169&lt;0,"before","after")</f>
        <v>before</v>
      </c>
      <c r="M1169" s="1">
        <f>H1169-AVERAGE($H$1128:$H$1321)</f>
        <v>-13.051546391752577</v>
      </c>
    </row>
    <row r="1170" spans="1:13" x14ac:dyDescent="0.25">
      <c r="A1170" s="1">
        <v>6542</v>
      </c>
      <c r="B1170" s="1">
        <v>2268</v>
      </c>
      <c r="C1170" s="1" t="s">
        <v>450</v>
      </c>
      <c r="D1170" s="2" t="s">
        <v>449</v>
      </c>
      <c r="E1170" s="2" t="s">
        <v>448</v>
      </c>
      <c r="F1170" s="1">
        <v>1836</v>
      </c>
      <c r="G1170" s="1" t="s">
        <v>1</v>
      </c>
      <c r="H1170" s="1">
        <v>0</v>
      </c>
      <c r="I1170" s="1" t="s">
        <v>0</v>
      </c>
      <c r="J1170" s="1">
        <f>F1170-1845</f>
        <v>-9</v>
      </c>
      <c r="K1170" s="1">
        <v>7</v>
      </c>
      <c r="L1170" s="1" t="str">
        <f>IF(J1170&lt;0,"before","after")</f>
        <v>before</v>
      </c>
      <c r="M1170" s="1">
        <f>H1170-AVERAGE($H$1128:$H$1321)</f>
        <v>-14.051546391752577</v>
      </c>
    </row>
    <row r="1171" spans="1:13" x14ac:dyDescent="0.25">
      <c r="A1171" s="1">
        <v>6543</v>
      </c>
      <c r="B1171" s="1">
        <v>2269</v>
      </c>
      <c r="C1171" s="1" t="s">
        <v>447</v>
      </c>
      <c r="D1171" s="2" t="s">
        <v>446</v>
      </c>
      <c r="E1171" s="2" t="s">
        <v>445</v>
      </c>
      <c r="F1171" s="1">
        <v>1836</v>
      </c>
      <c r="G1171" s="1" t="s">
        <v>1</v>
      </c>
      <c r="H1171" s="1">
        <v>21</v>
      </c>
      <c r="I1171" s="1" t="s">
        <v>0</v>
      </c>
      <c r="J1171" s="1">
        <f>F1171-1845</f>
        <v>-9</v>
      </c>
      <c r="K1171" s="1">
        <v>7</v>
      </c>
      <c r="L1171" s="1" t="str">
        <f>IF(J1171&lt;0,"before","after")</f>
        <v>before</v>
      </c>
      <c r="M1171" s="1">
        <f>H1171-AVERAGE($H$1128:$H$1321)</f>
        <v>6.9484536082474229</v>
      </c>
    </row>
    <row r="1172" spans="1:13" x14ac:dyDescent="0.25">
      <c r="A1172" s="1">
        <v>6544</v>
      </c>
      <c r="B1172" s="1">
        <v>2270</v>
      </c>
      <c r="C1172" s="1" t="s">
        <v>444</v>
      </c>
      <c r="D1172" s="2" t="s">
        <v>443</v>
      </c>
      <c r="E1172" s="2" t="s">
        <v>442</v>
      </c>
      <c r="F1172" s="1">
        <v>1836</v>
      </c>
      <c r="G1172" s="1" t="s">
        <v>1</v>
      </c>
      <c r="H1172" s="1">
        <v>2</v>
      </c>
      <c r="I1172" s="1" t="s">
        <v>0</v>
      </c>
      <c r="J1172" s="1">
        <f>F1172-1845</f>
        <v>-9</v>
      </c>
      <c r="K1172" s="1">
        <v>7</v>
      </c>
      <c r="L1172" s="1" t="str">
        <f>IF(J1172&lt;0,"before","after")</f>
        <v>before</v>
      </c>
      <c r="M1172" s="1">
        <f>H1172-AVERAGE($H$1128:$H$1321)</f>
        <v>-12.051546391752577</v>
      </c>
    </row>
    <row r="1173" spans="1:13" x14ac:dyDescent="0.25">
      <c r="A1173" s="1">
        <v>6545</v>
      </c>
      <c r="B1173" s="1">
        <v>2271</v>
      </c>
      <c r="C1173" s="1" t="s">
        <v>441</v>
      </c>
      <c r="D1173" s="2" t="s">
        <v>440</v>
      </c>
      <c r="E1173" s="2" t="s">
        <v>439</v>
      </c>
      <c r="F1173" s="1">
        <v>1836</v>
      </c>
      <c r="G1173" s="1" t="s">
        <v>1</v>
      </c>
      <c r="H1173" s="1">
        <v>5</v>
      </c>
      <c r="I1173" s="1" t="s">
        <v>0</v>
      </c>
      <c r="J1173" s="1">
        <f>F1173-1845</f>
        <v>-9</v>
      </c>
      <c r="K1173" s="1">
        <v>7</v>
      </c>
      <c r="L1173" s="1" t="str">
        <f>IF(J1173&lt;0,"before","after")</f>
        <v>before</v>
      </c>
      <c r="M1173" s="1">
        <f>H1173-AVERAGE($H$1128:$H$1321)</f>
        <v>-9.0515463917525771</v>
      </c>
    </row>
    <row r="1174" spans="1:13" x14ac:dyDescent="0.25">
      <c r="A1174" s="1">
        <v>6546</v>
      </c>
      <c r="B1174" s="1">
        <v>2272</v>
      </c>
      <c r="C1174" s="1" t="s">
        <v>438</v>
      </c>
      <c r="D1174" s="2" t="s">
        <v>437</v>
      </c>
      <c r="E1174" s="2" t="s">
        <v>436</v>
      </c>
      <c r="F1174" s="1">
        <v>1836</v>
      </c>
      <c r="G1174" s="1" t="s">
        <v>1</v>
      </c>
      <c r="H1174" s="1">
        <v>22</v>
      </c>
      <c r="I1174" s="1" t="s">
        <v>0</v>
      </c>
      <c r="J1174" s="1">
        <f>F1174-1845</f>
        <v>-9</v>
      </c>
      <c r="K1174" s="1">
        <v>7</v>
      </c>
      <c r="L1174" s="1" t="str">
        <f>IF(J1174&lt;0,"before","after")</f>
        <v>before</v>
      </c>
      <c r="M1174" s="1">
        <f>H1174-AVERAGE($H$1128:$H$1321)</f>
        <v>7.9484536082474229</v>
      </c>
    </row>
    <row r="1175" spans="1:13" x14ac:dyDescent="0.25">
      <c r="A1175" s="1">
        <v>6547</v>
      </c>
      <c r="B1175" s="1">
        <v>2273</v>
      </c>
      <c r="C1175" s="1" t="s">
        <v>435</v>
      </c>
      <c r="D1175" s="2" t="s">
        <v>434</v>
      </c>
      <c r="E1175" s="2" t="s">
        <v>433</v>
      </c>
      <c r="F1175" s="1">
        <v>1836</v>
      </c>
      <c r="G1175" s="1" t="s">
        <v>1</v>
      </c>
      <c r="H1175" s="1">
        <v>12</v>
      </c>
      <c r="I1175" s="1" t="s">
        <v>0</v>
      </c>
      <c r="J1175" s="1">
        <f>F1175-1845</f>
        <v>-9</v>
      </c>
      <c r="K1175" s="1">
        <v>7</v>
      </c>
      <c r="L1175" s="1" t="str">
        <f>IF(J1175&lt;0,"before","after")</f>
        <v>before</v>
      </c>
      <c r="M1175" s="1">
        <f>H1175-AVERAGE($H$1128:$H$1321)</f>
        <v>-2.0515463917525771</v>
      </c>
    </row>
    <row r="1176" spans="1:13" x14ac:dyDescent="0.25">
      <c r="A1176" s="1">
        <v>6548</v>
      </c>
      <c r="B1176" s="1">
        <v>2275</v>
      </c>
      <c r="C1176" s="1" t="s">
        <v>432</v>
      </c>
      <c r="D1176" s="2" t="s">
        <v>431</v>
      </c>
      <c r="E1176" s="2" t="s">
        <v>430</v>
      </c>
      <c r="F1176" s="1">
        <v>1836</v>
      </c>
      <c r="G1176" s="1" t="s">
        <v>1</v>
      </c>
      <c r="H1176" s="1">
        <v>30</v>
      </c>
      <c r="I1176" s="1" t="s">
        <v>0</v>
      </c>
      <c r="J1176" s="1">
        <f>F1176-1845</f>
        <v>-9</v>
      </c>
      <c r="K1176" s="1">
        <v>7</v>
      </c>
      <c r="L1176" s="1" t="str">
        <f>IF(J1176&lt;0,"before","after")</f>
        <v>before</v>
      </c>
      <c r="M1176" s="1">
        <f>H1176-AVERAGE($H$1128:$H$1321)</f>
        <v>15.948453608247423</v>
      </c>
    </row>
    <row r="1177" spans="1:13" x14ac:dyDescent="0.25">
      <c r="A1177" s="1">
        <v>6549</v>
      </c>
      <c r="B1177" s="1">
        <v>2276</v>
      </c>
      <c r="C1177" s="1" t="s">
        <v>429</v>
      </c>
      <c r="D1177" s="2" t="s">
        <v>428</v>
      </c>
      <c r="E1177" s="2" t="s">
        <v>427</v>
      </c>
      <c r="F1177" s="1">
        <v>1836</v>
      </c>
      <c r="G1177" s="1" t="s">
        <v>1</v>
      </c>
      <c r="H1177" s="1">
        <v>1</v>
      </c>
      <c r="I1177" s="1" t="s">
        <v>0</v>
      </c>
      <c r="J1177" s="1">
        <f>F1177-1845</f>
        <v>-9</v>
      </c>
      <c r="K1177" s="1">
        <v>7</v>
      </c>
      <c r="L1177" s="1" t="str">
        <f>IF(J1177&lt;0,"before","after")</f>
        <v>before</v>
      </c>
      <c r="M1177" s="1">
        <f>H1177-AVERAGE($H$1128:$H$1321)</f>
        <v>-13.051546391752577</v>
      </c>
    </row>
    <row r="1178" spans="1:13" x14ac:dyDescent="0.25">
      <c r="A1178" s="1">
        <v>6550</v>
      </c>
      <c r="B1178" s="1">
        <v>2277</v>
      </c>
      <c r="C1178" s="1" t="s">
        <v>426</v>
      </c>
      <c r="D1178" s="2" t="s">
        <v>425</v>
      </c>
      <c r="E1178" s="2" t="s">
        <v>424</v>
      </c>
      <c r="F1178" s="1">
        <v>1836</v>
      </c>
      <c r="G1178" s="1" t="s">
        <v>1</v>
      </c>
      <c r="H1178" s="1">
        <v>0</v>
      </c>
      <c r="I1178" s="1" t="s">
        <v>0</v>
      </c>
      <c r="J1178" s="1">
        <f>F1178-1845</f>
        <v>-9</v>
      </c>
      <c r="K1178" s="1">
        <v>7</v>
      </c>
      <c r="L1178" s="1" t="str">
        <f>IF(J1178&lt;0,"before","after")</f>
        <v>before</v>
      </c>
      <c r="M1178" s="1">
        <f>H1178-AVERAGE($H$1128:$H$1321)</f>
        <v>-14.051546391752577</v>
      </c>
    </row>
    <row r="1179" spans="1:13" x14ac:dyDescent="0.25">
      <c r="A1179" s="1">
        <v>6551</v>
      </c>
      <c r="B1179" s="1">
        <v>2278</v>
      </c>
      <c r="C1179" s="1" t="s">
        <v>423</v>
      </c>
      <c r="D1179" s="2" t="s">
        <v>422</v>
      </c>
      <c r="E1179" s="2" t="s">
        <v>421</v>
      </c>
      <c r="F1179" s="1">
        <v>1836</v>
      </c>
      <c r="G1179" s="1" t="s">
        <v>1</v>
      </c>
      <c r="H1179" s="1">
        <v>128</v>
      </c>
      <c r="I1179" s="1" t="s">
        <v>0</v>
      </c>
      <c r="J1179" s="1">
        <f>F1179-1845</f>
        <v>-9</v>
      </c>
      <c r="K1179" s="1">
        <v>7</v>
      </c>
      <c r="L1179" s="1" t="str">
        <f>IF(J1179&lt;0,"before","after")</f>
        <v>before</v>
      </c>
      <c r="M1179" s="1">
        <f>H1179-AVERAGE($H$1128:$H$1321)</f>
        <v>113.94845360824742</v>
      </c>
    </row>
    <row r="1180" spans="1:13" x14ac:dyDescent="0.25">
      <c r="A1180" s="1">
        <v>6552</v>
      </c>
      <c r="B1180" s="1">
        <v>2279</v>
      </c>
      <c r="C1180" s="1" t="s">
        <v>420</v>
      </c>
      <c r="D1180" s="2" t="s">
        <v>419</v>
      </c>
      <c r="E1180" s="2" t="s">
        <v>418</v>
      </c>
      <c r="F1180" s="1">
        <v>1836</v>
      </c>
      <c r="G1180" s="1" t="s">
        <v>1</v>
      </c>
      <c r="H1180" s="1">
        <v>5</v>
      </c>
      <c r="I1180" s="1" t="s">
        <v>0</v>
      </c>
      <c r="J1180" s="1">
        <f>F1180-1845</f>
        <v>-9</v>
      </c>
      <c r="K1180" s="1">
        <v>7</v>
      </c>
      <c r="L1180" s="1" t="str">
        <f>IF(J1180&lt;0,"before","after")</f>
        <v>before</v>
      </c>
      <c r="M1180" s="1">
        <f>H1180-AVERAGE($H$1128:$H$1321)</f>
        <v>-9.0515463917525771</v>
      </c>
    </row>
    <row r="1181" spans="1:13" x14ac:dyDescent="0.25">
      <c r="A1181" s="1">
        <v>6553</v>
      </c>
      <c r="B1181" s="1">
        <v>2280</v>
      </c>
      <c r="C1181" s="1" t="s">
        <v>417</v>
      </c>
      <c r="D1181" s="2" t="s">
        <v>416</v>
      </c>
      <c r="E1181" s="2" t="s">
        <v>415</v>
      </c>
      <c r="F1181" s="1">
        <v>1837</v>
      </c>
      <c r="G1181" s="1" t="s">
        <v>1</v>
      </c>
      <c r="H1181" s="1">
        <v>5</v>
      </c>
      <c r="I1181" s="1" t="s">
        <v>0</v>
      </c>
      <c r="J1181" s="1">
        <f>F1181-1845</f>
        <v>-8</v>
      </c>
      <c r="K1181" s="1">
        <v>7</v>
      </c>
      <c r="L1181" s="1" t="str">
        <f>IF(J1181&lt;0,"before","after")</f>
        <v>before</v>
      </c>
      <c r="M1181" s="1">
        <f>H1181-AVERAGE($H$1128:$H$1321)</f>
        <v>-9.0515463917525771</v>
      </c>
    </row>
    <row r="1182" spans="1:13" x14ac:dyDescent="0.25">
      <c r="A1182" s="1">
        <v>6554</v>
      </c>
      <c r="B1182" s="1">
        <v>2281</v>
      </c>
      <c r="C1182" s="1" t="s">
        <v>414</v>
      </c>
      <c r="D1182" s="2" t="s">
        <v>413</v>
      </c>
      <c r="E1182" s="2" t="s">
        <v>412</v>
      </c>
      <c r="F1182" s="1">
        <v>1837</v>
      </c>
      <c r="G1182" s="1" t="s">
        <v>1</v>
      </c>
      <c r="H1182" s="1">
        <v>22</v>
      </c>
      <c r="I1182" s="1" t="s">
        <v>0</v>
      </c>
      <c r="J1182" s="1">
        <f>F1182-1845</f>
        <v>-8</v>
      </c>
      <c r="K1182" s="1">
        <v>7</v>
      </c>
      <c r="L1182" s="1" t="str">
        <f>IF(J1182&lt;0,"before","after")</f>
        <v>before</v>
      </c>
      <c r="M1182" s="1">
        <f>H1182-AVERAGE($H$1128:$H$1321)</f>
        <v>7.9484536082474229</v>
      </c>
    </row>
    <row r="1183" spans="1:13" x14ac:dyDescent="0.25">
      <c r="A1183" s="1">
        <v>6555</v>
      </c>
      <c r="B1183" s="1">
        <v>2282</v>
      </c>
      <c r="C1183" s="1" t="s">
        <v>411</v>
      </c>
      <c r="D1183" s="2" t="s">
        <v>410</v>
      </c>
      <c r="E1183" s="2" t="s">
        <v>409</v>
      </c>
      <c r="F1183" s="1">
        <v>1837</v>
      </c>
      <c r="G1183" s="1" t="s">
        <v>1</v>
      </c>
      <c r="H1183" s="1">
        <v>15</v>
      </c>
      <c r="I1183" s="1" t="s">
        <v>0</v>
      </c>
      <c r="J1183" s="1">
        <f>F1183-1845</f>
        <v>-8</v>
      </c>
      <c r="K1183" s="1">
        <v>7</v>
      </c>
      <c r="L1183" s="1" t="str">
        <f>IF(J1183&lt;0,"before","after")</f>
        <v>before</v>
      </c>
      <c r="M1183" s="1">
        <f>H1183-AVERAGE($H$1128:$H$1321)</f>
        <v>0.94845360824742286</v>
      </c>
    </row>
    <row r="1184" spans="1:13" x14ac:dyDescent="0.25">
      <c r="A1184" s="1">
        <v>6556</v>
      </c>
      <c r="B1184" s="1">
        <v>814</v>
      </c>
      <c r="C1184" s="1" t="s">
        <v>50</v>
      </c>
      <c r="D1184" s="2" t="s">
        <v>408</v>
      </c>
      <c r="E1184" s="2" t="s">
        <v>407</v>
      </c>
      <c r="F1184" s="1">
        <v>1838</v>
      </c>
      <c r="G1184" s="1" t="s">
        <v>1</v>
      </c>
      <c r="H1184" s="1">
        <v>7</v>
      </c>
      <c r="I1184" s="1" t="s">
        <v>5</v>
      </c>
      <c r="J1184" s="1">
        <f>F1184-1845</f>
        <v>-7</v>
      </c>
      <c r="K1184" s="1">
        <v>7</v>
      </c>
      <c r="L1184" s="1" t="str">
        <f>IF(J1184&lt;0,"before","after")</f>
        <v>before</v>
      </c>
      <c r="M1184" s="1">
        <f>H1184-AVERAGE($H$1128:$H$1321)</f>
        <v>-7.0515463917525771</v>
      </c>
    </row>
    <row r="1185" spans="1:13" x14ac:dyDescent="0.25">
      <c r="A1185" s="1">
        <v>6557</v>
      </c>
      <c r="B1185" s="1">
        <v>815</v>
      </c>
      <c r="C1185" s="1" t="s">
        <v>123</v>
      </c>
      <c r="D1185" s="2" t="s">
        <v>406</v>
      </c>
      <c r="E1185" s="2" t="s">
        <v>405</v>
      </c>
      <c r="F1185" s="1">
        <v>1838</v>
      </c>
      <c r="G1185" s="1" t="s">
        <v>1</v>
      </c>
      <c r="H1185" s="1">
        <v>0</v>
      </c>
      <c r="I1185" s="1" t="s">
        <v>5</v>
      </c>
      <c r="J1185" s="1">
        <f>F1185-1845</f>
        <v>-7</v>
      </c>
      <c r="K1185" s="1">
        <v>7</v>
      </c>
      <c r="L1185" s="1" t="str">
        <f>IF(J1185&lt;0,"before","after")</f>
        <v>before</v>
      </c>
      <c r="M1185" s="1">
        <f>H1185-AVERAGE($H$1128:$H$1321)</f>
        <v>-14.051546391752577</v>
      </c>
    </row>
    <row r="1186" spans="1:13" x14ac:dyDescent="0.25">
      <c r="A1186" s="1">
        <v>6558</v>
      </c>
      <c r="B1186" s="1">
        <v>816</v>
      </c>
      <c r="C1186" s="1" t="s">
        <v>404</v>
      </c>
      <c r="D1186" s="2" t="s">
        <v>403</v>
      </c>
      <c r="E1186" s="2" t="s">
        <v>402</v>
      </c>
      <c r="F1186" s="1">
        <v>1838</v>
      </c>
      <c r="G1186" s="1" t="s">
        <v>1</v>
      </c>
      <c r="H1186" s="1">
        <v>21</v>
      </c>
      <c r="I1186" s="1" t="s">
        <v>5</v>
      </c>
      <c r="J1186" s="1">
        <f>F1186-1845</f>
        <v>-7</v>
      </c>
      <c r="K1186" s="1">
        <v>7</v>
      </c>
      <c r="L1186" s="1" t="str">
        <f>IF(J1186&lt;0,"before","after")</f>
        <v>before</v>
      </c>
      <c r="M1186" s="1">
        <f>H1186-AVERAGE($H$1128:$H$1321)</f>
        <v>6.9484536082474229</v>
      </c>
    </row>
    <row r="1187" spans="1:13" x14ac:dyDescent="0.25">
      <c r="A1187" s="1">
        <v>6559</v>
      </c>
      <c r="B1187" s="1">
        <v>817</v>
      </c>
      <c r="C1187" s="1" t="s">
        <v>401</v>
      </c>
      <c r="D1187" s="2" t="s">
        <v>400</v>
      </c>
      <c r="E1187" s="2" t="s">
        <v>399</v>
      </c>
      <c r="F1187" s="1">
        <v>1838</v>
      </c>
      <c r="G1187" s="1" t="s">
        <v>1</v>
      </c>
      <c r="H1187" s="1">
        <v>2</v>
      </c>
      <c r="I1187" s="1" t="s">
        <v>5</v>
      </c>
      <c r="J1187" s="1">
        <f>F1187-1845</f>
        <v>-7</v>
      </c>
      <c r="K1187" s="1">
        <v>7</v>
      </c>
      <c r="L1187" s="1" t="str">
        <f>IF(J1187&lt;0,"before","after")</f>
        <v>before</v>
      </c>
      <c r="M1187" s="1">
        <f>H1187-AVERAGE($H$1128:$H$1321)</f>
        <v>-12.051546391752577</v>
      </c>
    </row>
    <row r="1188" spans="1:13" x14ac:dyDescent="0.25">
      <c r="A1188" s="1">
        <v>6560</v>
      </c>
      <c r="B1188" s="1">
        <v>818</v>
      </c>
      <c r="C1188" s="1" t="s">
        <v>398</v>
      </c>
      <c r="D1188" s="2" t="s">
        <v>397</v>
      </c>
      <c r="E1188" s="2" t="s">
        <v>396</v>
      </c>
      <c r="F1188" s="1">
        <v>1838</v>
      </c>
      <c r="G1188" s="1" t="s">
        <v>1</v>
      </c>
      <c r="H1188" s="1">
        <v>35</v>
      </c>
      <c r="I1188" s="1" t="s">
        <v>5</v>
      </c>
      <c r="J1188" s="1">
        <f>F1188-1845</f>
        <v>-7</v>
      </c>
      <c r="K1188" s="1">
        <v>7</v>
      </c>
      <c r="L1188" s="1" t="str">
        <f>IF(J1188&lt;0,"before","after")</f>
        <v>before</v>
      </c>
      <c r="M1188" s="1">
        <f>H1188-AVERAGE($H$1128:$H$1321)</f>
        <v>20.948453608247423</v>
      </c>
    </row>
    <row r="1189" spans="1:13" x14ac:dyDescent="0.25">
      <c r="A1189" s="1">
        <v>6561</v>
      </c>
      <c r="B1189" s="1">
        <v>819</v>
      </c>
      <c r="C1189" s="1" t="s">
        <v>395</v>
      </c>
      <c r="D1189" s="2" t="s">
        <v>394</v>
      </c>
      <c r="E1189" s="2" t="s">
        <v>393</v>
      </c>
      <c r="F1189" s="1">
        <v>1838</v>
      </c>
      <c r="G1189" s="1" t="s">
        <v>1</v>
      </c>
      <c r="H1189" s="1">
        <v>4</v>
      </c>
      <c r="I1189" s="1" t="s">
        <v>5</v>
      </c>
      <c r="J1189" s="1">
        <f>F1189-1845</f>
        <v>-7</v>
      </c>
      <c r="K1189" s="1">
        <v>7</v>
      </c>
      <c r="L1189" s="1" t="str">
        <f>IF(J1189&lt;0,"before","after")</f>
        <v>before</v>
      </c>
      <c r="M1189" s="1">
        <f>H1189-AVERAGE($H$1128:$H$1321)</f>
        <v>-10.051546391752577</v>
      </c>
    </row>
    <row r="1190" spans="1:13" x14ac:dyDescent="0.25">
      <c r="A1190" s="1">
        <v>6562</v>
      </c>
      <c r="B1190" s="1">
        <v>820</v>
      </c>
      <c r="C1190" s="1" t="s">
        <v>392</v>
      </c>
      <c r="D1190" s="2" t="s">
        <v>391</v>
      </c>
      <c r="E1190" s="2" t="s">
        <v>390</v>
      </c>
      <c r="F1190" s="1">
        <v>1838</v>
      </c>
      <c r="G1190" s="1" t="s">
        <v>1</v>
      </c>
      <c r="H1190" s="1">
        <v>20</v>
      </c>
      <c r="I1190" s="1" t="s">
        <v>5</v>
      </c>
      <c r="J1190" s="1">
        <f>F1190-1845</f>
        <v>-7</v>
      </c>
      <c r="K1190" s="1">
        <v>7</v>
      </c>
      <c r="L1190" s="1" t="str">
        <f>IF(J1190&lt;0,"before","after")</f>
        <v>before</v>
      </c>
      <c r="M1190" s="1">
        <f>H1190-AVERAGE($H$1128:$H$1321)</f>
        <v>5.9484536082474229</v>
      </c>
    </row>
    <row r="1191" spans="1:13" x14ac:dyDescent="0.25">
      <c r="A1191" s="1">
        <v>6563</v>
      </c>
      <c r="B1191" s="1">
        <v>2283</v>
      </c>
      <c r="C1191" s="1" t="s">
        <v>389</v>
      </c>
      <c r="D1191" s="2" t="s">
        <v>388</v>
      </c>
      <c r="E1191" s="2" t="s">
        <v>387</v>
      </c>
      <c r="F1191" s="1">
        <v>1838</v>
      </c>
      <c r="G1191" s="1" t="s">
        <v>1</v>
      </c>
      <c r="H1191" s="1">
        <v>5</v>
      </c>
      <c r="I1191" s="1" t="s">
        <v>0</v>
      </c>
      <c r="J1191" s="1">
        <f>F1191-1845</f>
        <v>-7</v>
      </c>
      <c r="K1191" s="1">
        <v>7</v>
      </c>
      <c r="L1191" s="1" t="str">
        <f>IF(J1191&lt;0,"before","after")</f>
        <v>before</v>
      </c>
      <c r="M1191" s="1">
        <f>H1191-AVERAGE($H$1128:$H$1321)</f>
        <v>-9.0515463917525771</v>
      </c>
    </row>
    <row r="1192" spans="1:13" x14ac:dyDescent="0.25">
      <c r="A1192" s="1">
        <v>6564</v>
      </c>
      <c r="B1192" s="1">
        <v>821</v>
      </c>
      <c r="C1192" s="1" t="s">
        <v>386</v>
      </c>
      <c r="D1192" s="2" t="s">
        <v>385</v>
      </c>
      <c r="E1192" s="2" t="s">
        <v>384</v>
      </c>
      <c r="F1192" s="1">
        <v>1839</v>
      </c>
      <c r="G1192" s="1" t="s">
        <v>1</v>
      </c>
      <c r="H1192" s="1">
        <v>24</v>
      </c>
      <c r="I1192" s="1" t="s">
        <v>5</v>
      </c>
      <c r="J1192" s="1">
        <f>F1192-1845</f>
        <v>-6</v>
      </c>
      <c r="K1192" s="1">
        <v>7</v>
      </c>
      <c r="L1192" s="1" t="str">
        <f>IF(J1192&lt;0,"before","after")</f>
        <v>before</v>
      </c>
      <c r="M1192" s="1">
        <f>H1192-AVERAGE($H$1128:$H$1321)</f>
        <v>9.9484536082474229</v>
      </c>
    </row>
    <row r="1193" spans="1:13" x14ac:dyDescent="0.25">
      <c r="A1193" s="1">
        <v>6565</v>
      </c>
      <c r="B1193" s="1">
        <v>822</v>
      </c>
      <c r="C1193" s="1" t="s">
        <v>383</v>
      </c>
      <c r="D1193" s="2" t="s">
        <v>382</v>
      </c>
      <c r="E1193" s="2" t="s">
        <v>381</v>
      </c>
      <c r="F1193" s="1">
        <v>1839</v>
      </c>
      <c r="G1193" s="1" t="s">
        <v>1</v>
      </c>
      <c r="H1193" s="1">
        <v>2</v>
      </c>
      <c r="I1193" s="1" t="s">
        <v>5</v>
      </c>
      <c r="J1193" s="1">
        <f>F1193-1845</f>
        <v>-6</v>
      </c>
      <c r="K1193" s="1">
        <v>7</v>
      </c>
      <c r="L1193" s="1" t="str">
        <f>IF(J1193&lt;0,"before","after")</f>
        <v>before</v>
      </c>
      <c r="M1193" s="1">
        <f>H1193-AVERAGE($H$1128:$H$1321)</f>
        <v>-12.051546391752577</v>
      </c>
    </row>
    <row r="1194" spans="1:13" x14ac:dyDescent="0.25">
      <c r="A1194" s="1">
        <v>6566</v>
      </c>
      <c r="B1194" s="1">
        <v>823</v>
      </c>
      <c r="C1194" s="1" t="s">
        <v>380</v>
      </c>
      <c r="D1194" s="2" t="s">
        <v>379</v>
      </c>
      <c r="E1194" s="2" t="s">
        <v>378</v>
      </c>
      <c r="F1194" s="1">
        <v>1839</v>
      </c>
      <c r="G1194" s="1" t="s">
        <v>1</v>
      </c>
      <c r="H1194" s="1">
        <v>29</v>
      </c>
      <c r="I1194" s="1" t="s">
        <v>5</v>
      </c>
      <c r="J1194" s="1">
        <f>F1194-1845</f>
        <v>-6</v>
      </c>
      <c r="K1194" s="1">
        <v>7</v>
      </c>
      <c r="L1194" s="1" t="str">
        <f>IF(J1194&lt;0,"before","after")</f>
        <v>before</v>
      </c>
      <c r="M1194" s="1">
        <f>H1194-AVERAGE($H$1128:$H$1321)</f>
        <v>14.948453608247423</v>
      </c>
    </row>
    <row r="1195" spans="1:13" x14ac:dyDescent="0.25">
      <c r="A1195" s="1">
        <v>6567</v>
      </c>
      <c r="B1195" s="1">
        <v>824</v>
      </c>
      <c r="C1195" s="1" t="s">
        <v>377</v>
      </c>
      <c r="D1195" s="2" t="s">
        <v>376</v>
      </c>
      <c r="E1195" s="2" t="s">
        <v>375</v>
      </c>
      <c r="F1195" s="1">
        <v>1839</v>
      </c>
      <c r="G1195" s="1" t="s">
        <v>1</v>
      </c>
      <c r="H1195" s="1">
        <v>32</v>
      </c>
      <c r="I1195" s="1" t="s">
        <v>5</v>
      </c>
      <c r="J1195" s="1">
        <f>F1195-1845</f>
        <v>-6</v>
      </c>
      <c r="K1195" s="1">
        <v>7</v>
      </c>
      <c r="L1195" s="1" t="str">
        <f>IF(J1195&lt;0,"before","after")</f>
        <v>before</v>
      </c>
      <c r="M1195" s="1">
        <f>H1195-AVERAGE($H$1128:$H$1321)</f>
        <v>17.948453608247423</v>
      </c>
    </row>
    <row r="1196" spans="1:13" x14ac:dyDescent="0.25">
      <c r="A1196" s="1">
        <v>6568</v>
      </c>
      <c r="B1196" s="1">
        <v>825</v>
      </c>
      <c r="C1196" s="1" t="s">
        <v>374</v>
      </c>
      <c r="D1196" s="2" t="s">
        <v>373</v>
      </c>
      <c r="E1196" s="2" t="s">
        <v>372</v>
      </c>
      <c r="F1196" s="1">
        <v>1839</v>
      </c>
      <c r="G1196" s="1" t="s">
        <v>1</v>
      </c>
      <c r="H1196" s="1">
        <v>0</v>
      </c>
      <c r="I1196" s="1" t="s">
        <v>5</v>
      </c>
      <c r="J1196" s="1">
        <f>F1196-1845</f>
        <v>-6</v>
      </c>
      <c r="K1196" s="1">
        <v>7</v>
      </c>
      <c r="L1196" s="1" t="str">
        <f>IF(J1196&lt;0,"before","after")</f>
        <v>before</v>
      </c>
      <c r="M1196" s="1">
        <f>H1196-AVERAGE($H$1128:$H$1321)</f>
        <v>-14.051546391752577</v>
      </c>
    </row>
    <row r="1197" spans="1:13" x14ac:dyDescent="0.25">
      <c r="A1197" s="1">
        <v>6569</v>
      </c>
      <c r="B1197" s="1">
        <v>826</v>
      </c>
      <c r="C1197" s="1" t="s">
        <v>98</v>
      </c>
      <c r="D1197" s="2" t="s">
        <v>371</v>
      </c>
      <c r="E1197" s="2" t="s">
        <v>370</v>
      </c>
      <c r="F1197" s="1">
        <v>1839</v>
      </c>
      <c r="G1197" s="1" t="s">
        <v>1</v>
      </c>
      <c r="H1197" s="1">
        <v>1</v>
      </c>
      <c r="I1197" s="1" t="s">
        <v>5</v>
      </c>
      <c r="J1197" s="1">
        <f>F1197-1845</f>
        <v>-6</v>
      </c>
      <c r="K1197" s="1">
        <v>7</v>
      </c>
      <c r="L1197" s="1" t="str">
        <f>IF(J1197&lt;0,"before","after")</f>
        <v>before</v>
      </c>
      <c r="M1197" s="1">
        <f>H1197-AVERAGE($H$1128:$H$1321)</f>
        <v>-13.051546391752577</v>
      </c>
    </row>
    <row r="1198" spans="1:13" x14ac:dyDescent="0.25">
      <c r="A1198" s="1">
        <v>6570</v>
      </c>
      <c r="B1198" s="1">
        <v>2284</v>
      </c>
      <c r="C1198" s="1" t="s">
        <v>369</v>
      </c>
      <c r="D1198" s="2" t="s">
        <v>368</v>
      </c>
      <c r="E1198" s="2" t="s">
        <v>367</v>
      </c>
      <c r="F1198" s="1">
        <v>1839</v>
      </c>
      <c r="G1198" s="1" t="s">
        <v>1</v>
      </c>
      <c r="H1198" s="1">
        <v>3</v>
      </c>
      <c r="I1198" s="1" t="s">
        <v>0</v>
      </c>
      <c r="J1198" s="1">
        <f>F1198-1845</f>
        <v>-6</v>
      </c>
      <c r="K1198" s="1">
        <v>7</v>
      </c>
      <c r="L1198" s="1" t="str">
        <f>IF(J1198&lt;0,"before","after")</f>
        <v>before</v>
      </c>
      <c r="M1198" s="1">
        <f>H1198-AVERAGE($H$1128:$H$1321)</f>
        <v>-11.051546391752577</v>
      </c>
    </row>
    <row r="1199" spans="1:13" x14ac:dyDescent="0.25">
      <c r="A1199" s="1">
        <v>6571</v>
      </c>
      <c r="B1199" s="1">
        <v>2285</v>
      </c>
      <c r="C1199" s="1" t="s">
        <v>366</v>
      </c>
      <c r="D1199" s="2" t="s">
        <v>365</v>
      </c>
      <c r="E1199" s="2" t="s">
        <v>364</v>
      </c>
      <c r="F1199" s="1">
        <v>1839</v>
      </c>
      <c r="G1199" s="1" t="s">
        <v>1</v>
      </c>
      <c r="H1199" s="1">
        <v>21</v>
      </c>
      <c r="I1199" s="1" t="s">
        <v>0</v>
      </c>
      <c r="J1199" s="1">
        <f>F1199-1845</f>
        <v>-6</v>
      </c>
      <c r="K1199" s="1">
        <v>7</v>
      </c>
      <c r="L1199" s="1" t="str">
        <f>IF(J1199&lt;0,"before","after")</f>
        <v>before</v>
      </c>
      <c r="M1199" s="1">
        <f>H1199-AVERAGE($H$1128:$H$1321)</f>
        <v>6.9484536082474229</v>
      </c>
    </row>
    <row r="1200" spans="1:13" x14ac:dyDescent="0.25">
      <c r="A1200" s="1">
        <v>6572</v>
      </c>
      <c r="B1200" s="1">
        <v>828</v>
      </c>
      <c r="C1200" s="1" t="s">
        <v>363</v>
      </c>
      <c r="D1200" s="2" t="s">
        <v>362</v>
      </c>
      <c r="E1200" s="2" t="s">
        <v>361</v>
      </c>
      <c r="F1200" s="1">
        <v>1840</v>
      </c>
      <c r="G1200" s="1" t="s">
        <v>1</v>
      </c>
      <c r="H1200" s="1">
        <v>21</v>
      </c>
      <c r="I1200" s="1" t="s">
        <v>5</v>
      </c>
      <c r="J1200" s="1">
        <f>F1200-1845</f>
        <v>-5</v>
      </c>
      <c r="K1200" s="1">
        <v>7</v>
      </c>
      <c r="L1200" s="1" t="str">
        <f>IF(J1200&lt;0,"before","after")</f>
        <v>before</v>
      </c>
      <c r="M1200" s="1">
        <f>H1200-AVERAGE($H$1128:$H$1321)</f>
        <v>6.9484536082474229</v>
      </c>
    </row>
    <row r="1201" spans="1:13" x14ac:dyDescent="0.25">
      <c r="A1201" s="1">
        <v>6573</v>
      </c>
      <c r="B1201" s="1">
        <v>829</v>
      </c>
      <c r="C1201" s="1" t="s">
        <v>360</v>
      </c>
      <c r="D1201" s="2" t="s">
        <v>359</v>
      </c>
      <c r="E1201" s="2" t="s">
        <v>358</v>
      </c>
      <c r="F1201" s="1">
        <v>1840</v>
      </c>
      <c r="G1201" s="1" t="s">
        <v>1</v>
      </c>
      <c r="H1201" s="1">
        <v>9</v>
      </c>
      <c r="I1201" s="1" t="s">
        <v>5</v>
      </c>
      <c r="J1201" s="1">
        <f>F1201-1845</f>
        <v>-5</v>
      </c>
      <c r="K1201" s="1">
        <v>7</v>
      </c>
      <c r="L1201" s="1" t="str">
        <f>IF(J1201&lt;0,"before","after")</f>
        <v>before</v>
      </c>
      <c r="M1201" s="1">
        <f>H1201-AVERAGE($H$1128:$H$1321)</f>
        <v>-5.0515463917525771</v>
      </c>
    </row>
    <row r="1202" spans="1:13" x14ac:dyDescent="0.25">
      <c r="A1202" s="1">
        <v>6574</v>
      </c>
      <c r="B1202" s="1">
        <v>830</v>
      </c>
      <c r="C1202" s="1" t="s">
        <v>357</v>
      </c>
      <c r="D1202" s="2" t="s">
        <v>356</v>
      </c>
      <c r="E1202" s="2" t="s">
        <v>355</v>
      </c>
      <c r="F1202" s="1">
        <v>1840</v>
      </c>
      <c r="G1202" s="1" t="s">
        <v>1</v>
      </c>
      <c r="H1202" s="1">
        <v>22</v>
      </c>
      <c r="I1202" s="1" t="s">
        <v>5</v>
      </c>
      <c r="J1202" s="1">
        <f>F1202-1845</f>
        <v>-5</v>
      </c>
      <c r="K1202" s="1">
        <v>7</v>
      </c>
      <c r="L1202" s="1" t="str">
        <f>IF(J1202&lt;0,"before","after")</f>
        <v>before</v>
      </c>
      <c r="M1202" s="1">
        <f>H1202-AVERAGE($H$1128:$H$1321)</f>
        <v>7.9484536082474229</v>
      </c>
    </row>
    <row r="1203" spans="1:13" x14ac:dyDescent="0.25">
      <c r="A1203" s="1">
        <v>6575</v>
      </c>
      <c r="B1203" s="1">
        <v>831</v>
      </c>
      <c r="C1203" s="1" t="s">
        <v>354</v>
      </c>
      <c r="D1203" s="2" t="s">
        <v>353</v>
      </c>
      <c r="E1203" s="2" t="s">
        <v>352</v>
      </c>
      <c r="F1203" s="1">
        <v>1840</v>
      </c>
      <c r="G1203" s="1" t="s">
        <v>1</v>
      </c>
      <c r="H1203" s="1">
        <v>80</v>
      </c>
      <c r="I1203" s="1" t="s">
        <v>5</v>
      </c>
      <c r="J1203" s="1">
        <f>F1203-1845</f>
        <v>-5</v>
      </c>
      <c r="K1203" s="1">
        <v>7</v>
      </c>
      <c r="L1203" s="1" t="str">
        <f>IF(J1203&lt;0,"before","after")</f>
        <v>before</v>
      </c>
      <c r="M1203" s="1">
        <f>H1203-AVERAGE($H$1128:$H$1321)</f>
        <v>65.948453608247419</v>
      </c>
    </row>
    <row r="1204" spans="1:13" x14ac:dyDescent="0.25">
      <c r="A1204" s="1">
        <v>6576</v>
      </c>
      <c r="B1204" s="1">
        <v>832</v>
      </c>
      <c r="C1204" s="1" t="s">
        <v>351</v>
      </c>
      <c r="D1204" s="2" t="s">
        <v>350</v>
      </c>
      <c r="E1204" s="2" t="s">
        <v>349</v>
      </c>
      <c r="F1204" s="1">
        <v>1840</v>
      </c>
      <c r="G1204" s="1" t="s">
        <v>1</v>
      </c>
      <c r="H1204" s="1">
        <v>34</v>
      </c>
      <c r="I1204" s="1" t="s">
        <v>5</v>
      </c>
      <c r="J1204" s="1">
        <f>F1204-1845</f>
        <v>-5</v>
      </c>
      <c r="K1204" s="1">
        <v>7</v>
      </c>
      <c r="L1204" s="1" t="str">
        <f>IF(J1204&lt;0,"before","after")</f>
        <v>before</v>
      </c>
      <c r="M1204" s="1">
        <f>H1204-AVERAGE($H$1128:$H$1321)</f>
        <v>19.948453608247423</v>
      </c>
    </row>
    <row r="1205" spans="1:13" x14ac:dyDescent="0.25">
      <c r="A1205" s="1">
        <v>6577</v>
      </c>
      <c r="B1205" s="1">
        <v>833</v>
      </c>
      <c r="C1205" s="1" t="s">
        <v>348</v>
      </c>
      <c r="D1205" s="2" t="s">
        <v>347</v>
      </c>
      <c r="E1205" s="2" t="s">
        <v>346</v>
      </c>
      <c r="F1205" s="1">
        <v>1840</v>
      </c>
      <c r="G1205" s="1" t="s">
        <v>1</v>
      </c>
      <c r="H1205" s="1">
        <v>33</v>
      </c>
      <c r="I1205" s="1" t="s">
        <v>5</v>
      </c>
      <c r="J1205" s="1">
        <f>F1205-1845</f>
        <v>-5</v>
      </c>
      <c r="K1205" s="1">
        <v>7</v>
      </c>
      <c r="L1205" s="1" t="str">
        <f>IF(J1205&lt;0,"before","after")</f>
        <v>before</v>
      </c>
      <c r="M1205" s="1">
        <f>H1205-AVERAGE($H$1128:$H$1321)</f>
        <v>18.948453608247423</v>
      </c>
    </row>
    <row r="1206" spans="1:13" x14ac:dyDescent="0.25">
      <c r="A1206" s="1">
        <v>6578</v>
      </c>
      <c r="B1206" s="1">
        <v>834</v>
      </c>
      <c r="C1206" s="1" t="s">
        <v>345</v>
      </c>
      <c r="D1206" s="2" t="s">
        <v>344</v>
      </c>
      <c r="E1206" s="2" t="s">
        <v>343</v>
      </c>
      <c r="F1206" s="1">
        <v>1840</v>
      </c>
      <c r="G1206" s="1" t="s">
        <v>1</v>
      </c>
      <c r="H1206" s="1">
        <v>5</v>
      </c>
      <c r="I1206" s="1" t="s">
        <v>5</v>
      </c>
      <c r="J1206" s="1">
        <f>F1206-1845</f>
        <v>-5</v>
      </c>
      <c r="K1206" s="1">
        <v>7</v>
      </c>
      <c r="L1206" s="1" t="str">
        <f>IF(J1206&lt;0,"before","after")</f>
        <v>before</v>
      </c>
      <c r="M1206" s="1">
        <f>H1206-AVERAGE($H$1128:$H$1321)</f>
        <v>-9.0515463917525771</v>
      </c>
    </row>
    <row r="1207" spans="1:13" x14ac:dyDescent="0.25">
      <c r="A1207" s="1">
        <v>6579</v>
      </c>
      <c r="B1207" s="1">
        <v>835</v>
      </c>
      <c r="C1207" s="1" t="s">
        <v>342</v>
      </c>
      <c r="D1207" s="2" t="s">
        <v>341</v>
      </c>
      <c r="E1207" s="2" t="s">
        <v>340</v>
      </c>
      <c r="F1207" s="1">
        <v>1840</v>
      </c>
      <c r="G1207" s="1" t="s">
        <v>1</v>
      </c>
      <c r="H1207" s="1">
        <v>42</v>
      </c>
      <c r="I1207" s="1" t="s">
        <v>5</v>
      </c>
      <c r="J1207" s="1">
        <f>F1207-1845</f>
        <v>-5</v>
      </c>
      <c r="K1207" s="1">
        <v>7</v>
      </c>
      <c r="L1207" s="1" t="str">
        <f>IF(J1207&lt;0,"before","after")</f>
        <v>before</v>
      </c>
      <c r="M1207" s="1">
        <f>H1207-AVERAGE($H$1128:$H$1321)</f>
        <v>27.948453608247423</v>
      </c>
    </row>
    <row r="1208" spans="1:13" x14ac:dyDescent="0.25">
      <c r="A1208" s="1">
        <v>6580</v>
      </c>
      <c r="B1208" s="1">
        <v>836</v>
      </c>
      <c r="C1208" s="1" t="s">
        <v>339</v>
      </c>
      <c r="D1208" s="2" t="s">
        <v>338</v>
      </c>
      <c r="E1208" s="2" t="s">
        <v>337</v>
      </c>
      <c r="F1208" s="1">
        <v>1840</v>
      </c>
      <c r="G1208" s="1" t="s">
        <v>1</v>
      </c>
      <c r="H1208" s="1">
        <v>7</v>
      </c>
      <c r="I1208" s="1" t="s">
        <v>5</v>
      </c>
      <c r="J1208" s="1">
        <f>F1208-1845</f>
        <v>-5</v>
      </c>
      <c r="K1208" s="1">
        <v>7</v>
      </c>
      <c r="L1208" s="1" t="str">
        <f>IF(J1208&lt;0,"before","after")</f>
        <v>before</v>
      </c>
      <c r="M1208" s="1">
        <f>H1208-AVERAGE($H$1128:$H$1321)</f>
        <v>-7.0515463917525771</v>
      </c>
    </row>
    <row r="1209" spans="1:13" x14ac:dyDescent="0.25">
      <c r="A1209" s="1">
        <v>6581</v>
      </c>
      <c r="B1209" s="1">
        <v>837</v>
      </c>
      <c r="C1209" s="1" t="s">
        <v>336</v>
      </c>
      <c r="D1209" s="2" t="s">
        <v>335</v>
      </c>
      <c r="E1209" s="2" t="s">
        <v>334</v>
      </c>
      <c r="F1209" s="1">
        <v>1840</v>
      </c>
      <c r="G1209" s="1" t="s">
        <v>1</v>
      </c>
      <c r="H1209" s="1">
        <v>29</v>
      </c>
      <c r="I1209" s="1" t="s">
        <v>5</v>
      </c>
      <c r="J1209" s="1">
        <f>F1209-1845</f>
        <v>-5</v>
      </c>
      <c r="K1209" s="1">
        <v>7</v>
      </c>
      <c r="L1209" s="1" t="str">
        <f>IF(J1209&lt;0,"before","after")</f>
        <v>before</v>
      </c>
      <c r="M1209" s="1">
        <f>H1209-AVERAGE($H$1128:$H$1321)</f>
        <v>14.948453608247423</v>
      </c>
    </row>
    <row r="1210" spans="1:13" x14ac:dyDescent="0.25">
      <c r="A1210" s="1">
        <v>6582</v>
      </c>
      <c r="B1210" s="1">
        <v>838</v>
      </c>
      <c r="C1210" s="1" t="s">
        <v>333</v>
      </c>
      <c r="D1210" s="2" t="s">
        <v>332</v>
      </c>
      <c r="E1210" s="2" t="s">
        <v>331</v>
      </c>
      <c r="F1210" s="1">
        <v>1840</v>
      </c>
      <c r="G1210" s="1" t="s">
        <v>1</v>
      </c>
      <c r="H1210" s="1">
        <v>7</v>
      </c>
      <c r="I1210" s="1" t="s">
        <v>5</v>
      </c>
      <c r="J1210" s="1">
        <f>F1210-1845</f>
        <v>-5</v>
      </c>
      <c r="K1210" s="1">
        <v>7</v>
      </c>
      <c r="L1210" s="1" t="str">
        <f>IF(J1210&lt;0,"before","after")</f>
        <v>before</v>
      </c>
      <c r="M1210" s="1">
        <f>H1210-AVERAGE($H$1128:$H$1321)</f>
        <v>-7.0515463917525771</v>
      </c>
    </row>
    <row r="1211" spans="1:13" x14ac:dyDescent="0.25">
      <c r="A1211" s="1">
        <v>6583</v>
      </c>
      <c r="B1211" s="1">
        <v>839</v>
      </c>
      <c r="C1211" s="1" t="s">
        <v>195</v>
      </c>
      <c r="D1211" s="2" t="s">
        <v>330</v>
      </c>
      <c r="E1211" s="2" t="s">
        <v>329</v>
      </c>
      <c r="F1211" s="1">
        <v>1840</v>
      </c>
      <c r="G1211" s="1" t="s">
        <v>1</v>
      </c>
      <c r="H1211" s="1">
        <v>1</v>
      </c>
      <c r="I1211" s="1" t="s">
        <v>5</v>
      </c>
      <c r="J1211" s="1">
        <f>F1211-1845</f>
        <v>-5</v>
      </c>
      <c r="K1211" s="1">
        <v>7</v>
      </c>
      <c r="L1211" s="1" t="str">
        <f>IF(J1211&lt;0,"before","after")</f>
        <v>before</v>
      </c>
      <c r="M1211" s="1">
        <f>H1211-AVERAGE($H$1128:$H$1321)</f>
        <v>-13.051546391752577</v>
      </c>
    </row>
    <row r="1212" spans="1:13" x14ac:dyDescent="0.25">
      <c r="A1212" s="1">
        <v>6584</v>
      </c>
      <c r="B1212" s="1">
        <v>840</v>
      </c>
      <c r="C1212" s="1" t="s">
        <v>328</v>
      </c>
      <c r="D1212" s="2" t="s">
        <v>327</v>
      </c>
      <c r="E1212" s="2" t="s">
        <v>326</v>
      </c>
      <c r="F1212" s="1">
        <v>1840</v>
      </c>
      <c r="G1212" s="1" t="s">
        <v>1</v>
      </c>
      <c r="H1212" s="1">
        <v>1</v>
      </c>
      <c r="I1212" s="1" t="s">
        <v>5</v>
      </c>
      <c r="J1212" s="1">
        <f>F1212-1845</f>
        <v>-5</v>
      </c>
      <c r="K1212" s="1">
        <v>7</v>
      </c>
      <c r="L1212" s="1" t="str">
        <f>IF(J1212&lt;0,"before","after")</f>
        <v>before</v>
      </c>
      <c r="M1212" s="1">
        <f>H1212-AVERAGE($H$1128:$H$1321)</f>
        <v>-13.051546391752577</v>
      </c>
    </row>
    <row r="1213" spans="1:13" x14ac:dyDescent="0.25">
      <c r="A1213" s="1">
        <v>6585</v>
      </c>
      <c r="B1213" s="1">
        <v>841</v>
      </c>
      <c r="C1213" s="1" t="s">
        <v>325</v>
      </c>
      <c r="D1213" s="2" t="s">
        <v>324</v>
      </c>
      <c r="E1213" s="2" t="s">
        <v>323</v>
      </c>
      <c r="F1213" s="1">
        <v>1840</v>
      </c>
      <c r="G1213" s="1" t="s">
        <v>1</v>
      </c>
      <c r="H1213" s="1">
        <v>9</v>
      </c>
      <c r="I1213" s="1" t="s">
        <v>5</v>
      </c>
      <c r="J1213" s="1">
        <f>F1213-1845</f>
        <v>-5</v>
      </c>
      <c r="K1213" s="1">
        <v>7</v>
      </c>
      <c r="L1213" s="1" t="str">
        <f>IF(J1213&lt;0,"before","after")</f>
        <v>before</v>
      </c>
      <c r="M1213" s="1">
        <f>H1213-AVERAGE($H$1128:$H$1321)</f>
        <v>-5.0515463917525771</v>
      </c>
    </row>
    <row r="1214" spans="1:13" x14ac:dyDescent="0.25">
      <c r="A1214" s="1">
        <v>6586</v>
      </c>
      <c r="B1214" s="1">
        <v>842</v>
      </c>
      <c r="C1214" s="1" t="s">
        <v>322</v>
      </c>
      <c r="D1214" s="2" t="s">
        <v>321</v>
      </c>
      <c r="E1214" s="2" t="s">
        <v>320</v>
      </c>
      <c r="F1214" s="1">
        <v>1840</v>
      </c>
      <c r="G1214" s="1" t="s">
        <v>1</v>
      </c>
      <c r="H1214" s="1">
        <v>25</v>
      </c>
      <c r="I1214" s="1" t="s">
        <v>5</v>
      </c>
      <c r="J1214" s="1">
        <f>F1214-1845</f>
        <v>-5</v>
      </c>
      <c r="K1214" s="1">
        <v>7</v>
      </c>
      <c r="L1214" s="1" t="str">
        <f>IF(J1214&lt;0,"before","after")</f>
        <v>before</v>
      </c>
      <c r="M1214" s="1">
        <f>H1214-AVERAGE($H$1128:$H$1321)</f>
        <v>10.948453608247423</v>
      </c>
    </row>
    <row r="1215" spans="1:13" x14ac:dyDescent="0.25">
      <c r="A1215" s="1">
        <v>6587</v>
      </c>
      <c r="B1215" s="1">
        <v>843</v>
      </c>
      <c r="C1215" s="1" t="s">
        <v>319</v>
      </c>
      <c r="D1215" s="2" t="s">
        <v>318</v>
      </c>
      <c r="E1215" s="2" t="s">
        <v>317</v>
      </c>
      <c r="F1215" s="1">
        <v>1840</v>
      </c>
      <c r="G1215" s="1" t="s">
        <v>1</v>
      </c>
      <c r="H1215" s="1">
        <v>2</v>
      </c>
      <c r="I1215" s="1" t="s">
        <v>5</v>
      </c>
      <c r="J1215" s="1">
        <f>F1215-1845</f>
        <v>-5</v>
      </c>
      <c r="K1215" s="1">
        <v>7</v>
      </c>
      <c r="L1215" s="1" t="str">
        <f>IF(J1215&lt;0,"before","after")</f>
        <v>before</v>
      </c>
      <c r="M1215" s="1">
        <f>H1215-AVERAGE($H$1128:$H$1321)</f>
        <v>-12.051546391752577</v>
      </c>
    </row>
    <row r="1216" spans="1:13" x14ac:dyDescent="0.25">
      <c r="A1216" s="1">
        <v>6588</v>
      </c>
      <c r="B1216" s="1">
        <v>844</v>
      </c>
      <c r="C1216" s="1" t="s">
        <v>316</v>
      </c>
      <c r="D1216" s="2" t="s">
        <v>315</v>
      </c>
      <c r="E1216" s="2" t="s">
        <v>314</v>
      </c>
      <c r="F1216" s="1">
        <v>1840</v>
      </c>
      <c r="G1216" s="1" t="s">
        <v>1</v>
      </c>
      <c r="H1216" s="1">
        <v>6</v>
      </c>
      <c r="I1216" s="1" t="s">
        <v>5</v>
      </c>
      <c r="J1216" s="1">
        <f>F1216-1845</f>
        <v>-5</v>
      </c>
      <c r="K1216" s="1">
        <v>7</v>
      </c>
      <c r="L1216" s="1" t="str">
        <f>IF(J1216&lt;0,"before","after")</f>
        <v>before</v>
      </c>
      <c r="M1216" s="1">
        <f>H1216-AVERAGE($H$1128:$H$1321)</f>
        <v>-8.0515463917525771</v>
      </c>
    </row>
    <row r="1217" spans="1:13" x14ac:dyDescent="0.25">
      <c r="A1217" s="1">
        <v>6589</v>
      </c>
      <c r="B1217" s="1">
        <v>845</v>
      </c>
      <c r="C1217" s="1" t="s">
        <v>313</v>
      </c>
      <c r="D1217" s="2" t="s">
        <v>312</v>
      </c>
      <c r="E1217" s="2" t="s">
        <v>311</v>
      </c>
      <c r="F1217" s="1">
        <v>1840</v>
      </c>
      <c r="G1217" s="1" t="s">
        <v>1</v>
      </c>
      <c r="H1217" s="1">
        <v>0</v>
      </c>
      <c r="I1217" s="1" t="s">
        <v>5</v>
      </c>
      <c r="J1217" s="1">
        <f>F1217-1845</f>
        <v>-5</v>
      </c>
      <c r="K1217" s="1">
        <v>7</v>
      </c>
      <c r="L1217" s="1" t="str">
        <f>IF(J1217&lt;0,"before","after")</f>
        <v>before</v>
      </c>
      <c r="M1217" s="1">
        <f>H1217-AVERAGE($H$1128:$H$1321)</f>
        <v>-14.051546391752577</v>
      </c>
    </row>
    <row r="1218" spans="1:13" x14ac:dyDescent="0.25">
      <c r="A1218" s="1">
        <v>6590</v>
      </c>
      <c r="B1218" s="1">
        <v>846</v>
      </c>
      <c r="C1218" s="1" t="s">
        <v>310</v>
      </c>
      <c r="D1218" s="2" t="s">
        <v>309</v>
      </c>
      <c r="E1218" s="2" t="s">
        <v>308</v>
      </c>
      <c r="F1218" s="1">
        <v>1840</v>
      </c>
      <c r="G1218" s="1" t="s">
        <v>1</v>
      </c>
      <c r="H1218" s="1">
        <v>12</v>
      </c>
      <c r="I1218" s="1" t="s">
        <v>5</v>
      </c>
      <c r="J1218" s="1">
        <f>F1218-1845</f>
        <v>-5</v>
      </c>
      <c r="K1218" s="1">
        <v>7</v>
      </c>
      <c r="L1218" s="1" t="str">
        <f>IF(J1218&lt;0,"before","after")</f>
        <v>before</v>
      </c>
      <c r="M1218" s="1">
        <f>H1218-AVERAGE($H$1128:$H$1321)</f>
        <v>-2.0515463917525771</v>
      </c>
    </row>
    <row r="1219" spans="1:13" x14ac:dyDescent="0.25">
      <c r="A1219" s="1">
        <v>6591</v>
      </c>
      <c r="B1219" s="1">
        <v>2286</v>
      </c>
      <c r="C1219" s="1" t="s">
        <v>307</v>
      </c>
      <c r="D1219" s="2" t="s">
        <v>306</v>
      </c>
      <c r="E1219" s="2" t="s">
        <v>305</v>
      </c>
      <c r="F1219" s="1">
        <v>1840</v>
      </c>
      <c r="G1219" s="1" t="s">
        <v>1</v>
      </c>
      <c r="H1219" s="1">
        <v>5</v>
      </c>
      <c r="I1219" s="1" t="s">
        <v>0</v>
      </c>
      <c r="J1219" s="1">
        <f>F1219-1845</f>
        <v>-5</v>
      </c>
      <c r="K1219" s="1">
        <v>7</v>
      </c>
      <c r="L1219" s="1" t="str">
        <f>IF(J1219&lt;0,"before","after")</f>
        <v>before</v>
      </c>
      <c r="M1219" s="1">
        <f>H1219-AVERAGE($H$1128:$H$1321)</f>
        <v>-9.0515463917525771</v>
      </c>
    </row>
    <row r="1220" spans="1:13" x14ac:dyDescent="0.25">
      <c r="A1220" s="1">
        <v>6592</v>
      </c>
      <c r="B1220" s="1">
        <v>847</v>
      </c>
      <c r="C1220" s="1" t="s">
        <v>304</v>
      </c>
      <c r="D1220" s="2" t="s">
        <v>303</v>
      </c>
      <c r="E1220" s="2" t="s">
        <v>302</v>
      </c>
      <c r="F1220" s="1">
        <v>1841</v>
      </c>
      <c r="G1220" s="1" t="s">
        <v>1</v>
      </c>
      <c r="H1220" s="1">
        <v>16</v>
      </c>
      <c r="I1220" s="1" t="s">
        <v>5</v>
      </c>
      <c r="J1220" s="1">
        <f>F1220-1845</f>
        <v>-4</v>
      </c>
      <c r="K1220" s="1">
        <v>7</v>
      </c>
      <c r="L1220" s="1" t="str">
        <f>IF(J1220&lt;0,"before","after")</f>
        <v>before</v>
      </c>
      <c r="M1220" s="1">
        <f>H1220-AVERAGE($H$1128:$H$1321)</f>
        <v>1.9484536082474229</v>
      </c>
    </row>
    <row r="1221" spans="1:13" x14ac:dyDescent="0.25">
      <c r="A1221" s="1">
        <v>6593</v>
      </c>
      <c r="B1221" s="1">
        <v>848</v>
      </c>
      <c r="C1221" s="1" t="s">
        <v>301</v>
      </c>
      <c r="D1221" s="2" t="s">
        <v>300</v>
      </c>
      <c r="E1221" s="2" t="s">
        <v>299</v>
      </c>
      <c r="F1221" s="1">
        <v>1841</v>
      </c>
      <c r="G1221" s="1" t="s">
        <v>1</v>
      </c>
      <c r="H1221" s="1">
        <v>3</v>
      </c>
      <c r="I1221" s="1" t="s">
        <v>5</v>
      </c>
      <c r="J1221" s="1">
        <f>F1221-1845</f>
        <v>-4</v>
      </c>
      <c r="K1221" s="1">
        <v>7</v>
      </c>
      <c r="L1221" s="1" t="str">
        <f>IF(J1221&lt;0,"before","after")</f>
        <v>before</v>
      </c>
      <c r="M1221" s="1">
        <f>H1221-AVERAGE($H$1128:$H$1321)</f>
        <v>-11.051546391752577</v>
      </c>
    </row>
    <row r="1222" spans="1:13" x14ac:dyDescent="0.25">
      <c r="A1222" s="1">
        <v>6594</v>
      </c>
      <c r="B1222" s="1">
        <v>849</v>
      </c>
      <c r="C1222" s="1" t="s">
        <v>298</v>
      </c>
      <c r="D1222" s="2" t="s">
        <v>297</v>
      </c>
      <c r="E1222" s="2" t="s">
        <v>296</v>
      </c>
      <c r="F1222" s="1">
        <v>1841</v>
      </c>
      <c r="G1222" s="1" t="s">
        <v>1</v>
      </c>
      <c r="H1222" s="1">
        <v>38</v>
      </c>
      <c r="I1222" s="1" t="s">
        <v>5</v>
      </c>
      <c r="J1222" s="1">
        <f>F1222-1845</f>
        <v>-4</v>
      </c>
      <c r="K1222" s="1">
        <v>7</v>
      </c>
      <c r="L1222" s="1" t="str">
        <f>IF(J1222&lt;0,"before","after")</f>
        <v>before</v>
      </c>
      <c r="M1222" s="1">
        <f>H1222-AVERAGE($H$1128:$H$1321)</f>
        <v>23.948453608247423</v>
      </c>
    </row>
    <row r="1223" spans="1:13" x14ac:dyDescent="0.25">
      <c r="A1223" s="1">
        <v>6595</v>
      </c>
      <c r="B1223" s="1">
        <v>850</v>
      </c>
      <c r="C1223" s="1" t="s">
        <v>295</v>
      </c>
      <c r="D1223" s="2" t="s">
        <v>294</v>
      </c>
      <c r="E1223" s="2" t="s">
        <v>293</v>
      </c>
      <c r="F1223" s="1">
        <v>1841</v>
      </c>
      <c r="G1223" s="1" t="s">
        <v>1</v>
      </c>
      <c r="H1223" s="1">
        <v>66</v>
      </c>
      <c r="I1223" s="1" t="s">
        <v>5</v>
      </c>
      <c r="J1223" s="1">
        <f>F1223-1845</f>
        <v>-4</v>
      </c>
      <c r="K1223" s="1">
        <v>7</v>
      </c>
      <c r="L1223" s="1" t="str">
        <f>IF(J1223&lt;0,"before","after")</f>
        <v>before</v>
      </c>
      <c r="M1223" s="1">
        <f>H1223-AVERAGE($H$1128:$H$1321)</f>
        <v>51.948453608247419</v>
      </c>
    </row>
    <row r="1224" spans="1:13" x14ac:dyDescent="0.25">
      <c r="A1224" s="1">
        <v>6596</v>
      </c>
      <c r="B1224" s="1">
        <v>851</v>
      </c>
      <c r="C1224" s="1" t="s">
        <v>292</v>
      </c>
      <c r="D1224" s="2" t="s">
        <v>291</v>
      </c>
      <c r="E1224" s="2" t="s">
        <v>290</v>
      </c>
      <c r="F1224" s="1">
        <v>1841</v>
      </c>
      <c r="G1224" s="1" t="s">
        <v>1</v>
      </c>
      <c r="H1224" s="1">
        <v>0</v>
      </c>
      <c r="I1224" s="1" t="s">
        <v>5</v>
      </c>
      <c r="J1224" s="1">
        <f>F1224-1845</f>
        <v>-4</v>
      </c>
      <c r="K1224" s="1">
        <v>7</v>
      </c>
      <c r="L1224" s="1" t="str">
        <f>IF(J1224&lt;0,"before","after")</f>
        <v>before</v>
      </c>
      <c r="M1224" s="1">
        <f>H1224-AVERAGE($H$1128:$H$1321)</f>
        <v>-14.051546391752577</v>
      </c>
    </row>
    <row r="1225" spans="1:13" x14ac:dyDescent="0.25">
      <c r="A1225" s="1">
        <v>6597</v>
      </c>
      <c r="B1225" s="1">
        <v>852</v>
      </c>
      <c r="C1225" s="1" t="s">
        <v>289</v>
      </c>
      <c r="D1225" s="2" t="s">
        <v>288</v>
      </c>
      <c r="E1225" s="2" t="s">
        <v>287</v>
      </c>
      <c r="F1225" s="1">
        <v>1841</v>
      </c>
      <c r="G1225" s="1" t="s">
        <v>1</v>
      </c>
      <c r="H1225" s="1">
        <v>0</v>
      </c>
      <c r="I1225" s="1" t="s">
        <v>5</v>
      </c>
      <c r="J1225" s="1">
        <f>F1225-1845</f>
        <v>-4</v>
      </c>
      <c r="K1225" s="1">
        <v>7</v>
      </c>
      <c r="L1225" s="1" t="str">
        <f>IF(J1225&lt;0,"before","after")</f>
        <v>before</v>
      </c>
      <c r="M1225" s="1">
        <f>H1225-AVERAGE($H$1128:$H$1321)</f>
        <v>-14.051546391752577</v>
      </c>
    </row>
    <row r="1226" spans="1:13" x14ac:dyDescent="0.25">
      <c r="A1226" s="1">
        <v>6598</v>
      </c>
      <c r="B1226" s="1">
        <v>2287</v>
      </c>
      <c r="C1226" s="1" t="s">
        <v>286</v>
      </c>
      <c r="D1226" s="2" t="s">
        <v>285</v>
      </c>
      <c r="E1226" s="2" t="s">
        <v>284</v>
      </c>
      <c r="F1226" s="1">
        <v>1841</v>
      </c>
      <c r="G1226" s="1" t="s">
        <v>1</v>
      </c>
      <c r="H1226" s="1">
        <v>2</v>
      </c>
      <c r="I1226" s="1" t="s">
        <v>0</v>
      </c>
      <c r="J1226" s="1">
        <f>F1226-1845</f>
        <v>-4</v>
      </c>
      <c r="K1226" s="1">
        <v>7</v>
      </c>
      <c r="L1226" s="1" t="str">
        <f>IF(J1226&lt;0,"before","after")</f>
        <v>before</v>
      </c>
      <c r="M1226" s="1">
        <f>H1226-AVERAGE($H$1128:$H$1321)</f>
        <v>-12.051546391752577</v>
      </c>
    </row>
    <row r="1227" spans="1:13" x14ac:dyDescent="0.25">
      <c r="A1227" s="1">
        <v>6599</v>
      </c>
      <c r="B1227" s="1">
        <v>853</v>
      </c>
      <c r="C1227" s="1" t="s">
        <v>283</v>
      </c>
      <c r="D1227" s="2" t="s">
        <v>282</v>
      </c>
      <c r="E1227" s="2" t="s">
        <v>281</v>
      </c>
      <c r="F1227" s="1">
        <v>1842</v>
      </c>
      <c r="G1227" s="1" t="s">
        <v>1</v>
      </c>
      <c r="H1227" s="1">
        <v>5</v>
      </c>
      <c r="I1227" s="1" t="s">
        <v>5</v>
      </c>
      <c r="J1227" s="1">
        <f>F1227-1845</f>
        <v>-3</v>
      </c>
      <c r="K1227" s="1">
        <v>7</v>
      </c>
      <c r="L1227" s="1" t="str">
        <f>IF(J1227&lt;0,"before","after")</f>
        <v>before</v>
      </c>
      <c r="M1227" s="1">
        <f>H1227-AVERAGE($H$1128:$H$1321)</f>
        <v>-9.0515463917525771</v>
      </c>
    </row>
    <row r="1228" spans="1:13" x14ac:dyDescent="0.25">
      <c r="A1228" s="1">
        <v>6600</v>
      </c>
      <c r="B1228" s="1">
        <v>854</v>
      </c>
      <c r="C1228" s="1" t="s">
        <v>98</v>
      </c>
      <c r="D1228" s="2" t="s">
        <v>280</v>
      </c>
      <c r="E1228" s="2" t="s">
        <v>279</v>
      </c>
      <c r="F1228" s="1">
        <v>1842</v>
      </c>
      <c r="G1228" s="1" t="s">
        <v>1</v>
      </c>
      <c r="H1228" s="1">
        <v>0</v>
      </c>
      <c r="I1228" s="1" t="s">
        <v>5</v>
      </c>
      <c r="J1228" s="1">
        <f>F1228-1845</f>
        <v>-3</v>
      </c>
      <c r="K1228" s="1">
        <v>7</v>
      </c>
      <c r="L1228" s="1" t="str">
        <f>IF(J1228&lt;0,"before","after")</f>
        <v>before</v>
      </c>
      <c r="M1228" s="1">
        <f>H1228-AVERAGE($H$1128:$H$1321)</f>
        <v>-14.051546391752577</v>
      </c>
    </row>
    <row r="1229" spans="1:13" x14ac:dyDescent="0.25">
      <c r="A1229" s="1">
        <v>6601</v>
      </c>
      <c r="B1229" s="1">
        <v>855</v>
      </c>
      <c r="C1229" s="1" t="s">
        <v>278</v>
      </c>
      <c r="D1229" s="2" t="s">
        <v>277</v>
      </c>
      <c r="E1229" s="2" t="s">
        <v>276</v>
      </c>
      <c r="F1229" s="1">
        <v>1842</v>
      </c>
      <c r="G1229" s="1" t="s">
        <v>1</v>
      </c>
      <c r="H1229" s="1">
        <v>12</v>
      </c>
      <c r="I1229" s="1" t="s">
        <v>5</v>
      </c>
      <c r="J1229" s="1">
        <f>F1229-1845</f>
        <v>-3</v>
      </c>
      <c r="K1229" s="1">
        <v>7</v>
      </c>
      <c r="L1229" s="1" t="str">
        <f>IF(J1229&lt;0,"before","after")</f>
        <v>before</v>
      </c>
      <c r="M1229" s="1">
        <f>H1229-AVERAGE($H$1128:$H$1321)</f>
        <v>-2.0515463917525771</v>
      </c>
    </row>
    <row r="1230" spans="1:13" x14ac:dyDescent="0.25">
      <c r="A1230" s="1">
        <v>6602</v>
      </c>
      <c r="B1230" s="1">
        <v>856</v>
      </c>
      <c r="C1230" s="1" t="s">
        <v>275</v>
      </c>
      <c r="D1230" s="2" t="s">
        <v>274</v>
      </c>
      <c r="E1230" s="2" t="s">
        <v>273</v>
      </c>
      <c r="F1230" s="1">
        <v>1842</v>
      </c>
      <c r="G1230" s="1" t="s">
        <v>1</v>
      </c>
      <c r="H1230" s="1">
        <v>36</v>
      </c>
      <c r="I1230" s="1" t="s">
        <v>5</v>
      </c>
      <c r="J1230" s="1">
        <f>F1230-1845</f>
        <v>-3</v>
      </c>
      <c r="K1230" s="1">
        <v>7</v>
      </c>
      <c r="L1230" s="1" t="str">
        <f>IF(J1230&lt;0,"before","after")</f>
        <v>before</v>
      </c>
      <c r="M1230" s="1">
        <f>H1230-AVERAGE($H$1128:$H$1321)</f>
        <v>21.948453608247423</v>
      </c>
    </row>
    <row r="1231" spans="1:13" x14ac:dyDescent="0.25">
      <c r="A1231" s="1">
        <v>6603</v>
      </c>
      <c r="B1231" s="1">
        <v>857</v>
      </c>
      <c r="C1231" s="1" t="s">
        <v>272</v>
      </c>
      <c r="D1231" s="2" t="s">
        <v>271</v>
      </c>
      <c r="E1231" s="2" t="s">
        <v>270</v>
      </c>
      <c r="F1231" s="1">
        <v>1842</v>
      </c>
      <c r="G1231" s="1" t="s">
        <v>1</v>
      </c>
      <c r="H1231" s="1">
        <v>24</v>
      </c>
      <c r="I1231" s="1" t="s">
        <v>5</v>
      </c>
      <c r="J1231" s="1">
        <f>F1231-1845</f>
        <v>-3</v>
      </c>
      <c r="K1231" s="1">
        <v>7</v>
      </c>
      <c r="L1231" s="1" t="str">
        <f>IF(J1231&lt;0,"before","after")</f>
        <v>before</v>
      </c>
      <c r="M1231" s="1">
        <f>H1231-AVERAGE($H$1128:$H$1321)</f>
        <v>9.9484536082474229</v>
      </c>
    </row>
    <row r="1232" spans="1:13" x14ac:dyDescent="0.25">
      <c r="A1232" s="1">
        <v>6604</v>
      </c>
      <c r="B1232" s="1">
        <v>858</v>
      </c>
      <c r="C1232" s="1" t="s">
        <v>98</v>
      </c>
      <c r="D1232" s="2" t="s">
        <v>269</v>
      </c>
      <c r="E1232" s="2" t="s">
        <v>268</v>
      </c>
      <c r="F1232" s="1">
        <v>1842</v>
      </c>
      <c r="G1232" s="1" t="s">
        <v>1</v>
      </c>
      <c r="H1232" s="1">
        <v>4</v>
      </c>
      <c r="I1232" s="1" t="s">
        <v>5</v>
      </c>
      <c r="J1232" s="1">
        <f>F1232-1845</f>
        <v>-3</v>
      </c>
      <c r="K1232" s="1">
        <v>7</v>
      </c>
      <c r="L1232" s="1" t="str">
        <f>IF(J1232&lt;0,"before","after")</f>
        <v>before</v>
      </c>
      <c r="M1232" s="1">
        <f>H1232-AVERAGE($H$1128:$H$1321)</f>
        <v>-10.051546391752577</v>
      </c>
    </row>
    <row r="1233" spans="1:13" x14ac:dyDescent="0.25">
      <c r="A1233" s="1">
        <v>6605</v>
      </c>
      <c r="B1233" s="1">
        <v>859</v>
      </c>
      <c r="C1233" s="1" t="s">
        <v>98</v>
      </c>
      <c r="D1233" s="2" t="s">
        <v>267</v>
      </c>
      <c r="E1233" s="2" t="s">
        <v>266</v>
      </c>
      <c r="F1233" s="1">
        <v>1842</v>
      </c>
      <c r="G1233" s="1" t="s">
        <v>1</v>
      </c>
      <c r="H1233" s="1">
        <v>9</v>
      </c>
      <c r="I1233" s="1" t="s">
        <v>5</v>
      </c>
      <c r="J1233" s="1">
        <f>F1233-1845</f>
        <v>-3</v>
      </c>
      <c r="K1233" s="1">
        <v>7</v>
      </c>
      <c r="L1233" s="1" t="str">
        <f>IF(J1233&lt;0,"before","after")</f>
        <v>before</v>
      </c>
      <c r="M1233" s="1">
        <f>H1233-AVERAGE($H$1128:$H$1321)</f>
        <v>-5.0515463917525771</v>
      </c>
    </row>
    <row r="1234" spans="1:13" x14ac:dyDescent="0.25">
      <c r="A1234" s="1">
        <v>6606</v>
      </c>
      <c r="B1234" s="1">
        <v>860</v>
      </c>
      <c r="C1234" s="1" t="s">
        <v>168</v>
      </c>
      <c r="D1234" s="2" t="s">
        <v>265</v>
      </c>
      <c r="E1234" s="2" t="s">
        <v>264</v>
      </c>
      <c r="F1234" s="1">
        <v>1842</v>
      </c>
      <c r="G1234" s="1" t="s">
        <v>1</v>
      </c>
      <c r="H1234" s="1">
        <v>1</v>
      </c>
      <c r="I1234" s="1" t="s">
        <v>5</v>
      </c>
      <c r="J1234" s="1">
        <f>F1234-1845</f>
        <v>-3</v>
      </c>
      <c r="K1234" s="1">
        <v>7</v>
      </c>
      <c r="L1234" s="1" t="str">
        <f>IF(J1234&lt;0,"before","after")</f>
        <v>before</v>
      </c>
      <c r="M1234" s="1">
        <f>H1234-AVERAGE($H$1128:$H$1321)</f>
        <v>-13.051546391752577</v>
      </c>
    </row>
    <row r="1235" spans="1:13" x14ac:dyDescent="0.25">
      <c r="A1235" s="1">
        <v>6607</v>
      </c>
      <c r="B1235" s="1">
        <v>861</v>
      </c>
      <c r="C1235" s="1" t="s">
        <v>263</v>
      </c>
      <c r="D1235" s="2" t="s">
        <v>262</v>
      </c>
      <c r="E1235" s="2" t="s">
        <v>261</v>
      </c>
      <c r="F1235" s="1">
        <v>1842</v>
      </c>
      <c r="G1235" s="1" t="s">
        <v>1</v>
      </c>
      <c r="H1235" s="1">
        <v>27</v>
      </c>
      <c r="I1235" s="1" t="s">
        <v>5</v>
      </c>
      <c r="J1235" s="1">
        <f>F1235-1845</f>
        <v>-3</v>
      </c>
      <c r="K1235" s="1">
        <v>7</v>
      </c>
      <c r="L1235" s="1" t="str">
        <f>IF(J1235&lt;0,"before","after")</f>
        <v>before</v>
      </c>
      <c r="M1235" s="1">
        <f>H1235-AVERAGE($H$1128:$H$1321)</f>
        <v>12.948453608247423</v>
      </c>
    </row>
    <row r="1236" spans="1:13" x14ac:dyDescent="0.25">
      <c r="A1236" s="1">
        <v>6608</v>
      </c>
      <c r="B1236" s="1">
        <v>862</v>
      </c>
      <c r="C1236" s="1" t="s">
        <v>260</v>
      </c>
      <c r="D1236" s="2" t="s">
        <v>259</v>
      </c>
      <c r="E1236" s="2" t="s">
        <v>258</v>
      </c>
      <c r="F1236" s="1">
        <v>1842</v>
      </c>
      <c r="G1236" s="1" t="s">
        <v>1</v>
      </c>
      <c r="H1236" s="1">
        <v>6</v>
      </c>
      <c r="I1236" s="1" t="s">
        <v>5</v>
      </c>
      <c r="J1236" s="1">
        <f>F1236-1845</f>
        <v>-3</v>
      </c>
      <c r="K1236" s="1">
        <v>7</v>
      </c>
      <c r="L1236" s="1" t="str">
        <f>IF(J1236&lt;0,"before","after")</f>
        <v>before</v>
      </c>
      <c r="M1236" s="1">
        <f>H1236-AVERAGE($H$1128:$H$1321)</f>
        <v>-8.0515463917525771</v>
      </c>
    </row>
    <row r="1237" spans="1:13" x14ac:dyDescent="0.25">
      <c r="A1237" s="1">
        <v>6609</v>
      </c>
      <c r="B1237" s="1">
        <v>863</v>
      </c>
      <c r="C1237" s="1" t="s">
        <v>257</v>
      </c>
      <c r="D1237" s="2" t="s">
        <v>256</v>
      </c>
      <c r="E1237" s="2" t="s">
        <v>255</v>
      </c>
      <c r="F1237" s="1">
        <v>1842</v>
      </c>
      <c r="G1237" s="1" t="s">
        <v>1</v>
      </c>
      <c r="H1237" s="1">
        <v>28</v>
      </c>
      <c r="I1237" s="1" t="s">
        <v>5</v>
      </c>
      <c r="J1237" s="1">
        <f>F1237-1845</f>
        <v>-3</v>
      </c>
      <c r="K1237" s="1">
        <v>7</v>
      </c>
      <c r="L1237" s="1" t="str">
        <f>IF(J1237&lt;0,"before","after")</f>
        <v>before</v>
      </c>
      <c r="M1237" s="1">
        <f>H1237-AVERAGE($H$1128:$H$1321)</f>
        <v>13.948453608247423</v>
      </c>
    </row>
    <row r="1238" spans="1:13" x14ac:dyDescent="0.25">
      <c r="A1238" s="1">
        <v>6610</v>
      </c>
      <c r="B1238" s="1">
        <v>864</v>
      </c>
      <c r="C1238" s="1" t="s">
        <v>254</v>
      </c>
      <c r="D1238" s="2" t="s">
        <v>253</v>
      </c>
      <c r="E1238" s="2" t="s">
        <v>252</v>
      </c>
      <c r="F1238" s="1">
        <v>1842</v>
      </c>
      <c r="G1238" s="1" t="s">
        <v>1</v>
      </c>
      <c r="H1238" s="1">
        <v>2</v>
      </c>
      <c r="I1238" s="1" t="s">
        <v>5</v>
      </c>
      <c r="J1238" s="1">
        <f>F1238-1845</f>
        <v>-3</v>
      </c>
      <c r="K1238" s="1">
        <v>7</v>
      </c>
      <c r="L1238" s="1" t="str">
        <f>IF(J1238&lt;0,"before","after")</f>
        <v>before</v>
      </c>
      <c r="M1238" s="1">
        <f>H1238-AVERAGE($H$1128:$H$1321)</f>
        <v>-12.051546391752577</v>
      </c>
    </row>
    <row r="1239" spans="1:13" x14ac:dyDescent="0.25">
      <c r="A1239" s="1">
        <v>6611</v>
      </c>
      <c r="B1239" s="1">
        <v>865</v>
      </c>
      <c r="C1239" s="1" t="s">
        <v>251</v>
      </c>
      <c r="D1239" s="2" t="s">
        <v>250</v>
      </c>
      <c r="E1239" s="2" t="s">
        <v>249</v>
      </c>
      <c r="F1239" s="1">
        <v>1842</v>
      </c>
      <c r="G1239" s="1" t="s">
        <v>1</v>
      </c>
      <c r="H1239" s="1">
        <v>10</v>
      </c>
      <c r="I1239" s="1" t="s">
        <v>5</v>
      </c>
      <c r="J1239" s="1">
        <f>F1239-1845</f>
        <v>-3</v>
      </c>
      <c r="K1239" s="1">
        <v>7</v>
      </c>
      <c r="L1239" s="1" t="str">
        <f>IF(J1239&lt;0,"before","after")</f>
        <v>before</v>
      </c>
      <c r="M1239" s="1">
        <f>H1239-AVERAGE($H$1128:$H$1321)</f>
        <v>-4.0515463917525771</v>
      </c>
    </row>
    <row r="1240" spans="1:13" x14ac:dyDescent="0.25">
      <c r="A1240" s="1">
        <v>6612</v>
      </c>
      <c r="B1240" s="1">
        <v>866</v>
      </c>
      <c r="C1240" s="1" t="s">
        <v>248</v>
      </c>
      <c r="D1240" s="2" t="s">
        <v>247</v>
      </c>
      <c r="E1240" s="2" t="s">
        <v>246</v>
      </c>
      <c r="F1240" s="1">
        <v>1842</v>
      </c>
      <c r="G1240" s="1" t="s">
        <v>1</v>
      </c>
      <c r="H1240" s="1">
        <v>3</v>
      </c>
      <c r="I1240" s="1" t="s">
        <v>5</v>
      </c>
      <c r="J1240" s="1">
        <f>F1240-1845</f>
        <v>-3</v>
      </c>
      <c r="K1240" s="1">
        <v>7</v>
      </c>
      <c r="L1240" s="1" t="str">
        <f>IF(J1240&lt;0,"before","after")</f>
        <v>before</v>
      </c>
      <c r="M1240" s="1">
        <f>H1240-AVERAGE($H$1128:$H$1321)</f>
        <v>-11.051546391752577</v>
      </c>
    </row>
    <row r="1241" spans="1:13" x14ac:dyDescent="0.25">
      <c r="A1241" s="1">
        <v>6613</v>
      </c>
      <c r="B1241" s="1">
        <v>867</v>
      </c>
      <c r="C1241" s="1" t="s">
        <v>245</v>
      </c>
      <c r="D1241" s="2" t="s">
        <v>244</v>
      </c>
      <c r="E1241" s="2" t="s">
        <v>243</v>
      </c>
      <c r="F1241" s="1">
        <v>1842</v>
      </c>
      <c r="G1241" s="1" t="s">
        <v>1</v>
      </c>
      <c r="H1241" s="1">
        <v>27</v>
      </c>
      <c r="I1241" s="1" t="s">
        <v>5</v>
      </c>
      <c r="J1241" s="1">
        <f>F1241-1845</f>
        <v>-3</v>
      </c>
      <c r="K1241" s="1">
        <v>7</v>
      </c>
      <c r="L1241" s="1" t="str">
        <f>IF(J1241&lt;0,"before","after")</f>
        <v>before</v>
      </c>
      <c r="M1241" s="1">
        <f>H1241-AVERAGE($H$1128:$H$1321)</f>
        <v>12.948453608247423</v>
      </c>
    </row>
    <row r="1242" spans="1:13" x14ac:dyDescent="0.25">
      <c r="A1242" s="1">
        <v>6614</v>
      </c>
      <c r="B1242" s="1">
        <v>868</v>
      </c>
      <c r="C1242" s="1" t="s">
        <v>242</v>
      </c>
      <c r="D1242" s="2" t="s">
        <v>241</v>
      </c>
      <c r="E1242" s="2" t="s">
        <v>240</v>
      </c>
      <c r="F1242" s="1">
        <v>1842</v>
      </c>
      <c r="G1242" s="1" t="s">
        <v>1</v>
      </c>
      <c r="H1242" s="1">
        <v>3</v>
      </c>
      <c r="I1242" s="1" t="s">
        <v>5</v>
      </c>
      <c r="J1242" s="1">
        <f>F1242-1845</f>
        <v>-3</v>
      </c>
      <c r="K1242" s="1">
        <v>7</v>
      </c>
      <c r="L1242" s="1" t="str">
        <f>IF(J1242&lt;0,"before","after")</f>
        <v>before</v>
      </c>
      <c r="M1242" s="1">
        <f>H1242-AVERAGE($H$1128:$H$1321)</f>
        <v>-11.051546391752577</v>
      </c>
    </row>
    <row r="1243" spans="1:13" x14ac:dyDescent="0.25">
      <c r="A1243" s="1">
        <v>6615</v>
      </c>
      <c r="B1243" s="1">
        <v>869</v>
      </c>
      <c r="C1243" s="1" t="s">
        <v>239</v>
      </c>
      <c r="D1243" s="2" t="s">
        <v>238</v>
      </c>
      <c r="E1243" s="2" t="s">
        <v>237</v>
      </c>
      <c r="F1243" s="1">
        <v>1842</v>
      </c>
      <c r="G1243" s="1" t="s">
        <v>1</v>
      </c>
      <c r="H1243" s="1">
        <v>16</v>
      </c>
      <c r="I1243" s="1" t="s">
        <v>5</v>
      </c>
      <c r="J1243" s="1">
        <f>F1243-1845</f>
        <v>-3</v>
      </c>
      <c r="K1243" s="1">
        <v>7</v>
      </c>
      <c r="L1243" s="1" t="str">
        <f>IF(J1243&lt;0,"before","after")</f>
        <v>before</v>
      </c>
      <c r="M1243" s="1">
        <f>H1243-AVERAGE($H$1128:$H$1321)</f>
        <v>1.9484536082474229</v>
      </c>
    </row>
    <row r="1244" spans="1:13" x14ac:dyDescent="0.25">
      <c r="A1244" s="1">
        <v>6616</v>
      </c>
      <c r="B1244" s="1">
        <v>870</v>
      </c>
      <c r="C1244" s="1" t="s">
        <v>236</v>
      </c>
      <c r="D1244" s="2" t="s">
        <v>235</v>
      </c>
      <c r="E1244" s="2" t="s">
        <v>234</v>
      </c>
      <c r="F1244" s="1">
        <v>1842</v>
      </c>
      <c r="G1244" s="1" t="s">
        <v>1</v>
      </c>
      <c r="H1244" s="1">
        <v>13</v>
      </c>
      <c r="I1244" s="1" t="s">
        <v>5</v>
      </c>
      <c r="J1244" s="1">
        <f>F1244-1845</f>
        <v>-3</v>
      </c>
      <c r="K1244" s="1">
        <v>7</v>
      </c>
      <c r="L1244" s="1" t="str">
        <f>IF(J1244&lt;0,"before","after")</f>
        <v>before</v>
      </c>
      <c r="M1244" s="1">
        <f>H1244-AVERAGE($H$1128:$H$1321)</f>
        <v>-1.0515463917525771</v>
      </c>
    </row>
    <row r="1245" spans="1:13" x14ac:dyDescent="0.25">
      <c r="A1245" s="1">
        <v>6617</v>
      </c>
      <c r="B1245" s="1">
        <v>871</v>
      </c>
      <c r="C1245" s="1" t="s">
        <v>233</v>
      </c>
      <c r="D1245" s="2" t="s">
        <v>232</v>
      </c>
      <c r="E1245" s="2" t="s">
        <v>231</v>
      </c>
      <c r="F1245" s="1">
        <v>1842</v>
      </c>
      <c r="G1245" s="1" t="s">
        <v>1</v>
      </c>
      <c r="H1245" s="1">
        <v>5</v>
      </c>
      <c r="I1245" s="1" t="s">
        <v>5</v>
      </c>
      <c r="J1245" s="1">
        <f>F1245-1845</f>
        <v>-3</v>
      </c>
      <c r="K1245" s="1">
        <v>7</v>
      </c>
      <c r="L1245" s="1" t="str">
        <f>IF(J1245&lt;0,"before","after")</f>
        <v>before</v>
      </c>
      <c r="M1245" s="1">
        <f>H1245-AVERAGE($H$1128:$H$1321)</f>
        <v>-9.0515463917525771</v>
      </c>
    </row>
    <row r="1246" spans="1:13" x14ac:dyDescent="0.25">
      <c r="A1246" s="1">
        <v>6618</v>
      </c>
      <c r="B1246" s="1">
        <v>872</v>
      </c>
      <c r="C1246" s="1" t="s">
        <v>230</v>
      </c>
      <c r="D1246" s="2" t="s">
        <v>229</v>
      </c>
      <c r="E1246" s="2" t="s">
        <v>228</v>
      </c>
      <c r="F1246" s="1">
        <v>1842</v>
      </c>
      <c r="G1246" s="1" t="s">
        <v>1</v>
      </c>
      <c r="H1246" s="1">
        <v>1</v>
      </c>
      <c r="I1246" s="1" t="s">
        <v>5</v>
      </c>
      <c r="J1246" s="1">
        <f>F1246-1845</f>
        <v>-3</v>
      </c>
      <c r="K1246" s="1">
        <v>7</v>
      </c>
      <c r="L1246" s="1" t="str">
        <f>IF(J1246&lt;0,"before","after")</f>
        <v>before</v>
      </c>
      <c r="M1246" s="1">
        <f>H1246-AVERAGE($H$1128:$H$1321)</f>
        <v>-13.051546391752577</v>
      </c>
    </row>
    <row r="1247" spans="1:13" x14ac:dyDescent="0.25">
      <c r="A1247" s="1">
        <v>6619</v>
      </c>
      <c r="B1247" s="1">
        <v>873</v>
      </c>
      <c r="C1247" s="1" t="s">
        <v>98</v>
      </c>
      <c r="D1247" s="2" t="s">
        <v>227</v>
      </c>
      <c r="E1247" s="2" t="s">
        <v>226</v>
      </c>
      <c r="F1247" s="1">
        <v>1842</v>
      </c>
      <c r="G1247" s="1" t="s">
        <v>1</v>
      </c>
      <c r="H1247" s="1">
        <v>19</v>
      </c>
      <c r="I1247" s="1" t="s">
        <v>5</v>
      </c>
      <c r="J1247" s="1">
        <f>F1247-1845</f>
        <v>-3</v>
      </c>
      <c r="K1247" s="1">
        <v>7</v>
      </c>
      <c r="L1247" s="1" t="str">
        <f>IF(J1247&lt;0,"before","after")</f>
        <v>before</v>
      </c>
      <c r="M1247" s="1">
        <f>H1247-AVERAGE($H$1128:$H$1321)</f>
        <v>4.9484536082474229</v>
      </c>
    </row>
    <row r="1248" spans="1:13" x14ac:dyDescent="0.25">
      <c r="A1248" s="1">
        <v>6620</v>
      </c>
      <c r="B1248" s="1">
        <v>874</v>
      </c>
      <c r="C1248" s="1" t="s">
        <v>225</v>
      </c>
      <c r="D1248" s="2" t="s">
        <v>224</v>
      </c>
      <c r="E1248" s="2" t="s">
        <v>223</v>
      </c>
      <c r="F1248" s="1">
        <v>1843</v>
      </c>
      <c r="G1248" s="1" t="s">
        <v>1</v>
      </c>
      <c r="H1248" s="1">
        <v>0</v>
      </c>
      <c r="I1248" s="1" t="s">
        <v>5</v>
      </c>
      <c r="J1248" s="1">
        <f>F1248-1845</f>
        <v>-2</v>
      </c>
      <c r="K1248" s="1">
        <v>7</v>
      </c>
      <c r="L1248" s="1" t="str">
        <f>IF(J1248&lt;0,"before","after")</f>
        <v>before</v>
      </c>
      <c r="M1248" s="1">
        <f>H1248-AVERAGE($H$1128:$H$1321)</f>
        <v>-14.051546391752577</v>
      </c>
    </row>
    <row r="1249" spans="1:13" x14ac:dyDescent="0.25">
      <c r="A1249" s="1">
        <v>6621</v>
      </c>
      <c r="B1249" s="1">
        <v>875</v>
      </c>
      <c r="C1249" s="1" t="s">
        <v>222</v>
      </c>
      <c r="D1249" s="2" t="s">
        <v>221</v>
      </c>
      <c r="E1249" s="2" t="s">
        <v>220</v>
      </c>
      <c r="F1249" s="1">
        <v>1843</v>
      </c>
      <c r="G1249" s="1" t="s">
        <v>1</v>
      </c>
      <c r="H1249" s="1">
        <v>18</v>
      </c>
      <c r="I1249" s="1" t="s">
        <v>5</v>
      </c>
      <c r="J1249" s="1">
        <f>F1249-1845</f>
        <v>-2</v>
      </c>
      <c r="K1249" s="1">
        <v>7</v>
      </c>
      <c r="L1249" s="1" t="str">
        <f>IF(J1249&lt;0,"before","after")</f>
        <v>before</v>
      </c>
      <c r="M1249" s="1">
        <f>H1249-AVERAGE($H$1128:$H$1321)</f>
        <v>3.9484536082474229</v>
      </c>
    </row>
    <row r="1250" spans="1:13" x14ac:dyDescent="0.25">
      <c r="A1250" s="1">
        <v>6622</v>
      </c>
      <c r="B1250" s="1">
        <v>876</v>
      </c>
      <c r="C1250" s="1" t="s">
        <v>219</v>
      </c>
      <c r="D1250" s="2" t="s">
        <v>218</v>
      </c>
      <c r="E1250" s="2" t="s">
        <v>217</v>
      </c>
      <c r="F1250" s="1">
        <v>1843</v>
      </c>
      <c r="G1250" s="1" t="s">
        <v>1</v>
      </c>
      <c r="H1250" s="1">
        <v>5</v>
      </c>
      <c r="I1250" s="1" t="s">
        <v>5</v>
      </c>
      <c r="J1250" s="1">
        <f>F1250-1845</f>
        <v>-2</v>
      </c>
      <c r="K1250" s="1">
        <v>7</v>
      </c>
      <c r="L1250" s="1" t="str">
        <f>IF(J1250&lt;0,"before","after")</f>
        <v>before</v>
      </c>
      <c r="M1250" s="1">
        <f>H1250-AVERAGE($H$1128:$H$1321)</f>
        <v>-9.0515463917525771</v>
      </c>
    </row>
    <row r="1251" spans="1:13" x14ac:dyDescent="0.25">
      <c r="A1251" s="1">
        <v>6623</v>
      </c>
      <c r="B1251" s="1">
        <v>877</v>
      </c>
      <c r="C1251" s="1" t="s">
        <v>216</v>
      </c>
      <c r="D1251" s="2" t="s">
        <v>215</v>
      </c>
      <c r="E1251" s="2" t="s">
        <v>214</v>
      </c>
      <c r="F1251" s="1">
        <v>1843</v>
      </c>
      <c r="G1251" s="1" t="s">
        <v>1</v>
      </c>
      <c r="H1251" s="1">
        <v>4</v>
      </c>
      <c r="I1251" s="1" t="s">
        <v>5</v>
      </c>
      <c r="J1251" s="1">
        <f>F1251-1845</f>
        <v>-2</v>
      </c>
      <c r="K1251" s="1">
        <v>7</v>
      </c>
      <c r="L1251" s="1" t="str">
        <f>IF(J1251&lt;0,"before","after")</f>
        <v>before</v>
      </c>
      <c r="M1251" s="1">
        <f>H1251-AVERAGE($H$1128:$H$1321)</f>
        <v>-10.051546391752577</v>
      </c>
    </row>
    <row r="1252" spans="1:13" x14ac:dyDescent="0.25">
      <c r="A1252" s="1">
        <v>6624</v>
      </c>
      <c r="B1252" s="1">
        <v>878</v>
      </c>
      <c r="C1252" s="1" t="s">
        <v>213</v>
      </c>
      <c r="D1252" s="2" t="s">
        <v>212</v>
      </c>
      <c r="E1252" s="2" t="s">
        <v>211</v>
      </c>
      <c r="F1252" s="1">
        <v>1843</v>
      </c>
      <c r="G1252" s="1" t="s">
        <v>1</v>
      </c>
      <c r="H1252" s="1">
        <v>25</v>
      </c>
      <c r="I1252" s="1" t="s">
        <v>5</v>
      </c>
      <c r="J1252" s="1">
        <f>F1252-1845</f>
        <v>-2</v>
      </c>
      <c r="K1252" s="1">
        <v>7</v>
      </c>
      <c r="L1252" s="1" t="str">
        <f>IF(J1252&lt;0,"before","after")</f>
        <v>before</v>
      </c>
      <c r="M1252" s="1">
        <f>H1252-AVERAGE($H$1128:$H$1321)</f>
        <v>10.948453608247423</v>
      </c>
    </row>
    <row r="1253" spans="1:13" x14ac:dyDescent="0.25">
      <c r="A1253" s="1">
        <v>6625</v>
      </c>
      <c r="B1253" s="1">
        <v>879</v>
      </c>
      <c r="C1253" s="1" t="s">
        <v>210</v>
      </c>
      <c r="D1253" s="2" t="s">
        <v>209</v>
      </c>
      <c r="E1253" s="2" t="s">
        <v>208</v>
      </c>
      <c r="F1253" s="1">
        <v>1843</v>
      </c>
      <c r="G1253" s="1" t="s">
        <v>1</v>
      </c>
      <c r="H1253" s="1">
        <v>11</v>
      </c>
      <c r="I1253" s="1" t="s">
        <v>5</v>
      </c>
      <c r="J1253" s="1">
        <f>F1253-1845</f>
        <v>-2</v>
      </c>
      <c r="K1253" s="1">
        <v>7</v>
      </c>
      <c r="L1253" s="1" t="str">
        <f>IF(J1253&lt;0,"before","after")</f>
        <v>before</v>
      </c>
      <c r="M1253" s="1">
        <f>H1253-AVERAGE($H$1128:$H$1321)</f>
        <v>-3.0515463917525771</v>
      </c>
    </row>
    <row r="1254" spans="1:13" x14ac:dyDescent="0.25">
      <c r="A1254" s="1">
        <v>6626</v>
      </c>
      <c r="B1254" s="1">
        <v>880</v>
      </c>
      <c r="C1254" s="1" t="s">
        <v>207</v>
      </c>
      <c r="D1254" s="2" t="s">
        <v>206</v>
      </c>
      <c r="E1254" s="2" t="s">
        <v>205</v>
      </c>
      <c r="F1254" s="1">
        <v>1843</v>
      </c>
      <c r="G1254" s="1" t="s">
        <v>1</v>
      </c>
      <c r="H1254" s="1">
        <v>2</v>
      </c>
      <c r="I1254" s="1" t="s">
        <v>5</v>
      </c>
      <c r="J1254" s="1">
        <f>F1254-1845</f>
        <v>-2</v>
      </c>
      <c r="K1254" s="1">
        <v>7</v>
      </c>
      <c r="L1254" s="1" t="str">
        <f>IF(J1254&lt;0,"before","after")</f>
        <v>before</v>
      </c>
      <c r="M1254" s="1">
        <f>H1254-AVERAGE($H$1128:$H$1321)</f>
        <v>-12.051546391752577</v>
      </c>
    </row>
    <row r="1255" spans="1:13" x14ac:dyDescent="0.25">
      <c r="A1255" s="1">
        <v>6627</v>
      </c>
      <c r="B1255" s="1">
        <v>2288</v>
      </c>
      <c r="C1255" s="1" t="s">
        <v>204</v>
      </c>
      <c r="D1255" s="2" t="s">
        <v>203</v>
      </c>
      <c r="E1255" s="2" t="s">
        <v>202</v>
      </c>
      <c r="F1255" s="1">
        <v>1843</v>
      </c>
      <c r="G1255" s="1" t="s">
        <v>1</v>
      </c>
      <c r="H1255" s="1">
        <v>3</v>
      </c>
      <c r="I1255" s="1" t="s">
        <v>0</v>
      </c>
      <c r="J1255" s="1">
        <f>F1255-1845</f>
        <v>-2</v>
      </c>
      <c r="K1255" s="1">
        <v>7</v>
      </c>
      <c r="L1255" s="1" t="str">
        <f>IF(J1255&lt;0,"before","after")</f>
        <v>before</v>
      </c>
      <c r="M1255" s="1">
        <f>H1255-AVERAGE($H$1128:$H$1321)</f>
        <v>-11.051546391752577</v>
      </c>
    </row>
    <row r="1256" spans="1:13" x14ac:dyDescent="0.25">
      <c r="A1256" s="1">
        <v>6628</v>
      </c>
      <c r="B1256" s="1">
        <v>881</v>
      </c>
      <c r="C1256" s="1" t="s">
        <v>201</v>
      </c>
      <c r="D1256" s="2" t="s">
        <v>200</v>
      </c>
      <c r="E1256" s="2" t="s">
        <v>199</v>
      </c>
      <c r="F1256" s="1">
        <v>1844</v>
      </c>
      <c r="G1256" s="1" t="s">
        <v>1</v>
      </c>
      <c r="H1256" s="1">
        <v>7</v>
      </c>
      <c r="I1256" s="1" t="s">
        <v>5</v>
      </c>
      <c r="J1256" s="1">
        <f>F1256-1845</f>
        <v>-1</v>
      </c>
      <c r="K1256" s="1">
        <v>7</v>
      </c>
      <c r="L1256" s="1" t="str">
        <f>IF(J1256&lt;0,"before","after")</f>
        <v>before</v>
      </c>
      <c r="M1256" s="1">
        <f>H1256-AVERAGE($H$1128:$H$1321)</f>
        <v>-7.0515463917525771</v>
      </c>
    </row>
    <row r="1257" spans="1:13" x14ac:dyDescent="0.25">
      <c r="A1257" s="1">
        <v>6629</v>
      </c>
      <c r="B1257" s="1">
        <v>882</v>
      </c>
      <c r="C1257" s="1" t="s">
        <v>198</v>
      </c>
      <c r="D1257" s="2" t="s">
        <v>197</v>
      </c>
      <c r="E1257" s="2" t="s">
        <v>196</v>
      </c>
      <c r="F1257" s="1">
        <v>1844</v>
      </c>
      <c r="G1257" s="1" t="s">
        <v>1</v>
      </c>
      <c r="H1257" s="1">
        <v>30</v>
      </c>
      <c r="I1257" s="1" t="s">
        <v>5</v>
      </c>
      <c r="J1257" s="1">
        <f>F1257-1845</f>
        <v>-1</v>
      </c>
      <c r="K1257" s="1">
        <v>7</v>
      </c>
      <c r="L1257" s="1" t="str">
        <f>IF(J1257&lt;0,"before","after")</f>
        <v>before</v>
      </c>
      <c r="M1257" s="1">
        <f>H1257-AVERAGE($H$1128:$H$1321)</f>
        <v>15.948453608247423</v>
      </c>
    </row>
    <row r="1258" spans="1:13" x14ac:dyDescent="0.25">
      <c r="A1258" s="1">
        <v>6630</v>
      </c>
      <c r="B1258" s="1">
        <v>883</v>
      </c>
      <c r="C1258" s="1" t="s">
        <v>195</v>
      </c>
      <c r="D1258" s="2" t="s">
        <v>194</v>
      </c>
      <c r="E1258" s="2" t="s">
        <v>193</v>
      </c>
      <c r="F1258" s="1">
        <v>1844</v>
      </c>
      <c r="G1258" s="1" t="s">
        <v>1</v>
      </c>
      <c r="H1258" s="1">
        <v>16</v>
      </c>
      <c r="I1258" s="1" t="s">
        <v>5</v>
      </c>
      <c r="J1258" s="1">
        <f>F1258-1845</f>
        <v>-1</v>
      </c>
      <c r="K1258" s="1">
        <v>7</v>
      </c>
      <c r="L1258" s="1" t="str">
        <f>IF(J1258&lt;0,"before","after")</f>
        <v>before</v>
      </c>
      <c r="M1258" s="1">
        <f>H1258-AVERAGE($H$1128:$H$1321)</f>
        <v>1.9484536082474229</v>
      </c>
    </row>
    <row r="1259" spans="1:13" x14ac:dyDescent="0.25">
      <c r="A1259" s="1">
        <v>6631</v>
      </c>
      <c r="B1259" s="1">
        <v>884</v>
      </c>
      <c r="C1259" s="1" t="s">
        <v>192</v>
      </c>
      <c r="D1259" s="2" t="s">
        <v>191</v>
      </c>
      <c r="E1259" s="2" t="s">
        <v>190</v>
      </c>
      <c r="F1259" s="1">
        <v>1844</v>
      </c>
      <c r="G1259" s="1" t="s">
        <v>1</v>
      </c>
      <c r="H1259" s="1">
        <v>3</v>
      </c>
      <c r="I1259" s="1" t="s">
        <v>5</v>
      </c>
      <c r="J1259" s="1">
        <f>F1259-1845</f>
        <v>-1</v>
      </c>
      <c r="K1259" s="1">
        <v>7</v>
      </c>
      <c r="L1259" s="1" t="str">
        <f>IF(J1259&lt;0,"before","after")</f>
        <v>before</v>
      </c>
      <c r="M1259" s="1">
        <f>H1259-AVERAGE($H$1128:$H$1321)</f>
        <v>-11.051546391752577</v>
      </c>
    </row>
    <row r="1260" spans="1:13" x14ac:dyDescent="0.25">
      <c r="A1260" s="1">
        <v>6632</v>
      </c>
      <c r="B1260" s="1">
        <v>885</v>
      </c>
      <c r="C1260" s="1" t="s">
        <v>189</v>
      </c>
      <c r="D1260" s="2" t="s">
        <v>188</v>
      </c>
      <c r="E1260" s="2" t="s">
        <v>187</v>
      </c>
      <c r="F1260" s="1">
        <v>1844</v>
      </c>
      <c r="G1260" s="1" t="s">
        <v>1</v>
      </c>
      <c r="H1260" s="1">
        <v>1</v>
      </c>
      <c r="I1260" s="1" t="s">
        <v>5</v>
      </c>
      <c r="J1260" s="1">
        <f>F1260-1845</f>
        <v>-1</v>
      </c>
      <c r="K1260" s="1">
        <v>7</v>
      </c>
      <c r="L1260" s="1" t="str">
        <f>IF(J1260&lt;0,"before","after")</f>
        <v>before</v>
      </c>
      <c r="M1260" s="1">
        <f>H1260-AVERAGE($H$1128:$H$1321)</f>
        <v>-13.051546391752577</v>
      </c>
    </row>
    <row r="1261" spans="1:13" x14ac:dyDescent="0.25">
      <c r="A1261" s="1">
        <v>6633</v>
      </c>
      <c r="B1261" s="1">
        <v>886</v>
      </c>
      <c r="C1261" s="1" t="s">
        <v>186</v>
      </c>
      <c r="D1261" s="2" t="s">
        <v>185</v>
      </c>
      <c r="E1261" s="2" t="s">
        <v>184</v>
      </c>
      <c r="F1261" s="1">
        <v>1844</v>
      </c>
      <c r="G1261" s="1" t="s">
        <v>1</v>
      </c>
      <c r="H1261" s="1">
        <v>40</v>
      </c>
      <c r="I1261" s="1" t="s">
        <v>5</v>
      </c>
      <c r="J1261" s="1">
        <f>F1261-1845</f>
        <v>-1</v>
      </c>
      <c r="K1261" s="1">
        <v>7</v>
      </c>
      <c r="L1261" s="1" t="str">
        <f>IF(J1261&lt;0,"before","after")</f>
        <v>before</v>
      </c>
      <c r="M1261" s="1">
        <f>H1261-AVERAGE($H$1128:$H$1321)</f>
        <v>25.948453608247423</v>
      </c>
    </row>
    <row r="1262" spans="1:13" x14ac:dyDescent="0.25">
      <c r="A1262" s="1">
        <v>6634</v>
      </c>
      <c r="B1262" s="1">
        <v>2289</v>
      </c>
      <c r="C1262" s="1" t="s">
        <v>183</v>
      </c>
      <c r="D1262" s="2" t="s">
        <v>182</v>
      </c>
      <c r="E1262" s="2" t="s">
        <v>181</v>
      </c>
      <c r="F1262" s="1">
        <v>1844</v>
      </c>
      <c r="G1262" s="1" t="s">
        <v>1</v>
      </c>
      <c r="H1262" s="1">
        <v>11</v>
      </c>
      <c r="I1262" s="1" t="s">
        <v>0</v>
      </c>
      <c r="J1262" s="1">
        <f>F1262-1845</f>
        <v>-1</v>
      </c>
      <c r="K1262" s="1">
        <v>7</v>
      </c>
      <c r="L1262" s="1" t="str">
        <f>IF(J1262&lt;0,"before","after")</f>
        <v>before</v>
      </c>
      <c r="M1262" s="1">
        <f>H1262-AVERAGE($H$1128:$H$1321)</f>
        <v>-3.0515463917525771</v>
      </c>
    </row>
    <row r="1263" spans="1:13" x14ac:dyDescent="0.25">
      <c r="A1263" s="1">
        <v>6635</v>
      </c>
      <c r="B1263" s="1">
        <v>2290</v>
      </c>
      <c r="C1263" s="1" t="s">
        <v>180</v>
      </c>
      <c r="D1263" s="2" t="s">
        <v>179</v>
      </c>
      <c r="E1263" s="2" t="s">
        <v>178</v>
      </c>
      <c r="F1263" s="1">
        <v>1844</v>
      </c>
      <c r="G1263" s="1" t="s">
        <v>1</v>
      </c>
      <c r="H1263" s="1">
        <v>8</v>
      </c>
      <c r="I1263" s="1" t="s">
        <v>0</v>
      </c>
      <c r="J1263" s="1">
        <f>F1263-1845</f>
        <v>-1</v>
      </c>
      <c r="K1263" s="1">
        <v>7</v>
      </c>
      <c r="L1263" s="1" t="str">
        <f>IF(J1263&lt;0,"before","after")</f>
        <v>before</v>
      </c>
      <c r="M1263" s="1">
        <f>H1263-AVERAGE($H$1128:$H$1321)</f>
        <v>-6.0515463917525771</v>
      </c>
    </row>
    <row r="1264" spans="1:13" x14ac:dyDescent="0.25">
      <c r="A1264" s="1">
        <v>6636</v>
      </c>
      <c r="B1264" s="1">
        <v>2291</v>
      </c>
      <c r="C1264" s="1" t="s">
        <v>177</v>
      </c>
      <c r="D1264" s="2" t="s">
        <v>176</v>
      </c>
      <c r="E1264" s="2" t="s">
        <v>175</v>
      </c>
      <c r="F1264" s="1">
        <v>1844</v>
      </c>
      <c r="G1264" s="1" t="s">
        <v>1</v>
      </c>
      <c r="H1264" s="1">
        <v>14</v>
      </c>
      <c r="I1264" s="1" t="s">
        <v>0</v>
      </c>
      <c r="J1264" s="1">
        <f>F1264-1845</f>
        <v>-1</v>
      </c>
      <c r="K1264" s="1">
        <v>7</v>
      </c>
      <c r="L1264" s="1" t="str">
        <f>IF(J1264&lt;0,"before","after")</f>
        <v>before</v>
      </c>
      <c r="M1264" s="1">
        <f>H1264-AVERAGE($H$1128:$H$1321)</f>
        <v>-5.1546391752577136E-2</v>
      </c>
    </row>
    <row r="1265" spans="1:13" x14ac:dyDescent="0.25">
      <c r="A1265" s="1">
        <v>6637</v>
      </c>
      <c r="B1265" s="1">
        <v>887</v>
      </c>
      <c r="C1265" s="1" t="s">
        <v>174</v>
      </c>
      <c r="D1265" s="2" t="s">
        <v>173</v>
      </c>
      <c r="E1265" s="2" t="s">
        <v>172</v>
      </c>
      <c r="F1265" s="1">
        <v>1845</v>
      </c>
      <c r="G1265" s="1" t="s">
        <v>1</v>
      </c>
      <c r="H1265" s="1">
        <v>6</v>
      </c>
      <c r="I1265" s="1" t="s">
        <v>5</v>
      </c>
      <c r="J1265" s="1">
        <f>F1265-1845</f>
        <v>0</v>
      </c>
      <c r="K1265" s="1">
        <v>7</v>
      </c>
      <c r="L1265" s="1" t="str">
        <f>IF(J1265&lt;0,"before","after")</f>
        <v>after</v>
      </c>
      <c r="M1265" s="1">
        <f>H1265-AVERAGE($H$1128:$H$1321)</f>
        <v>-8.0515463917525771</v>
      </c>
    </row>
    <row r="1266" spans="1:13" x14ac:dyDescent="0.25">
      <c r="A1266" s="1">
        <v>6638</v>
      </c>
      <c r="B1266" s="1">
        <v>888</v>
      </c>
      <c r="C1266" s="1" t="s">
        <v>171</v>
      </c>
      <c r="D1266" s="2" t="s">
        <v>170</v>
      </c>
      <c r="E1266" s="2" t="s">
        <v>169</v>
      </c>
      <c r="F1266" s="1">
        <v>1845</v>
      </c>
      <c r="G1266" s="1" t="s">
        <v>1</v>
      </c>
      <c r="H1266" s="1">
        <v>19</v>
      </c>
      <c r="I1266" s="1" t="s">
        <v>5</v>
      </c>
      <c r="J1266" s="1">
        <f>F1266-1845</f>
        <v>0</v>
      </c>
      <c r="K1266" s="1">
        <v>7</v>
      </c>
      <c r="L1266" s="1" t="str">
        <f>IF(J1266&lt;0,"before","after")</f>
        <v>after</v>
      </c>
      <c r="M1266" s="1">
        <f>H1266-AVERAGE($H$1128:$H$1321)</f>
        <v>4.9484536082474229</v>
      </c>
    </row>
    <row r="1267" spans="1:13" x14ac:dyDescent="0.25">
      <c r="A1267" s="1">
        <v>6639</v>
      </c>
      <c r="B1267" s="1">
        <v>889</v>
      </c>
      <c r="C1267" s="1" t="s">
        <v>168</v>
      </c>
      <c r="D1267" s="2" t="s">
        <v>167</v>
      </c>
      <c r="E1267" s="2" t="s">
        <v>166</v>
      </c>
      <c r="F1267" s="1">
        <v>1845</v>
      </c>
      <c r="G1267" s="1" t="s">
        <v>1</v>
      </c>
      <c r="H1267" s="1">
        <v>20</v>
      </c>
      <c r="I1267" s="1" t="s">
        <v>5</v>
      </c>
      <c r="J1267" s="1">
        <f>F1267-1845</f>
        <v>0</v>
      </c>
      <c r="K1267" s="1">
        <v>7</v>
      </c>
      <c r="L1267" s="1" t="str">
        <f>IF(J1267&lt;0,"before","after")</f>
        <v>after</v>
      </c>
      <c r="M1267" s="1">
        <f>H1267-AVERAGE($H$1128:$H$1321)</f>
        <v>5.9484536082474229</v>
      </c>
    </row>
    <row r="1268" spans="1:13" x14ac:dyDescent="0.25">
      <c r="A1268" s="1">
        <v>6640</v>
      </c>
      <c r="B1268" s="1">
        <v>890</v>
      </c>
      <c r="C1268" s="1" t="s">
        <v>165</v>
      </c>
      <c r="D1268" s="2" t="s">
        <v>164</v>
      </c>
      <c r="E1268" s="2" t="s">
        <v>163</v>
      </c>
      <c r="F1268" s="1">
        <v>1845</v>
      </c>
      <c r="G1268" s="1" t="s">
        <v>1</v>
      </c>
      <c r="H1268" s="1">
        <v>3</v>
      </c>
      <c r="I1268" s="1" t="s">
        <v>5</v>
      </c>
      <c r="J1268" s="1">
        <f>F1268-1845</f>
        <v>0</v>
      </c>
      <c r="K1268" s="1">
        <v>7</v>
      </c>
      <c r="L1268" s="1" t="str">
        <f>IF(J1268&lt;0,"before","after")</f>
        <v>after</v>
      </c>
      <c r="M1268" s="1">
        <f>H1268-AVERAGE($H$1128:$H$1321)</f>
        <v>-11.051546391752577</v>
      </c>
    </row>
    <row r="1269" spans="1:13" x14ac:dyDescent="0.25">
      <c r="A1269" s="1">
        <v>6641</v>
      </c>
      <c r="B1269" s="1">
        <v>2292</v>
      </c>
      <c r="C1269" s="1" t="s">
        <v>162</v>
      </c>
      <c r="D1269" s="2" t="s">
        <v>161</v>
      </c>
      <c r="E1269" s="2" t="s">
        <v>160</v>
      </c>
      <c r="F1269" s="1">
        <v>1845</v>
      </c>
      <c r="G1269" s="1" t="s">
        <v>1</v>
      </c>
      <c r="H1269" s="1">
        <v>7</v>
      </c>
      <c r="I1269" s="1" t="s">
        <v>0</v>
      </c>
      <c r="J1269" s="1">
        <f>F1269-1845</f>
        <v>0</v>
      </c>
      <c r="K1269" s="1">
        <v>7</v>
      </c>
      <c r="L1269" s="1" t="str">
        <f>IF(J1269&lt;0,"before","after")</f>
        <v>after</v>
      </c>
      <c r="M1269" s="1">
        <f>H1269-AVERAGE($H$1128:$H$1321)</f>
        <v>-7.0515463917525771</v>
      </c>
    </row>
    <row r="1270" spans="1:13" x14ac:dyDescent="0.25">
      <c r="A1270" s="1">
        <v>6642</v>
      </c>
      <c r="B1270" s="1">
        <v>891</v>
      </c>
      <c r="C1270" s="1" t="s">
        <v>159</v>
      </c>
      <c r="D1270" s="2" t="s">
        <v>158</v>
      </c>
      <c r="E1270" s="2" t="s">
        <v>157</v>
      </c>
      <c r="F1270" s="1">
        <v>1846</v>
      </c>
      <c r="G1270" s="1" t="s">
        <v>1</v>
      </c>
      <c r="H1270" s="1">
        <v>20</v>
      </c>
      <c r="I1270" s="1" t="s">
        <v>5</v>
      </c>
      <c r="J1270" s="1">
        <f>F1270-1845</f>
        <v>1</v>
      </c>
      <c r="K1270" s="1">
        <v>7</v>
      </c>
      <c r="L1270" s="1" t="str">
        <f>IF(J1270&lt;0,"before","after")</f>
        <v>after</v>
      </c>
      <c r="M1270" s="1">
        <f>H1270-AVERAGE($H$1128:$H$1321)</f>
        <v>5.9484536082474229</v>
      </c>
    </row>
    <row r="1271" spans="1:13" x14ac:dyDescent="0.25">
      <c r="A1271" s="1">
        <v>6643</v>
      </c>
      <c r="B1271" s="1">
        <v>2294</v>
      </c>
      <c r="C1271" s="1" t="s">
        <v>156</v>
      </c>
      <c r="D1271" s="2" t="s">
        <v>155</v>
      </c>
      <c r="E1271" s="2" t="s">
        <v>154</v>
      </c>
      <c r="F1271" s="1">
        <v>1846</v>
      </c>
      <c r="G1271" s="1" t="s">
        <v>1</v>
      </c>
      <c r="H1271" s="1">
        <v>62</v>
      </c>
      <c r="I1271" s="1" t="s">
        <v>0</v>
      </c>
      <c r="J1271" s="1">
        <f>F1271-1845</f>
        <v>1</v>
      </c>
      <c r="K1271" s="1">
        <v>7</v>
      </c>
      <c r="L1271" s="1" t="str">
        <f>IF(J1271&lt;0,"before","after")</f>
        <v>after</v>
      </c>
      <c r="M1271" s="1">
        <f>H1271-AVERAGE($H$1128:$H$1321)</f>
        <v>47.948453608247419</v>
      </c>
    </row>
    <row r="1272" spans="1:13" x14ac:dyDescent="0.25">
      <c r="A1272" s="1">
        <v>6644</v>
      </c>
      <c r="B1272" s="1">
        <v>2295</v>
      </c>
      <c r="C1272" s="1" t="s">
        <v>153</v>
      </c>
      <c r="D1272" s="2" t="s">
        <v>152</v>
      </c>
      <c r="E1272" s="2" t="s">
        <v>151</v>
      </c>
      <c r="F1272" s="1">
        <v>1846</v>
      </c>
      <c r="G1272" s="1" t="s">
        <v>1</v>
      </c>
      <c r="H1272" s="1">
        <v>5</v>
      </c>
      <c r="I1272" s="1" t="s">
        <v>0</v>
      </c>
      <c r="J1272" s="1">
        <f>F1272-1845</f>
        <v>1</v>
      </c>
      <c r="K1272" s="1">
        <v>7</v>
      </c>
      <c r="L1272" s="1" t="str">
        <f>IF(J1272&lt;0,"before","after")</f>
        <v>after</v>
      </c>
      <c r="M1272" s="1">
        <f>H1272-AVERAGE($H$1128:$H$1321)</f>
        <v>-9.0515463917525771</v>
      </c>
    </row>
    <row r="1273" spans="1:13" x14ac:dyDescent="0.25">
      <c r="A1273" s="1">
        <v>6645</v>
      </c>
      <c r="B1273" s="1">
        <v>2296</v>
      </c>
      <c r="C1273" s="1" t="s">
        <v>150</v>
      </c>
      <c r="D1273" s="2" t="s">
        <v>149</v>
      </c>
      <c r="E1273" s="2" t="s">
        <v>148</v>
      </c>
      <c r="F1273" s="1">
        <v>1846</v>
      </c>
      <c r="G1273" s="1" t="s">
        <v>1</v>
      </c>
      <c r="H1273" s="1">
        <v>1</v>
      </c>
      <c r="I1273" s="1" t="s">
        <v>0</v>
      </c>
      <c r="J1273" s="1">
        <f>F1273-1845</f>
        <v>1</v>
      </c>
      <c r="K1273" s="1">
        <v>7</v>
      </c>
      <c r="L1273" s="1" t="str">
        <f>IF(J1273&lt;0,"before","after")</f>
        <v>after</v>
      </c>
      <c r="M1273" s="1">
        <f>H1273-AVERAGE($H$1128:$H$1321)</f>
        <v>-13.051546391752577</v>
      </c>
    </row>
    <row r="1274" spans="1:13" x14ac:dyDescent="0.25">
      <c r="A1274" s="1">
        <v>6646</v>
      </c>
      <c r="B1274" s="1">
        <v>2297</v>
      </c>
      <c r="C1274" s="1" t="s">
        <v>147</v>
      </c>
      <c r="D1274" s="2" t="s">
        <v>146</v>
      </c>
      <c r="E1274" s="2" t="s">
        <v>145</v>
      </c>
      <c r="F1274" s="1">
        <v>1846</v>
      </c>
      <c r="G1274" s="1" t="s">
        <v>1</v>
      </c>
      <c r="H1274" s="1">
        <v>4</v>
      </c>
      <c r="I1274" s="1" t="s">
        <v>0</v>
      </c>
      <c r="J1274" s="1">
        <f>F1274-1845</f>
        <v>1</v>
      </c>
      <c r="K1274" s="1">
        <v>7</v>
      </c>
      <c r="L1274" s="1" t="str">
        <f>IF(J1274&lt;0,"before","after")</f>
        <v>after</v>
      </c>
      <c r="M1274" s="1">
        <f>H1274-AVERAGE($H$1128:$H$1321)</f>
        <v>-10.051546391752577</v>
      </c>
    </row>
    <row r="1275" spans="1:13" x14ac:dyDescent="0.25">
      <c r="A1275" s="1">
        <v>6647</v>
      </c>
      <c r="B1275" s="1">
        <v>2298</v>
      </c>
      <c r="C1275" s="1" t="s">
        <v>144</v>
      </c>
      <c r="D1275" s="2" t="s">
        <v>143</v>
      </c>
      <c r="E1275" s="2" t="s">
        <v>142</v>
      </c>
      <c r="F1275" s="1">
        <v>1846</v>
      </c>
      <c r="G1275" s="1" t="s">
        <v>1</v>
      </c>
      <c r="H1275" s="1">
        <v>13</v>
      </c>
      <c r="I1275" s="1" t="s">
        <v>0</v>
      </c>
      <c r="J1275" s="1">
        <f>F1275-1845</f>
        <v>1</v>
      </c>
      <c r="K1275" s="1">
        <v>7</v>
      </c>
      <c r="L1275" s="1" t="str">
        <f>IF(J1275&lt;0,"before","after")</f>
        <v>after</v>
      </c>
      <c r="M1275" s="1">
        <f>H1275-AVERAGE($H$1128:$H$1321)</f>
        <v>-1.0515463917525771</v>
      </c>
    </row>
    <row r="1276" spans="1:13" x14ac:dyDescent="0.25">
      <c r="A1276" s="1">
        <v>6648</v>
      </c>
      <c r="B1276" s="1">
        <v>892</v>
      </c>
      <c r="C1276" s="1" t="s">
        <v>141</v>
      </c>
      <c r="D1276" s="2" t="s">
        <v>140</v>
      </c>
      <c r="E1276" s="2" t="s">
        <v>139</v>
      </c>
      <c r="F1276" s="1">
        <v>1847</v>
      </c>
      <c r="G1276" s="1" t="s">
        <v>1</v>
      </c>
      <c r="H1276" s="1">
        <v>14</v>
      </c>
      <c r="I1276" s="1" t="s">
        <v>5</v>
      </c>
      <c r="J1276" s="1">
        <f>F1276-1845</f>
        <v>2</v>
      </c>
      <c r="K1276" s="1">
        <v>7</v>
      </c>
      <c r="L1276" s="1" t="str">
        <f>IF(J1276&lt;0,"before","after")</f>
        <v>after</v>
      </c>
      <c r="M1276" s="1">
        <f>H1276-AVERAGE($H$1128:$H$1321)</f>
        <v>-5.1546391752577136E-2</v>
      </c>
    </row>
    <row r="1277" spans="1:13" x14ac:dyDescent="0.25">
      <c r="A1277" s="1">
        <v>6649</v>
      </c>
      <c r="B1277" s="1">
        <v>893</v>
      </c>
      <c r="C1277" s="1" t="s">
        <v>138</v>
      </c>
      <c r="D1277" s="2" t="s">
        <v>137</v>
      </c>
      <c r="E1277" s="2" t="s">
        <v>136</v>
      </c>
      <c r="F1277" s="1">
        <v>1847</v>
      </c>
      <c r="G1277" s="1" t="s">
        <v>1</v>
      </c>
      <c r="H1277" s="1">
        <v>9</v>
      </c>
      <c r="I1277" s="1" t="s">
        <v>5</v>
      </c>
      <c r="J1277" s="1">
        <f>F1277-1845</f>
        <v>2</v>
      </c>
      <c r="K1277" s="1">
        <v>7</v>
      </c>
      <c r="L1277" s="1" t="str">
        <f>IF(J1277&lt;0,"before","after")</f>
        <v>after</v>
      </c>
      <c r="M1277" s="1">
        <f>H1277-AVERAGE($H$1128:$H$1321)</f>
        <v>-5.0515463917525771</v>
      </c>
    </row>
    <row r="1278" spans="1:13" x14ac:dyDescent="0.25">
      <c r="A1278" s="1">
        <v>6650</v>
      </c>
      <c r="B1278" s="1">
        <v>2300</v>
      </c>
      <c r="C1278" s="1" t="s">
        <v>135</v>
      </c>
      <c r="D1278" s="2" t="s">
        <v>134</v>
      </c>
      <c r="E1278" s="2" t="s">
        <v>133</v>
      </c>
      <c r="F1278" s="1">
        <v>1847</v>
      </c>
      <c r="G1278" s="1" t="s">
        <v>1</v>
      </c>
      <c r="H1278" s="1">
        <v>4</v>
      </c>
      <c r="I1278" s="1" t="s">
        <v>0</v>
      </c>
      <c r="J1278" s="1">
        <f>F1278-1845</f>
        <v>2</v>
      </c>
      <c r="K1278" s="1">
        <v>7</v>
      </c>
      <c r="L1278" s="1" t="str">
        <f>IF(J1278&lt;0,"before","after")</f>
        <v>after</v>
      </c>
      <c r="M1278" s="1">
        <f>H1278-AVERAGE($H$1128:$H$1321)</f>
        <v>-10.051546391752577</v>
      </c>
    </row>
    <row r="1279" spans="1:13" x14ac:dyDescent="0.25">
      <c r="A1279" s="1">
        <v>6651</v>
      </c>
      <c r="B1279" s="1">
        <v>2301</v>
      </c>
      <c r="C1279" s="1" t="s">
        <v>132</v>
      </c>
      <c r="D1279" s="2" t="s">
        <v>131</v>
      </c>
      <c r="E1279" s="2" t="s">
        <v>130</v>
      </c>
      <c r="F1279" s="1">
        <v>1847</v>
      </c>
      <c r="G1279" s="1" t="s">
        <v>1</v>
      </c>
      <c r="H1279" s="1">
        <v>1</v>
      </c>
      <c r="I1279" s="1" t="s">
        <v>0</v>
      </c>
      <c r="J1279" s="1">
        <f>F1279-1845</f>
        <v>2</v>
      </c>
      <c r="K1279" s="1">
        <v>7</v>
      </c>
      <c r="L1279" s="1" t="str">
        <f>IF(J1279&lt;0,"before","after")</f>
        <v>after</v>
      </c>
      <c r="M1279" s="1">
        <f>H1279-AVERAGE($H$1128:$H$1321)</f>
        <v>-13.051546391752577</v>
      </c>
    </row>
    <row r="1280" spans="1:13" x14ac:dyDescent="0.25">
      <c r="A1280" s="1">
        <v>6652</v>
      </c>
      <c r="B1280" s="1">
        <v>2302</v>
      </c>
      <c r="C1280" s="1" t="s">
        <v>129</v>
      </c>
      <c r="D1280" s="2" t="s">
        <v>128</v>
      </c>
      <c r="E1280" s="2" t="s">
        <v>127</v>
      </c>
      <c r="F1280" s="1">
        <v>1847</v>
      </c>
      <c r="G1280" s="1" t="s">
        <v>1</v>
      </c>
      <c r="H1280" s="1">
        <v>5</v>
      </c>
      <c r="I1280" s="1" t="s">
        <v>0</v>
      </c>
      <c r="J1280" s="1">
        <f>F1280-1845</f>
        <v>2</v>
      </c>
      <c r="K1280" s="1">
        <v>7</v>
      </c>
      <c r="L1280" s="1" t="str">
        <f>IF(J1280&lt;0,"before","after")</f>
        <v>after</v>
      </c>
      <c r="M1280" s="1">
        <f>H1280-AVERAGE($H$1128:$H$1321)</f>
        <v>-9.0515463917525771</v>
      </c>
    </row>
    <row r="1281" spans="1:13" x14ac:dyDescent="0.25">
      <c r="A1281" s="1">
        <v>6653</v>
      </c>
      <c r="B1281" s="1">
        <v>2303</v>
      </c>
      <c r="C1281" s="1" t="s">
        <v>126</v>
      </c>
      <c r="D1281" s="2" t="s">
        <v>125</v>
      </c>
      <c r="E1281" s="2" t="s">
        <v>124</v>
      </c>
      <c r="F1281" s="1">
        <v>1847</v>
      </c>
      <c r="G1281" s="1" t="s">
        <v>1</v>
      </c>
      <c r="H1281" s="1">
        <v>7</v>
      </c>
      <c r="I1281" s="1" t="s">
        <v>0</v>
      </c>
      <c r="J1281" s="1">
        <f>F1281-1845</f>
        <v>2</v>
      </c>
      <c r="K1281" s="1">
        <v>7</v>
      </c>
      <c r="L1281" s="1" t="str">
        <f>IF(J1281&lt;0,"before","after")</f>
        <v>after</v>
      </c>
      <c r="M1281" s="1">
        <f>H1281-AVERAGE($H$1128:$H$1321)</f>
        <v>-7.0515463917525771</v>
      </c>
    </row>
    <row r="1282" spans="1:13" x14ac:dyDescent="0.25">
      <c r="A1282" s="1">
        <v>6654</v>
      </c>
      <c r="B1282" s="1">
        <v>2304</v>
      </c>
      <c r="C1282" s="1" t="s">
        <v>123</v>
      </c>
      <c r="D1282" s="2" t="s">
        <v>122</v>
      </c>
      <c r="E1282" s="2" t="s">
        <v>121</v>
      </c>
      <c r="F1282" s="1">
        <v>1847</v>
      </c>
      <c r="G1282" s="1" t="s">
        <v>1</v>
      </c>
      <c r="H1282" s="1">
        <v>2</v>
      </c>
      <c r="I1282" s="1" t="s">
        <v>0</v>
      </c>
      <c r="J1282" s="1">
        <f>F1282-1845</f>
        <v>2</v>
      </c>
      <c r="K1282" s="1">
        <v>7</v>
      </c>
      <c r="L1282" s="1" t="str">
        <f>IF(J1282&lt;0,"before","after")</f>
        <v>after</v>
      </c>
      <c r="M1282" s="1">
        <f>H1282-AVERAGE($H$1128:$H$1321)</f>
        <v>-12.051546391752577</v>
      </c>
    </row>
    <row r="1283" spans="1:13" x14ac:dyDescent="0.25">
      <c r="A1283" s="1">
        <v>6655</v>
      </c>
      <c r="B1283" s="1">
        <v>2305</v>
      </c>
      <c r="C1283" s="1" t="s">
        <v>120</v>
      </c>
      <c r="D1283" s="2" t="s">
        <v>119</v>
      </c>
      <c r="E1283" s="2" t="s">
        <v>118</v>
      </c>
      <c r="F1283" s="1">
        <v>1847</v>
      </c>
      <c r="G1283" s="1" t="s">
        <v>1</v>
      </c>
      <c r="H1283" s="1">
        <v>7</v>
      </c>
      <c r="I1283" s="1" t="s">
        <v>0</v>
      </c>
      <c r="J1283" s="1">
        <f>F1283-1845</f>
        <v>2</v>
      </c>
      <c r="K1283" s="1">
        <v>7</v>
      </c>
      <c r="L1283" s="1" t="str">
        <f>IF(J1283&lt;0,"before","after")</f>
        <v>after</v>
      </c>
      <c r="M1283" s="1">
        <f>H1283-AVERAGE($H$1128:$H$1321)</f>
        <v>-7.0515463917525771</v>
      </c>
    </row>
    <row r="1284" spans="1:13" x14ac:dyDescent="0.25">
      <c r="A1284" s="1">
        <v>6656</v>
      </c>
      <c r="B1284" s="1">
        <v>2306</v>
      </c>
      <c r="C1284" s="1" t="s">
        <v>117</v>
      </c>
      <c r="D1284" s="2" t="s">
        <v>116</v>
      </c>
      <c r="E1284" s="2" t="s">
        <v>115</v>
      </c>
      <c r="F1284" s="1">
        <v>1847</v>
      </c>
      <c r="G1284" s="1" t="s">
        <v>1</v>
      </c>
      <c r="H1284" s="1">
        <v>9</v>
      </c>
      <c r="I1284" s="1" t="s">
        <v>0</v>
      </c>
      <c r="J1284" s="1">
        <f>F1284-1845</f>
        <v>2</v>
      </c>
      <c r="K1284" s="1">
        <v>7</v>
      </c>
      <c r="L1284" s="1" t="str">
        <f>IF(J1284&lt;0,"before","after")</f>
        <v>after</v>
      </c>
      <c r="M1284" s="1">
        <f>H1284-AVERAGE($H$1128:$H$1321)</f>
        <v>-5.0515463917525771</v>
      </c>
    </row>
    <row r="1285" spans="1:13" x14ac:dyDescent="0.25">
      <c r="A1285" s="1">
        <v>6657</v>
      </c>
      <c r="B1285" s="1">
        <v>2307</v>
      </c>
      <c r="C1285" s="1" t="s">
        <v>114</v>
      </c>
      <c r="D1285" s="2" t="s">
        <v>113</v>
      </c>
      <c r="E1285" s="2" t="s">
        <v>112</v>
      </c>
      <c r="F1285" s="1">
        <v>1847</v>
      </c>
      <c r="G1285" s="1" t="s">
        <v>1</v>
      </c>
      <c r="H1285" s="1">
        <v>7</v>
      </c>
      <c r="I1285" s="1" t="s">
        <v>0</v>
      </c>
      <c r="J1285" s="1">
        <f>F1285-1845</f>
        <v>2</v>
      </c>
      <c r="K1285" s="1">
        <v>7</v>
      </c>
      <c r="L1285" s="1" t="str">
        <f>IF(J1285&lt;0,"before","after")</f>
        <v>after</v>
      </c>
      <c r="M1285" s="1">
        <f>H1285-AVERAGE($H$1128:$H$1321)</f>
        <v>-7.0515463917525771</v>
      </c>
    </row>
    <row r="1286" spans="1:13" x14ac:dyDescent="0.25">
      <c r="A1286" s="1">
        <v>6658</v>
      </c>
      <c r="B1286" s="1">
        <v>894</v>
      </c>
      <c r="C1286" s="1" t="s">
        <v>111</v>
      </c>
      <c r="D1286" s="2" t="s">
        <v>110</v>
      </c>
      <c r="E1286" s="2" t="s">
        <v>109</v>
      </c>
      <c r="F1286" s="1">
        <v>1848</v>
      </c>
      <c r="G1286" s="1" t="s">
        <v>1</v>
      </c>
      <c r="H1286" s="1">
        <v>20</v>
      </c>
      <c r="I1286" s="1" t="s">
        <v>5</v>
      </c>
      <c r="J1286" s="1">
        <f>F1286-1845</f>
        <v>3</v>
      </c>
      <c r="K1286" s="1">
        <v>7</v>
      </c>
      <c r="L1286" s="1" t="str">
        <f>IF(J1286&lt;0,"before","after")</f>
        <v>after</v>
      </c>
      <c r="M1286" s="1">
        <f>H1286-AVERAGE($H$1128:$H$1321)</f>
        <v>5.9484536082474229</v>
      </c>
    </row>
    <row r="1287" spans="1:13" x14ac:dyDescent="0.25">
      <c r="A1287" s="1">
        <v>6659</v>
      </c>
      <c r="B1287" s="1">
        <v>2308</v>
      </c>
      <c r="C1287" s="1" t="s">
        <v>108</v>
      </c>
      <c r="D1287" s="2" t="s">
        <v>107</v>
      </c>
      <c r="E1287" s="2" t="s">
        <v>106</v>
      </c>
      <c r="F1287" s="1">
        <v>1848</v>
      </c>
      <c r="G1287" s="1" t="s">
        <v>1</v>
      </c>
      <c r="H1287" s="1">
        <v>0</v>
      </c>
      <c r="I1287" s="1" t="s">
        <v>0</v>
      </c>
      <c r="J1287" s="1">
        <f>F1287-1845</f>
        <v>3</v>
      </c>
      <c r="K1287" s="1">
        <v>7</v>
      </c>
      <c r="L1287" s="1" t="str">
        <f>IF(J1287&lt;0,"before","after")</f>
        <v>after</v>
      </c>
      <c r="M1287" s="1">
        <f>H1287-AVERAGE($H$1128:$H$1321)</f>
        <v>-14.051546391752577</v>
      </c>
    </row>
    <row r="1288" spans="1:13" x14ac:dyDescent="0.25">
      <c r="A1288" s="1">
        <v>6660</v>
      </c>
      <c r="B1288" s="1">
        <v>895</v>
      </c>
      <c r="C1288" s="1" t="s">
        <v>105</v>
      </c>
      <c r="D1288" s="2" t="s">
        <v>104</v>
      </c>
      <c r="E1288" s="2" t="s">
        <v>103</v>
      </c>
      <c r="F1288" s="1">
        <v>1849</v>
      </c>
      <c r="G1288" s="1" t="s">
        <v>1</v>
      </c>
      <c r="H1288" s="1">
        <v>52</v>
      </c>
      <c r="I1288" s="1" t="s">
        <v>5</v>
      </c>
      <c r="J1288" s="1">
        <f>F1288-1845</f>
        <v>4</v>
      </c>
      <c r="K1288" s="1">
        <v>7</v>
      </c>
      <c r="L1288" s="1" t="str">
        <f>IF(J1288&lt;0,"before","after")</f>
        <v>after</v>
      </c>
      <c r="M1288" s="1">
        <f>H1288-AVERAGE($H$1128:$H$1321)</f>
        <v>37.948453608247419</v>
      </c>
    </row>
    <row r="1289" spans="1:13" x14ac:dyDescent="0.25">
      <c r="A1289" s="1">
        <v>6661</v>
      </c>
      <c r="B1289" s="1">
        <v>896</v>
      </c>
      <c r="C1289" s="1" t="s">
        <v>102</v>
      </c>
      <c r="D1289" s="2" t="s">
        <v>101</v>
      </c>
      <c r="E1289" s="2" t="s">
        <v>100</v>
      </c>
      <c r="F1289" s="1">
        <v>1849</v>
      </c>
      <c r="G1289" s="1" t="s">
        <v>99</v>
      </c>
      <c r="H1289" s="1">
        <v>47</v>
      </c>
      <c r="I1289" s="1" t="s">
        <v>5</v>
      </c>
      <c r="J1289" s="1">
        <f>F1289-1845</f>
        <v>4</v>
      </c>
      <c r="K1289" s="1">
        <v>7</v>
      </c>
      <c r="L1289" s="1" t="str">
        <f>IF(J1289&lt;0,"before","after")</f>
        <v>after</v>
      </c>
      <c r="M1289" s="1">
        <f>H1289-AVERAGE($H$1128:$H$1321)</f>
        <v>32.948453608247419</v>
      </c>
    </row>
    <row r="1290" spans="1:13" x14ac:dyDescent="0.25">
      <c r="A1290" s="1">
        <v>6662</v>
      </c>
      <c r="B1290" s="1">
        <v>897</v>
      </c>
      <c r="C1290" s="1" t="s">
        <v>98</v>
      </c>
      <c r="D1290" s="2" t="s">
        <v>97</v>
      </c>
      <c r="E1290" s="2" t="s">
        <v>96</v>
      </c>
      <c r="F1290" s="1">
        <v>1849</v>
      </c>
      <c r="G1290" s="1" t="s">
        <v>1</v>
      </c>
      <c r="H1290" s="1">
        <v>7</v>
      </c>
      <c r="I1290" s="1" t="s">
        <v>5</v>
      </c>
      <c r="J1290" s="1">
        <f>F1290-1845</f>
        <v>4</v>
      </c>
      <c r="K1290" s="1">
        <v>7</v>
      </c>
      <c r="L1290" s="1" t="str">
        <f>IF(J1290&lt;0,"before","after")</f>
        <v>after</v>
      </c>
      <c r="M1290" s="1">
        <f>H1290-AVERAGE($H$1128:$H$1321)</f>
        <v>-7.0515463917525771</v>
      </c>
    </row>
    <row r="1291" spans="1:13" x14ac:dyDescent="0.25">
      <c r="A1291" s="1">
        <v>6663</v>
      </c>
      <c r="B1291" s="1">
        <v>898</v>
      </c>
      <c r="C1291" s="1" t="s">
        <v>95</v>
      </c>
      <c r="D1291" s="2" t="s">
        <v>94</v>
      </c>
      <c r="E1291" s="2" t="s">
        <v>93</v>
      </c>
      <c r="F1291" s="1">
        <v>1849</v>
      </c>
      <c r="G1291" s="1" t="s">
        <v>1</v>
      </c>
      <c r="H1291" s="1">
        <v>12</v>
      </c>
      <c r="I1291" s="1" t="s">
        <v>5</v>
      </c>
      <c r="J1291" s="1">
        <f>F1291-1845</f>
        <v>4</v>
      </c>
      <c r="K1291" s="1">
        <v>7</v>
      </c>
      <c r="L1291" s="1" t="str">
        <f>IF(J1291&lt;0,"before","after")</f>
        <v>after</v>
      </c>
      <c r="M1291" s="1">
        <f>H1291-AVERAGE($H$1128:$H$1321)</f>
        <v>-2.0515463917525771</v>
      </c>
    </row>
    <row r="1292" spans="1:13" x14ac:dyDescent="0.25">
      <c r="A1292" s="1">
        <v>6664</v>
      </c>
      <c r="B1292" s="1">
        <v>899</v>
      </c>
      <c r="C1292" s="1" t="s">
        <v>92</v>
      </c>
      <c r="D1292" s="2" t="s">
        <v>91</v>
      </c>
      <c r="E1292" s="2" t="s">
        <v>90</v>
      </c>
      <c r="F1292" s="1">
        <v>1849</v>
      </c>
      <c r="G1292" s="1" t="s">
        <v>1</v>
      </c>
      <c r="H1292" s="1">
        <v>12</v>
      </c>
      <c r="I1292" s="1" t="s">
        <v>5</v>
      </c>
      <c r="J1292" s="1">
        <f>F1292-1845</f>
        <v>4</v>
      </c>
      <c r="K1292" s="1">
        <v>7</v>
      </c>
      <c r="L1292" s="1" t="str">
        <f>IF(J1292&lt;0,"before","after")</f>
        <v>after</v>
      </c>
      <c r="M1292" s="1">
        <f>H1292-AVERAGE($H$1128:$H$1321)</f>
        <v>-2.0515463917525771</v>
      </c>
    </row>
    <row r="1293" spans="1:13" x14ac:dyDescent="0.25">
      <c r="A1293" s="1">
        <v>6665</v>
      </c>
      <c r="B1293" s="1">
        <v>901</v>
      </c>
      <c r="C1293" s="1" t="s">
        <v>89</v>
      </c>
      <c r="D1293" s="2" t="s">
        <v>88</v>
      </c>
      <c r="E1293" s="2" t="s">
        <v>87</v>
      </c>
      <c r="F1293" s="1">
        <v>1849</v>
      </c>
      <c r="G1293" s="1" t="s">
        <v>1</v>
      </c>
      <c r="H1293" s="1">
        <v>20</v>
      </c>
      <c r="I1293" s="1" t="s">
        <v>5</v>
      </c>
      <c r="J1293" s="1">
        <f>F1293-1845</f>
        <v>4</v>
      </c>
      <c r="K1293" s="1">
        <v>7</v>
      </c>
      <c r="L1293" s="1" t="str">
        <f>IF(J1293&lt;0,"before","after")</f>
        <v>after</v>
      </c>
      <c r="M1293" s="1">
        <f>H1293-AVERAGE($H$1128:$H$1321)</f>
        <v>5.9484536082474229</v>
      </c>
    </row>
    <row r="1294" spans="1:13" x14ac:dyDescent="0.25">
      <c r="A1294" s="1">
        <v>6666</v>
      </c>
      <c r="B1294" s="1">
        <v>902</v>
      </c>
      <c r="C1294" s="1" t="s">
        <v>86</v>
      </c>
      <c r="D1294" s="2" t="s">
        <v>85</v>
      </c>
      <c r="E1294" s="2" t="s">
        <v>84</v>
      </c>
      <c r="F1294" s="1">
        <v>1849</v>
      </c>
      <c r="G1294" s="1" t="s">
        <v>1</v>
      </c>
      <c r="H1294" s="1">
        <v>3</v>
      </c>
      <c r="I1294" s="1" t="s">
        <v>5</v>
      </c>
      <c r="J1294" s="1">
        <f>F1294-1845</f>
        <v>4</v>
      </c>
      <c r="K1294" s="1">
        <v>7</v>
      </c>
      <c r="L1294" s="1" t="str">
        <f>IF(J1294&lt;0,"before","after")</f>
        <v>after</v>
      </c>
      <c r="M1294" s="1">
        <f>H1294-AVERAGE($H$1128:$H$1321)</f>
        <v>-11.051546391752577</v>
      </c>
    </row>
    <row r="1295" spans="1:13" x14ac:dyDescent="0.25">
      <c r="A1295" s="1">
        <v>6667</v>
      </c>
      <c r="B1295" s="1">
        <v>903</v>
      </c>
      <c r="C1295" s="1" t="s">
        <v>83</v>
      </c>
      <c r="D1295" s="2" t="s">
        <v>82</v>
      </c>
      <c r="E1295" s="2" t="s">
        <v>81</v>
      </c>
      <c r="F1295" s="1">
        <v>1850</v>
      </c>
      <c r="G1295" s="1" t="s">
        <v>1</v>
      </c>
      <c r="H1295" s="1">
        <v>55</v>
      </c>
      <c r="I1295" s="1" t="s">
        <v>5</v>
      </c>
      <c r="J1295" s="1">
        <f>F1295-1845</f>
        <v>5</v>
      </c>
      <c r="K1295" s="1">
        <v>7</v>
      </c>
      <c r="L1295" s="1" t="str">
        <f>IF(J1295&lt;0,"before","after")</f>
        <v>after</v>
      </c>
      <c r="M1295" s="1">
        <f>H1295-AVERAGE($H$1128:$H$1321)</f>
        <v>40.948453608247419</v>
      </c>
    </row>
    <row r="1296" spans="1:13" x14ac:dyDescent="0.25">
      <c r="A1296" s="1">
        <v>6668</v>
      </c>
      <c r="B1296" s="1">
        <v>904</v>
      </c>
      <c r="C1296" s="1" t="s">
        <v>80</v>
      </c>
      <c r="D1296" s="2" t="s">
        <v>79</v>
      </c>
      <c r="E1296" s="2" t="s">
        <v>78</v>
      </c>
      <c r="F1296" s="1">
        <v>1850</v>
      </c>
      <c r="G1296" s="1" t="s">
        <v>1</v>
      </c>
      <c r="H1296" s="1">
        <v>17</v>
      </c>
      <c r="I1296" s="1" t="s">
        <v>5</v>
      </c>
      <c r="J1296" s="1">
        <f>F1296-1845</f>
        <v>5</v>
      </c>
      <c r="K1296" s="1">
        <v>7</v>
      </c>
      <c r="L1296" s="1" t="str">
        <f>IF(J1296&lt;0,"before","after")</f>
        <v>after</v>
      </c>
      <c r="M1296" s="1">
        <f>H1296-AVERAGE($H$1128:$H$1321)</f>
        <v>2.9484536082474229</v>
      </c>
    </row>
    <row r="1297" spans="1:13" x14ac:dyDescent="0.25">
      <c r="A1297" s="1">
        <v>6669</v>
      </c>
      <c r="B1297" s="1">
        <v>905</v>
      </c>
      <c r="C1297" s="1" t="s">
        <v>77</v>
      </c>
      <c r="D1297" s="2" t="s">
        <v>76</v>
      </c>
      <c r="E1297" s="2" t="s">
        <v>75</v>
      </c>
      <c r="F1297" s="1">
        <v>1850</v>
      </c>
      <c r="G1297" s="1" t="s">
        <v>1</v>
      </c>
      <c r="H1297" s="1">
        <v>1</v>
      </c>
      <c r="I1297" s="1" t="s">
        <v>5</v>
      </c>
      <c r="J1297" s="1">
        <f>F1297-1845</f>
        <v>5</v>
      </c>
      <c r="K1297" s="1">
        <v>7</v>
      </c>
      <c r="L1297" s="1" t="str">
        <f>IF(J1297&lt;0,"before","after")</f>
        <v>after</v>
      </c>
      <c r="M1297" s="1">
        <f>H1297-AVERAGE($H$1128:$H$1321)</f>
        <v>-13.051546391752577</v>
      </c>
    </row>
    <row r="1298" spans="1:13" x14ac:dyDescent="0.25">
      <c r="A1298" s="1">
        <v>6670</v>
      </c>
      <c r="B1298" s="1">
        <v>906</v>
      </c>
      <c r="C1298" s="1" t="s">
        <v>74</v>
      </c>
      <c r="D1298" s="2" t="s">
        <v>73</v>
      </c>
      <c r="E1298" s="2" t="s">
        <v>72</v>
      </c>
      <c r="F1298" s="1">
        <v>1850</v>
      </c>
      <c r="G1298" s="1" t="s">
        <v>1</v>
      </c>
      <c r="H1298" s="1">
        <v>70</v>
      </c>
      <c r="I1298" s="1" t="s">
        <v>5</v>
      </c>
      <c r="J1298" s="1">
        <f>F1298-1845</f>
        <v>5</v>
      </c>
      <c r="K1298" s="1">
        <v>7</v>
      </c>
      <c r="L1298" s="1" t="str">
        <f>IF(J1298&lt;0,"before","after")</f>
        <v>after</v>
      </c>
      <c r="M1298" s="1">
        <f>H1298-AVERAGE($H$1128:$H$1321)</f>
        <v>55.948453608247419</v>
      </c>
    </row>
    <row r="1299" spans="1:13" x14ac:dyDescent="0.25">
      <c r="A1299" s="1">
        <v>6671</v>
      </c>
      <c r="B1299" s="1">
        <v>907</v>
      </c>
      <c r="C1299" s="1" t="s">
        <v>71</v>
      </c>
      <c r="D1299" s="2" t="s">
        <v>70</v>
      </c>
      <c r="E1299" s="2" t="s">
        <v>69</v>
      </c>
      <c r="F1299" s="1">
        <v>1850</v>
      </c>
      <c r="G1299" s="1" t="s">
        <v>1</v>
      </c>
      <c r="H1299" s="1">
        <v>1</v>
      </c>
      <c r="I1299" s="1" t="s">
        <v>5</v>
      </c>
      <c r="J1299" s="1">
        <f>F1299-1845</f>
        <v>5</v>
      </c>
      <c r="K1299" s="1">
        <v>7</v>
      </c>
      <c r="L1299" s="1" t="str">
        <f>IF(J1299&lt;0,"before","after")</f>
        <v>after</v>
      </c>
      <c r="M1299" s="1">
        <f>H1299-AVERAGE($H$1128:$H$1321)</f>
        <v>-13.051546391752577</v>
      </c>
    </row>
    <row r="1300" spans="1:13" x14ac:dyDescent="0.25">
      <c r="A1300" s="1">
        <v>6672</v>
      </c>
      <c r="B1300" s="1">
        <v>2309</v>
      </c>
      <c r="C1300" s="1" t="s">
        <v>68</v>
      </c>
      <c r="D1300" s="2" t="s">
        <v>67</v>
      </c>
      <c r="E1300" s="2" t="s">
        <v>66</v>
      </c>
      <c r="F1300" s="1">
        <v>1850</v>
      </c>
      <c r="G1300" s="1" t="s">
        <v>1</v>
      </c>
      <c r="H1300" s="1">
        <v>50</v>
      </c>
      <c r="I1300" s="1" t="s">
        <v>0</v>
      </c>
      <c r="J1300" s="1">
        <f>F1300-1845</f>
        <v>5</v>
      </c>
      <c r="K1300" s="1">
        <v>7</v>
      </c>
      <c r="L1300" s="1" t="str">
        <f>IF(J1300&lt;0,"before","after")</f>
        <v>after</v>
      </c>
      <c r="M1300" s="1">
        <f>H1300-AVERAGE($H$1128:$H$1321)</f>
        <v>35.948453608247419</v>
      </c>
    </row>
    <row r="1301" spans="1:13" x14ac:dyDescent="0.25">
      <c r="A1301" s="1">
        <v>6673</v>
      </c>
      <c r="B1301" s="1">
        <v>909</v>
      </c>
      <c r="C1301" s="1" t="s">
        <v>65</v>
      </c>
      <c r="D1301" s="2" t="s">
        <v>64</v>
      </c>
      <c r="E1301" s="2" t="s">
        <v>63</v>
      </c>
      <c r="F1301" s="1">
        <v>1854</v>
      </c>
      <c r="G1301" s="1" t="s">
        <v>1</v>
      </c>
      <c r="H1301" s="1">
        <v>1</v>
      </c>
      <c r="I1301" s="1" t="s">
        <v>5</v>
      </c>
      <c r="J1301" s="1">
        <f>F1301-1845</f>
        <v>9</v>
      </c>
      <c r="K1301" s="1">
        <v>7</v>
      </c>
      <c r="L1301" s="1" t="str">
        <f>IF(J1301&lt;0,"before","after")</f>
        <v>after</v>
      </c>
      <c r="M1301" s="1">
        <f>H1301-AVERAGE($H$1128:$H$1321)</f>
        <v>-13.051546391752577</v>
      </c>
    </row>
    <row r="1302" spans="1:13" x14ac:dyDescent="0.25">
      <c r="A1302" s="1">
        <v>6674</v>
      </c>
      <c r="B1302" s="1">
        <v>910</v>
      </c>
      <c r="C1302" s="1" t="s">
        <v>62</v>
      </c>
      <c r="D1302" s="2" t="s">
        <v>61</v>
      </c>
      <c r="E1302" s="2" t="s">
        <v>60</v>
      </c>
      <c r="F1302" s="1">
        <v>1854</v>
      </c>
      <c r="G1302" s="1" t="s">
        <v>1</v>
      </c>
      <c r="H1302" s="1">
        <v>26</v>
      </c>
      <c r="I1302" s="1" t="s">
        <v>5</v>
      </c>
      <c r="J1302" s="1">
        <f>F1302-1845</f>
        <v>9</v>
      </c>
      <c r="K1302" s="1">
        <v>7</v>
      </c>
      <c r="L1302" s="1" t="str">
        <f>IF(J1302&lt;0,"before","after")</f>
        <v>after</v>
      </c>
      <c r="M1302" s="1">
        <f>H1302-AVERAGE($H$1128:$H$1321)</f>
        <v>11.948453608247423</v>
      </c>
    </row>
    <row r="1303" spans="1:13" x14ac:dyDescent="0.25">
      <c r="A1303" s="1">
        <v>6675</v>
      </c>
      <c r="B1303" s="1">
        <v>911</v>
      </c>
      <c r="C1303" s="1" t="s">
        <v>59</v>
      </c>
      <c r="D1303" s="2" t="s">
        <v>58</v>
      </c>
      <c r="E1303" s="2" t="s">
        <v>57</v>
      </c>
      <c r="F1303" s="1">
        <v>1854</v>
      </c>
      <c r="G1303" s="1" t="s">
        <v>1</v>
      </c>
      <c r="H1303" s="1">
        <v>7</v>
      </c>
      <c r="I1303" s="1" t="s">
        <v>5</v>
      </c>
      <c r="J1303" s="1">
        <f>F1303-1845</f>
        <v>9</v>
      </c>
      <c r="K1303" s="1">
        <v>7</v>
      </c>
      <c r="L1303" s="1" t="str">
        <f>IF(J1303&lt;0,"before","after")</f>
        <v>after</v>
      </c>
      <c r="M1303" s="1">
        <f>H1303-AVERAGE($H$1128:$H$1321)</f>
        <v>-7.0515463917525771</v>
      </c>
    </row>
    <row r="1304" spans="1:13" x14ac:dyDescent="0.25">
      <c r="A1304" s="1">
        <v>6676</v>
      </c>
      <c r="B1304" s="1">
        <v>912</v>
      </c>
      <c r="C1304" s="1" t="s">
        <v>56</v>
      </c>
      <c r="D1304" s="2" t="s">
        <v>55</v>
      </c>
      <c r="E1304" s="2" t="s">
        <v>54</v>
      </c>
      <c r="F1304" s="1">
        <v>1854</v>
      </c>
      <c r="G1304" s="1" t="s">
        <v>1</v>
      </c>
      <c r="H1304" s="1">
        <v>4</v>
      </c>
      <c r="I1304" s="1" t="s">
        <v>5</v>
      </c>
      <c r="J1304" s="1">
        <f>F1304-1845</f>
        <v>9</v>
      </c>
      <c r="K1304" s="1">
        <v>7</v>
      </c>
      <c r="L1304" s="1" t="str">
        <f>IF(J1304&lt;0,"before","after")</f>
        <v>after</v>
      </c>
      <c r="M1304" s="1">
        <f>H1304-AVERAGE($H$1128:$H$1321)</f>
        <v>-10.051546391752577</v>
      </c>
    </row>
    <row r="1305" spans="1:13" x14ac:dyDescent="0.25">
      <c r="A1305" s="1">
        <v>6677</v>
      </c>
      <c r="B1305" s="1">
        <v>2310</v>
      </c>
      <c r="C1305" s="1" t="s">
        <v>53</v>
      </c>
      <c r="D1305" s="2" t="s">
        <v>52</v>
      </c>
      <c r="E1305" s="2" t="s">
        <v>51</v>
      </c>
      <c r="F1305" s="1">
        <v>1854</v>
      </c>
      <c r="G1305" s="1" t="s">
        <v>1</v>
      </c>
      <c r="H1305" s="1">
        <v>1</v>
      </c>
      <c r="I1305" s="1" t="s">
        <v>0</v>
      </c>
      <c r="J1305" s="1">
        <f>F1305-1845</f>
        <v>9</v>
      </c>
      <c r="K1305" s="1">
        <v>7</v>
      </c>
      <c r="L1305" s="1" t="str">
        <f>IF(J1305&lt;0,"before","after")</f>
        <v>after</v>
      </c>
      <c r="M1305" s="1">
        <f>H1305-AVERAGE($H$1128:$H$1321)</f>
        <v>-13.051546391752577</v>
      </c>
    </row>
    <row r="1306" spans="1:13" x14ac:dyDescent="0.25">
      <c r="A1306" s="1">
        <v>6678</v>
      </c>
      <c r="B1306" s="1">
        <v>2311</v>
      </c>
      <c r="C1306" s="1" t="s">
        <v>50</v>
      </c>
      <c r="D1306" s="2" t="s">
        <v>49</v>
      </c>
      <c r="E1306" s="2" t="s">
        <v>48</v>
      </c>
      <c r="F1306" s="1">
        <v>1854</v>
      </c>
      <c r="G1306" s="1" t="s">
        <v>1</v>
      </c>
      <c r="H1306" s="1">
        <v>7</v>
      </c>
      <c r="I1306" s="1" t="s">
        <v>0</v>
      </c>
      <c r="J1306" s="1">
        <f>F1306-1845</f>
        <v>9</v>
      </c>
      <c r="K1306" s="1">
        <v>7</v>
      </c>
      <c r="L1306" s="1" t="str">
        <f>IF(J1306&lt;0,"before","after")</f>
        <v>after</v>
      </c>
      <c r="M1306" s="1">
        <f>H1306-AVERAGE($H$1128:$H$1321)</f>
        <v>-7.0515463917525771</v>
      </c>
    </row>
    <row r="1307" spans="1:13" x14ac:dyDescent="0.25">
      <c r="A1307" s="1">
        <v>6679</v>
      </c>
      <c r="B1307" s="1">
        <v>2312</v>
      </c>
      <c r="C1307" s="1" t="s">
        <v>47</v>
      </c>
      <c r="D1307" s="2" t="s">
        <v>46</v>
      </c>
      <c r="E1307" s="2" t="s">
        <v>45</v>
      </c>
      <c r="F1307" s="1">
        <v>1854</v>
      </c>
      <c r="G1307" s="1" t="s">
        <v>1</v>
      </c>
      <c r="H1307" s="1">
        <v>5</v>
      </c>
      <c r="I1307" s="1" t="s">
        <v>0</v>
      </c>
      <c r="J1307" s="1">
        <f>F1307-1845</f>
        <v>9</v>
      </c>
      <c r="K1307" s="1">
        <v>7</v>
      </c>
      <c r="L1307" s="1" t="str">
        <f>IF(J1307&lt;0,"before","after")</f>
        <v>after</v>
      </c>
      <c r="M1307" s="1">
        <f>H1307-AVERAGE($H$1128:$H$1321)</f>
        <v>-9.0515463917525771</v>
      </c>
    </row>
    <row r="1308" spans="1:13" x14ac:dyDescent="0.25">
      <c r="A1308" s="1">
        <v>6680</v>
      </c>
      <c r="B1308" s="1">
        <v>2313</v>
      </c>
      <c r="C1308" s="1" t="s">
        <v>44</v>
      </c>
      <c r="D1308" s="2" t="s">
        <v>43</v>
      </c>
      <c r="E1308" s="2" t="s">
        <v>42</v>
      </c>
      <c r="F1308" s="1">
        <v>1854</v>
      </c>
      <c r="G1308" s="1" t="s">
        <v>1</v>
      </c>
      <c r="H1308" s="1">
        <v>3</v>
      </c>
      <c r="I1308" s="1" t="s">
        <v>0</v>
      </c>
      <c r="J1308" s="1">
        <f>F1308-1845</f>
        <v>9</v>
      </c>
      <c r="K1308" s="1">
        <v>7</v>
      </c>
      <c r="L1308" s="1" t="str">
        <f>IF(J1308&lt;0,"before","after")</f>
        <v>after</v>
      </c>
      <c r="M1308" s="1">
        <f>H1308-AVERAGE($H$1128:$H$1321)</f>
        <v>-11.051546391752577</v>
      </c>
    </row>
    <row r="1309" spans="1:13" x14ac:dyDescent="0.25">
      <c r="A1309" s="1">
        <v>6681</v>
      </c>
      <c r="B1309" s="1">
        <v>2314</v>
      </c>
      <c r="C1309" s="1" t="s">
        <v>41</v>
      </c>
      <c r="D1309" s="2" t="s">
        <v>40</v>
      </c>
      <c r="E1309" s="2" t="s">
        <v>39</v>
      </c>
      <c r="F1309" s="1">
        <v>1854</v>
      </c>
      <c r="G1309" s="1" t="s">
        <v>1</v>
      </c>
      <c r="H1309" s="1">
        <v>19</v>
      </c>
      <c r="I1309" s="1" t="s">
        <v>0</v>
      </c>
      <c r="J1309" s="1">
        <f>F1309-1845</f>
        <v>9</v>
      </c>
      <c r="K1309" s="1">
        <v>7</v>
      </c>
      <c r="L1309" s="1" t="str">
        <f>IF(J1309&lt;0,"before","after")</f>
        <v>after</v>
      </c>
      <c r="M1309" s="1">
        <f>H1309-AVERAGE($H$1128:$H$1321)</f>
        <v>4.9484536082474229</v>
      </c>
    </row>
    <row r="1310" spans="1:13" x14ac:dyDescent="0.25">
      <c r="A1310" s="1">
        <v>6682</v>
      </c>
      <c r="B1310" s="1">
        <v>2315</v>
      </c>
      <c r="C1310" s="1" t="s">
        <v>38</v>
      </c>
      <c r="D1310" s="2" t="s">
        <v>37</v>
      </c>
      <c r="E1310" s="2" t="s">
        <v>36</v>
      </c>
      <c r="F1310" s="1">
        <v>1854</v>
      </c>
      <c r="G1310" s="1" t="s">
        <v>1</v>
      </c>
      <c r="H1310" s="1">
        <v>32</v>
      </c>
      <c r="I1310" s="1" t="s">
        <v>0</v>
      </c>
      <c r="J1310" s="1">
        <f>F1310-1845</f>
        <v>9</v>
      </c>
      <c r="K1310" s="1">
        <v>7</v>
      </c>
      <c r="L1310" s="1" t="str">
        <f>IF(J1310&lt;0,"before","after")</f>
        <v>after</v>
      </c>
      <c r="M1310" s="1">
        <f>H1310-AVERAGE($H$1128:$H$1321)</f>
        <v>17.948453608247423</v>
      </c>
    </row>
    <row r="1311" spans="1:13" x14ac:dyDescent="0.25">
      <c r="A1311" s="1">
        <v>6683</v>
      </c>
      <c r="B1311" s="1">
        <v>2316</v>
      </c>
      <c r="C1311" s="1" t="s">
        <v>35</v>
      </c>
      <c r="D1311" s="2" t="s">
        <v>34</v>
      </c>
      <c r="E1311" s="2" t="s">
        <v>33</v>
      </c>
      <c r="F1311" s="1">
        <v>1854</v>
      </c>
      <c r="G1311" s="1" t="s">
        <v>1</v>
      </c>
      <c r="H1311" s="1">
        <v>3</v>
      </c>
      <c r="I1311" s="1" t="s">
        <v>0</v>
      </c>
      <c r="J1311" s="1">
        <f>F1311-1845</f>
        <v>9</v>
      </c>
      <c r="K1311" s="1">
        <v>7</v>
      </c>
      <c r="L1311" s="1" t="str">
        <f>IF(J1311&lt;0,"before","after")</f>
        <v>after</v>
      </c>
      <c r="M1311" s="1">
        <f>H1311-AVERAGE($H$1128:$H$1321)</f>
        <v>-11.051546391752577</v>
      </c>
    </row>
    <row r="1312" spans="1:13" x14ac:dyDescent="0.25">
      <c r="A1312" s="1">
        <v>6684</v>
      </c>
      <c r="B1312" s="1">
        <v>913</v>
      </c>
      <c r="C1312" s="1" t="s">
        <v>32</v>
      </c>
      <c r="D1312" s="2" t="s">
        <v>31</v>
      </c>
      <c r="E1312" s="2" t="s">
        <v>30</v>
      </c>
      <c r="F1312" s="1">
        <v>1860</v>
      </c>
      <c r="G1312" s="1" t="s">
        <v>1</v>
      </c>
      <c r="H1312" s="1">
        <v>13</v>
      </c>
      <c r="I1312" s="1" t="s">
        <v>5</v>
      </c>
      <c r="J1312" s="1">
        <f>F1312-1845</f>
        <v>15</v>
      </c>
      <c r="K1312" s="1">
        <v>7</v>
      </c>
      <c r="L1312" s="1" t="str">
        <f>IF(J1312&lt;0,"before","after")</f>
        <v>after</v>
      </c>
      <c r="M1312" s="1">
        <f>H1312-AVERAGE($H$1128:$H$1321)</f>
        <v>-1.0515463917525771</v>
      </c>
    </row>
    <row r="1313" spans="1:13" x14ac:dyDescent="0.25">
      <c r="A1313" s="1">
        <v>6685</v>
      </c>
      <c r="B1313" s="1">
        <v>2317</v>
      </c>
      <c r="C1313" s="1" t="s">
        <v>29</v>
      </c>
      <c r="D1313" s="2" t="s">
        <v>28</v>
      </c>
      <c r="E1313" s="2" t="s">
        <v>27</v>
      </c>
      <c r="F1313" s="1">
        <v>1862</v>
      </c>
      <c r="G1313" s="1" t="s">
        <v>1</v>
      </c>
      <c r="H1313" s="1">
        <v>1</v>
      </c>
      <c r="I1313" s="1" t="s">
        <v>0</v>
      </c>
      <c r="J1313" s="1">
        <f>F1313-1845</f>
        <v>17</v>
      </c>
      <c r="K1313" s="1">
        <v>7</v>
      </c>
      <c r="L1313" s="1" t="str">
        <f>IF(J1313&lt;0,"before","after")</f>
        <v>after</v>
      </c>
      <c r="M1313" s="1">
        <f>H1313-AVERAGE($H$1128:$H$1321)</f>
        <v>-13.051546391752577</v>
      </c>
    </row>
    <row r="1314" spans="1:13" x14ac:dyDescent="0.25">
      <c r="A1314" s="1">
        <v>6686</v>
      </c>
      <c r="B1314" s="1">
        <v>2318</v>
      </c>
      <c r="C1314" s="1" t="s">
        <v>26</v>
      </c>
      <c r="D1314" s="2" t="s">
        <v>25</v>
      </c>
      <c r="E1314" s="2" t="s">
        <v>24</v>
      </c>
      <c r="F1314" s="1">
        <v>1863</v>
      </c>
      <c r="G1314" s="1" t="s">
        <v>1</v>
      </c>
      <c r="H1314" s="1">
        <v>2</v>
      </c>
      <c r="I1314" s="1" t="s">
        <v>0</v>
      </c>
      <c r="J1314" s="1">
        <f>F1314-1845</f>
        <v>18</v>
      </c>
      <c r="K1314" s="1">
        <v>7</v>
      </c>
      <c r="L1314" s="1" t="str">
        <f>IF(J1314&lt;0,"before","after")</f>
        <v>after</v>
      </c>
      <c r="M1314" s="1">
        <f>H1314-AVERAGE($H$1128:$H$1321)</f>
        <v>-12.051546391752577</v>
      </c>
    </row>
    <row r="1315" spans="1:13" x14ac:dyDescent="0.25">
      <c r="A1315" s="1">
        <v>6687</v>
      </c>
      <c r="B1315" s="1">
        <v>2319</v>
      </c>
      <c r="C1315" s="1" t="s">
        <v>23</v>
      </c>
      <c r="D1315" s="2" t="s">
        <v>22</v>
      </c>
      <c r="E1315" s="2" t="s">
        <v>21</v>
      </c>
      <c r="F1315" s="1">
        <v>1867</v>
      </c>
      <c r="G1315" s="1" t="s">
        <v>1</v>
      </c>
      <c r="H1315" s="1">
        <v>33</v>
      </c>
      <c r="I1315" s="1" t="s">
        <v>0</v>
      </c>
      <c r="J1315" s="1">
        <f>F1315-1845</f>
        <v>22</v>
      </c>
      <c r="K1315" s="1">
        <v>7</v>
      </c>
      <c r="L1315" s="1" t="str">
        <f>IF(J1315&lt;0,"before","after")</f>
        <v>after</v>
      </c>
      <c r="M1315" s="1">
        <f>H1315-AVERAGE($H$1128:$H$1321)</f>
        <v>18.948453608247423</v>
      </c>
    </row>
    <row r="1316" spans="1:13" x14ac:dyDescent="0.25">
      <c r="A1316" s="1">
        <v>6688</v>
      </c>
      <c r="B1316" s="1">
        <v>914</v>
      </c>
      <c r="C1316" s="1" t="s">
        <v>20</v>
      </c>
      <c r="D1316" s="2" t="s">
        <v>19</v>
      </c>
      <c r="E1316" s="2" t="s">
        <v>18</v>
      </c>
      <c r="F1316" s="1">
        <v>1870</v>
      </c>
      <c r="G1316" s="1" t="s">
        <v>1</v>
      </c>
      <c r="H1316" s="1">
        <v>13</v>
      </c>
      <c r="I1316" s="1" t="s">
        <v>5</v>
      </c>
      <c r="J1316" s="1">
        <f>F1316-1845</f>
        <v>25</v>
      </c>
      <c r="K1316" s="1">
        <v>7</v>
      </c>
      <c r="L1316" s="1" t="str">
        <f>IF(J1316&lt;0,"before","after")</f>
        <v>after</v>
      </c>
      <c r="M1316" s="1">
        <f>H1316-AVERAGE($H$1128:$H$1321)</f>
        <v>-1.0515463917525771</v>
      </c>
    </row>
    <row r="1317" spans="1:13" x14ac:dyDescent="0.25">
      <c r="A1317" s="1">
        <v>6689</v>
      </c>
      <c r="B1317" s="1">
        <v>915</v>
      </c>
      <c r="C1317" s="1" t="s">
        <v>17</v>
      </c>
      <c r="D1317" s="2" t="s">
        <v>16</v>
      </c>
      <c r="E1317" s="2" t="s">
        <v>15</v>
      </c>
      <c r="F1317" s="1">
        <v>1876</v>
      </c>
      <c r="G1317" s="1" t="s">
        <v>1</v>
      </c>
      <c r="H1317" s="1">
        <v>6</v>
      </c>
      <c r="I1317" s="1" t="s">
        <v>5</v>
      </c>
      <c r="J1317" s="1">
        <f>F1317-1845</f>
        <v>31</v>
      </c>
      <c r="K1317" s="1">
        <v>7</v>
      </c>
      <c r="L1317" s="1" t="str">
        <f>IF(J1317&lt;0,"before","after")</f>
        <v>after</v>
      </c>
      <c r="M1317" s="1">
        <f>H1317-AVERAGE($H$1128:$H$1321)</f>
        <v>-8.0515463917525771</v>
      </c>
    </row>
    <row r="1318" spans="1:13" x14ac:dyDescent="0.25">
      <c r="A1318" s="1">
        <v>6690</v>
      </c>
      <c r="B1318" s="1">
        <v>2320</v>
      </c>
      <c r="C1318" s="1" t="s">
        <v>14</v>
      </c>
      <c r="D1318" s="2" t="s">
        <v>13</v>
      </c>
      <c r="E1318" s="2" t="s">
        <v>12</v>
      </c>
      <c r="F1318" s="1">
        <v>1881</v>
      </c>
      <c r="G1318" s="1" t="s">
        <v>1</v>
      </c>
      <c r="H1318" s="1">
        <v>7</v>
      </c>
      <c r="I1318" s="1" t="s">
        <v>0</v>
      </c>
      <c r="J1318" s="1">
        <f>F1318-1845</f>
        <v>36</v>
      </c>
      <c r="K1318" s="1">
        <v>7</v>
      </c>
      <c r="L1318" s="1" t="str">
        <f>IF(J1318&lt;0,"before","after")</f>
        <v>after</v>
      </c>
      <c r="M1318" s="1">
        <f>H1318-AVERAGE($H$1128:$H$1321)</f>
        <v>-7.0515463917525771</v>
      </c>
    </row>
    <row r="1319" spans="1:13" x14ac:dyDescent="0.25">
      <c r="A1319" s="1">
        <v>6691</v>
      </c>
      <c r="B1319" s="1">
        <v>916</v>
      </c>
      <c r="C1319" s="1" t="s">
        <v>11</v>
      </c>
      <c r="D1319" s="2" t="s">
        <v>10</v>
      </c>
      <c r="E1319" s="2" t="s">
        <v>9</v>
      </c>
      <c r="F1319" s="1">
        <v>1886</v>
      </c>
      <c r="G1319" s="1" t="s">
        <v>1</v>
      </c>
      <c r="H1319" s="1">
        <v>8</v>
      </c>
      <c r="I1319" s="1" t="s">
        <v>5</v>
      </c>
      <c r="J1319" s="1">
        <f>F1319-1845</f>
        <v>41</v>
      </c>
      <c r="K1319" s="1">
        <v>7</v>
      </c>
      <c r="L1319" s="1" t="str">
        <f>IF(J1319&lt;0,"before","after")</f>
        <v>after</v>
      </c>
      <c r="M1319" s="1">
        <f>H1319-AVERAGE($H$1128:$H$1321)</f>
        <v>-6.0515463917525771</v>
      </c>
    </row>
    <row r="1320" spans="1:13" x14ac:dyDescent="0.25">
      <c r="A1320" s="1">
        <v>6692</v>
      </c>
      <c r="B1320" s="1">
        <v>917</v>
      </c>
      <c r="C1320" s="1" t="s">
        <v>8</v>
      </c>
      <c r="D1320" s="2" t="s">
        <v>7</v>
      </c>
      <c r="E1320" s="2" t="s">
        <v>6</v>
      </c>
      <c r="F1320" s="1">
        <v>1886</v>
      </c>
      <c r="G1320" s="1" t="s">
        <v>1</v>
      </c>
      <c r="H1320" s="1">
        <v>33</v>
      </c>
      <c r="I1320" s="1" t="s">
        <v>5</v>
      </c>
      <c r="J1320" s="1">
        <f>F1320-1845</f>
        <v>41</v>
      </c>
      <c r="K1320" s="1">
        <v>7</v>
      </c>
      <c r="L1320" s="1" t="str">
        <f>IF(J1320&lt;0,"before","after")</f>
        <v>after</v>
      </c>
      <c r="M1320" s="1">
        <f>H1320-AVERAGE($H$1128:$H$1321)</f>
        <v>18.948453608247423</v>
      </c>
    </row>
    <row r="1321" spans="1:13" x14ac:dyDescent="0.25">
      <c r="A1321" s="1">
        <v>6693</v>
      </c>
      <c r="B1321" s="1">
        <v>2321</v>
      </c>
      <c r="C1321" s="1" t="s">
        <v>4</v>
      </c>
      <c r="D1321" s="2" t="s">
        <v>3</v>
      </c>
      <c r="E1321" s="2" t="s">
        <v>2</v>
      </c>
      <c r="F1321" s="1">
        <v>1890</v>
      </c>
      <c r="G1321" s="1" t="s">
        <v>1</v>
      </c>
      <c r="H1321" s="1">
        <v>4</v>
      </c>
      <c r="I1321" s="1" t="s">
        <v>0</v>
      </c>
      <c r="J1321" s="1">
        <f>F1321-1845</f>
        <v>45</v>
      </c>
      <c r="K1321" s="1">
        <v>7</v>
      </c>
      <c r="L1321" s="1" t="str">
        <f>IF(J1321&lt;0,"before","after")</f>
        <v>after</v>
      </c>
      <c r="M1321" s="1">
        <f>H1321-AVERAGE($H$1128:$H$1321)</f>
        <v>-10.05154639175257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Data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áclav Fanta</dc:creator>
  <cp:lastModifiedBy>Václav Fanta</cp:lastModifiedBy>
  <dcterms:created xsi:type="dcterms:W3CDTF">2019-02-12T21:30:53Z</dcterms:created>
  <dcterms:modified xsi:type="dcterms:W3CDTF">2019-02-12T21:31:04Z</dcterms:modified>
</cp:coreProperties>
</file>